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vindk2/Desktop/PLoS Biology/Revision2/Data files for final acceptance/7.29.22/"/>
    </mc:Choice>
  </mc:AlternateContent>
  <xr:revisionPtr revIDLastSave="0" documentId="13_ncr:1_{6E0FAA01-046D-E846-9560-C40EAFB6748A}" xr6:coauthVersionLast="47" xr6:coauthVersionMax="47" xr10:uidLastSave="{00000000-0000-0000-0000-000000000000}"/>
  <bookViews>
    <workbookView xWindow="7780" yWindow="500" windowWidth="30500" windowHeight="19040" xr2:uid="{D7C1CF4A-2D95-3844-8739-4A17B45D2197}"/>
  </bookViews>
  <sheets>
    <sheet name="All replicate values" sheetId="1" r:id="rId1"/>
    <sheet name="All avarage values" sheetId="2" r:id="rId2"/>
    <sheet name="Fig.1B &amp; Fig.2N" sheetId="3" r:id="rId3"/>
    <sheet name="Fig.1C &amp; Fig.2O" sheetId="4" r:id="rId4"/>
    <sheet name="Fig.1D &amp; Fig.2P" sheetId="5" r:id="rId5"/>
    <sheet name="Fig.1F" sheetId="6" r:id="rId6"/>
    <sheet name="Fig.1G" sheetId="7" r:id="rId7"/>
    <sheet name="Fig.1H" sheetId="8" r:id="rId8"/>
    <sheet name="Fig.S1A" sheetId="9" r:id="rId9"/>
    <sheet name="Fig.S1B" sheetId="10" r:id="rId10"/>
    <sheet name="Fig.S1C" sheetId="11" r:id="rId11"/>
    <sheet name="Fig.S1D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72" i="5" l="1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X57" i="5"/>
  <c r="W57" i="5"/>
  <c r="V57" i="5"/>
  <c r="U57" i="5"/>
  <c r="T57" i="5"/>
  <c r="S57" i="5"/>
  <c r="R57" i="5"/>
  <c r="Q57" i="5"/>
  <c r="P57" i="5"/>
  <c r="O57" i="5"/>
  <c r="N57" i="5"/>
  <c r="M57" i="5"/>
  <c r="L57" i="5"/>
  <c r="K57" i="5"/>
  <c r="J57" i="5"/>
  <c r="I57" i="5"/>
  <c r="H57" i="5"/>
  <c r="G57" i="5"/>
  <c r="X50" i="5"/>
  <c r="W50" i="5"/>
  <c r="V50" i="5"/>
  <c r="U50" i="5"/>
  <c r="T50" i="5"/>
  <c r="S50" i="5"/>
  <c r="R50" i="5"/>
  <c r="Q50" i="5"/>
  <c r="P50" i="5"/>
  <c r="O50" i="5"/>
  <c r="N50" i="5"/>
  <c r="M50" i="5"/>
  <c r="L50" i="5"/>
  <c r="K50" i="5"/>
  <c r="J50" i="5"/>
  <c r="I50" i="5"/>
  <c r="H50" i="5"/>
  <c r="G50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X21" i="4"/>
  <c r="W21" i="4"/>
  <c r="V21" i="4"/>
  <c r="U21" i="4"/>
  <c r="T21" i="4"/>
  <c r="S21" i="4"/>
  <c r="Q21" i="4"/>
  <c r="P21" i="4"/>
  <c r="N21" i="4"/>
  <c r="M21" i="4"/>
  <c r="K21" i="4"/>
  <c r="J21" i="4"/>
  <c r="H21" i="4"/>
  <c r="G21" i="4"/>
  <c r="W80" i="3"/>
  <c r="V80" i="3"/>
  <c r="T80" i="3"/>
  <c r="S80" i="3"/>
  <c r="Q80" i="3"/>
  <c r="P80" i="3"/>
  <c r="N80" i="3"/>
  <c r="M80" i="3"/>
  <c r="K80" i="3"/>
  <c r="J80" i="3"/>
  <c r="H80" i="3"/>
  <c r="G80" i="3"/>
  <c r="W68" i="3"/>
  <c r="V68" i="3"/>
  <c r="Q68" i="3"/>
  <c r="P68" i="3"/>
  <c r="N68" i="3"/>
  <c r="M68" i="3"/>
  <c r="K68" i="3"/>
  <c r="J68" i="3"/>
  <c r="H68" i="3"/>
  <c r="G68" i="3"/>
  <c r="W56" i="3"/>
  <c r="V56" i="3"/>
  <c r="T56" i="3"/>
  <c r="S56" i="3"/>
  <c r="Q56" i="3"/>
  <c r="P56" i="3"/>
  <c r="N56" i="3"/>
  <c r="M56" i="3"/>
  <c r="K56" i="3"/>
  <c r="J56" i="3"/>
  <c r="H56" i="3"/>
  <c r="G56" i="3"/>
  <c r="W43" i="3"/>
  <c r="V43" i="3"/>
  <c r="T43" i="3"/>
  <c r="S43" i="3"/>
  <c r="Q43" i="3"/>
  <c r="P43" i="3"/>
  <c r="N43" i="3"/>
  <c r="M43" i="3"/>
  <c r="K43" i="3"/>
  <c r="J43" i="3"/>
  <c r="H43" i="3"/>
  <c r="G43" i="3"/>
  <c r="W14" i="3"/>
  <c r="V14" i="3"/>
  <c r="S14" i="3"/>
  <c r="Q14" i="3"/>
  <c r="P14" i="3"/>
  <c r="N14" i="3"/>
  <c r="M14" i="3"/>
  <c r="K14" i="3"/>
  <c r="J14" i="3"/>
  <c r="H14" i="3"/>
  <c r="G14" i="3"/>
</calcChain>
</file>

<file path=xl/sharedStrings.xml><?xml version="1.0" encoding="utf-8"?>
<sst xmlns="http://schemas.openxmlformats.org/spreadsheetml/2006/main" count="1945" uniqueCount="220">
  <si>
    <t>Amount in 100 ug (pmol/ug)</t>
  </si>
  <si>
    <t>Lipid</t>
  </si>
  <si>
    <t>Fragment
0:small/not used
1:big/used</t>
  </si>
  <si>
    <t>Precursor Mz</t>
  </si>
  <si>
    <t>Product Mz</t>
  </si>
  <si>
    <t>Mean Retention Time</t>
  </si>
  <si>
    <t>WTHM_1</t>
  </si>
  <si>
    <t>WTHM_2</t>
  </si>
  <si>
    <t>WTHM_3</t>
  </si>
  <si>
    <t>CPMT_13</t>
  </si>
  <si>
    <t>CPMT_14</t>
  </si>
  <si>
    <t>CPMT_15</t>
  </si>
  <si>
    <t>ReTS_16</t>
  </si>
  <si>
    <t>ReTS_17</t>
  </si>
  <si>
    <t>ReTS_18</t>
  </si>
  <si>
    <t>WTHM</t>
  </si>
  <si>
    <t>WTTS</t>
  </si>
  <si>
    <t>WTHF</t>
  </si>
  <si>
    <t>WTOY</t>
  </si>
  <si>
    <t>CPMT</t>
  </si>
  <si>
    <t>ReTS</t>
  </si>
  <si>
    <t>Cer</t>
  </si>
  <si>
    <t>Cer_d12_1-18_0</t>
  </si>
  <si>
    <t>Cer_d14_0-18_0</t>
  </si>
  <si>
    <t>Cer_d14_0-20_0</t>
  </si>
  <si>
    <t>Cer_d14_0-22_0</t>
  </si>
  <si>
    <t>Cer_d14_0-24_0</t>
  </si>
  <si>
    <t>Cer_d14_1-16_0</t>
  </si>
  <si>
    <t>Cer_d14_1-18_0</t>
  </si>
  <si>
    <t>Cer_d14_1-18_1</t>
  </si>
  <si>
    <t>Cer_d14_1-18_2</t>
  </si>
  <si>
    <t>Cer_d14_1-20_0</t>
  </si>
  <si>
    <t>Cer_d14_1-20_1</t>
  </si>
  <si>
    <t>Cer_d14_1-20_4</t>
  </si>
  <si>
    <t>Cer_d14_1-22_0</t>
  </si>
  <si>
    <t>Cer_d14_1-22_1</t>
  </si>
  <si>
    <t>Cer_d14_1-22_6</t>
  </si>
  <si>
    <t>Cer_d14_1-24_0</t>
  </si>
  <si>
    <t>Cer_d14_1-24_1</t>
  </si>
  <si>
    <t>Cer_d14_2-18_0</t>
  </si>
  <si>
    <t>Cer_d14_2-20_0</t>
  </si>
  <si>
    <t>Cer_d14_2-22_0</t>
  </si>
  <si>
    <t>Cer_d14_2-24_0</t>
  </si>
  <si>
    <t>Cer_d16_0-20_0</t>
  </si>
  <si>
    <t>Cer_d16_0-22_0</t>
  </si>
  <si>
    <t>Cer_d16_1-18_0</t>
  </si>
  <si>
    <t>Cer_d16_1-18_1</t>
  </si>
  <si>
    <t>Cer_d16_1-20_0</t>
  </si>
  <si>
    <t>Cer_d16_1-20_1</t>
  </si>
  <si>
    <t>Cer_d16_1-20_4</t>
  </si>
  <si>
    <t>Cer_d16_1-22_0</t>
  </si>
  <si>
    <t>Cer_d16_1-22_6</t>
  </si>
  <si>
    <t>Cer_d16_2-18_0</t>
  </si>
  <si>
    <t>Cer_d16_2-20_0</t>
  </si>
  <si>
    <t>Cer_d16_2-22_0</t>
  </si>
  <si>
    <t>Cer_d18_1-12_0</t>
  </si>
  <si>
    <t>Cer_d18_1-18_0</t>
  </si>
  <si>
    <t>Cer_d18_1-20_0</t>
  </si>
  <si>
    <t>Cer_d18_1-25_0</t>
  </si>
  <si>
    <t>CerPE</t>
  </si>
  <si>
    <t>CerPE_d12_1-18_0</t>
  </si>
  <si>
    <t>CerPE_d14_0-18_0</t>
  </si>
  <si>
    <t>CerPE_d14_0-20_0</t>
  </si>
  <si>
    <t>CerPE_d14_0-22_0</t>
  </si>
  <si>
    <t>CerPE_d14_0-24_0</t>
  </si>
  <si>
    <t>CerPE_d14_1-16_0</t>
  </si>
  <si>
    <t>CerPE_d14_1-18_0</t>
  </si>
  <si>
    <t>CerPE_d14_1-18_1</t>
  </si>
  <si>
    <t>CerPE_d14_1-18_2</t>
  </si>
  <si>
    <t>CerPE_d14_1-20_0</t>
  </si>
  <si>
    <t>CerPE_d14_1-20_1</t>
  </si>
  <si>
    <t>CerPE_d14_1-20_4</t>
  </si>
  <si>
    <t>CerPE_d14_1-22_0</t>
  </si>
  <si>
    <t>CerPE_d14_1-22_1</t>
  </si>
  <si>
    <t>CerPE_d14_1-22_6</t>
  </si>
  <si>
    <t>CerPE_d14_1-24_0</t>
  </si>
  <si>
    <t>CerPE_d14_1-24_1</t>
  </si>
  <si>
    <t>CerPE_d14_2-18_0</t>
  </si>
  <si>
    <t>CerPE_d14_2-20_0</t>
  </si>
  <si>
    <t>CerPE_d14_2-22_0</t>
  </si>
  <si>
    <t>CerPE_d14_2-24_0</t>
  </si>
  <si>
    <t>CerPE_d16_0-20_0</t>
  </si>
  <si>
    <t>CerPE_d16_0-22_0</t>
  </si>
  <si>
    <t>CerPE_d16_1-18_0</t>
  </si>
  <si>
    <t>CerPE_d16_1-18_1</t>
  </si>
  <si>
    <t>CerPE_d16_1-20_0</t>
  </si>
  <si>
    <t>CerPE_d16_1-20_1</t>
  </si>
  <si>
    <t>CerPE_d16_1-20_4</t>
  </si>
  <si>
    <t>CerPE_d16_1-22_0</t>
  </si>
  <si>
    <t>CerPE_d16_1-22_6</t>
  </si>
  <si>
    <t>CerPE_d16_2-18_0</t>
  </si>
  <si>
    <t>CerPE_d16_2-20_0</t>
  </si>
  <si>
    <t>CerPE_d16_2-22_0</t>
  </si>
  <si>
    <t>CerPE_d17_1-12_0</t>
  </si>
  <si>
    <t>CerPE_d18_1-12_0</t>
  </si>
  <si>
    <t>CerPE_d18_1-18_0</t>
  </si>
  <si>
    <t>CerPE_d18_1-18_2</t>
  </si>
  <si>
    <t>CerPE_d18_1-20_0</t>
  </si>
  <si>
    <t>CerPE_d18_1-20_4</t>
  </si>
  <si>
    <t>CerPE_d18_1-22_6</t>
  </si>
  <si>
    <t>CerPE_d18_1-24_0</t>
  </si>
  <si>
    <t>HexCer</t>
  </si>
  <si>
    <t>HexCer_d12_1-18_0</t>
  </si>
  <si>
    <t>HexCer_d14_0-18_0</t>
  </si>
  <si>
    <t>HexCer_d14_0-20_0</t>
  </si>
  <si>
    <t>HexCer_d14_0-22_0</t>
  </si>
  <si>
    <t>HexCer_d14_0-24_0</t>
  </si>
  <si>
    <t>HexCer_d14_1-16_0</t>
  </si>
  <si>
    <t>HexCer_d14_1-18_0</t>
  </si>
  <si>
    <t>HexCer_d14_1-18_1</t>
  </si>
  <si>
    <t>HexCer_d14_1-18_2</t>
  </si>
  <si>
    <t>HexCer_d14_1-20_0</t>
  </si>
  <si>
    <t>HexCer_d14_1-20_1</t>
  </si>
  <si>
    <t>HexCer_d14_1-20_4</t>
  </si>
  <si>
    <t>HexCer_d14_1-22_0</t>
  </si>
  <si>
    <t>HexCer_d14_1-22_1</t>
  </si>
  <si>
    <t>HexCer_d14_1-22_6</t>
  </si>
  <si>
    <t>HexCer_d14_1-24_0</t>
  </si>
  <si>
    <t>HexCer_d14_1-24_1</t>
  </si>
  <si>
    <t>HexCer_d14_2-18_0</t>
  </si>
  <si>
    <t>HexCer_d14_2-20_0</t>
  </si>
  <si>
    <t>HexCer_d14_2-22_0</t>
  </si>
  <si>
    <t>HexCer_d14_2-24_0</t>
  </si>
  <si>
    <t>HexCer_d16_0-20_0</t>
  </si>
  <si>
    <t>HexCer_d16_0-22_0</t>
  </si>
  <si>
    <t>HexCer_d16_1-18_0</t>
  </si>
  <si>
    <t>HexCer_d16_1-18_1</t>
  </si>
  <si>
    <t>HexCer_d16_1-20_0</t>
  </si>
  <si>
    <t>HexCer_d16_1-20_1</t>
  </si>
  <si>
    <t>HexCer_d16_1-20_4</t>
  </si>
  <si>
    <t>HexCer_d16_1-22_0</t>
  </si>
  <si>
    <t>HexCer_d16_1-22_6</t>
  </si>
  <si>
    <t>HexCer_d16_2-18_0</t>
  </si>
  <si>
    <t>HexCer_d16_2-20_0</t>
  </si>
  <si>
    <t>HexCer_d16_2-22_0</t>
  </si>
  <si>
    <t>HexCer_d18_1-12_0</t>
  </si>
  <si>
    <t>HexCer_d18_1-18_0</t>
  </si>
  <si>
    <t>HexCer_d18_1-20_0</t>
  </si>
  <si>
    <t>SM</t>
  </si>
  <si>
    <t>SM_32_0</t>
  </si>
  <si>
    <t>SM_32_1</t>
  </si>
  <si>
    <t>SM_32_2</t>
  </si>
  <si>
    <t>SM_34_0</t>
  </si>
  <si>
    <t>SM_34_1</t>
  </si>
  <si>
    <t>SM_34_2</t>
  </si>
  <si>
    <t>SM_34_5</t>
  </si>
  <si>
    <t>SM_36_0</t>
  </si>
  <si>
    <t>SM_36_1</t>
  </si>
  <si>
    <t>SM_36_2</t>
  </si>
  <si>
    <t>SM_36_5</t>
  </si>
  <si>
    <t>SM_36_7</t>
  </si>
  <si>
    <t>SM_38_0</t>
  </si>
  <si>
    <t>SM_38_1</t>
  </si>
  <si>
    <t>SM_38_2</t>
  </si>
  <si>
    <t>SM_38_7</t>
  </si>
  <si>
    <t>SM_d18_1-12_0</t>
  </si>
  <si>
    <t>Mean</t>
  </si>
  <si>
    <t>SD</t>
  </si>
  <si>
    <t>RSD %</t>
  </si>
  <si>
    <t>WTHF_4</t>
  </si>
  <si>
    <t>WTHF_5</t>
  </si>
  <si>
    <t>WTHF_6</t>
  </si>
  <si>
    <t>WTOY_7</t>
  </si>
  <si>
    <t>WTOY_8</t>
  </si>
  <si>
    <t>WTOY_9</t>
  </si>
  <si>
    <t>WTTS_10</t>
  </si>
  <si>
    <t>WTTS_11</t>
  </si>
  <si>
    <t>WTTS_12</t>
  </si>
  <si>
    <t>Sum of mean</t>
  </si>
  <si>
    <t>Sum of SD</t>
  </si>
  <si>
    <t>DHSPH_SFA</t>
  </si>
  <si>
    <t>SPH_MUFA</t>
  </si>
  <si>
    <t>SPH_PUFA</t>
  </si>
  <si>
    <t>SPD_SFA</t>
  </si>
  <si>
    <t>SPH_SFA</t>
  </si>
  <si>
    <t>sum of SD</t>
  </si>
  <si>
    <t>N</t>
  </si>
  <si>
    <t>sum of mean</t>
  </si>
  <si>
    <t>Data for Fig.1B and Fig.2N</t>
  </si>
  <si>
    <t>Data for Fig.1C and Fig.2O</t>
  </si>
  <si>
    <t>Data for Fig.1D and Fig.2P</t>
  </si>
  <si>
    <t>CPE_d12_1-18_0</t>
  </si>
  <si>
    <t>CPE_d14_1-16_0</t>
  </si>
  <si>
    <t>CPE_d14_1-18_0</t>
  </si>
  <si>
    <t>CPE_d14_1-20_0</t>
  </si>
  <si>
    <t>CPE_d14_1-22_0</t>
  </si>
  <si>
    <t>CPE_d14_1-24_0</t>
  </si>
  <si>
    <t>CPE_d16_1-18_0</t>
  </si>
  <si>
    <t>CPE_d16_1-20_0</t>
  </si>
  <si>
    <t>CPE_d16_1-22_0</t>
  </si>
  <si>
    <t>CPE_d18_1-12_0</t>
  </si>
  <si>
    <t>CPE_d18_1-18_0</t>
  </si>
  <si>
    <t>CPE_d18_1-20_0</t>
  </si>
  <si>
    <t>WTMH</t>
  </si>
  <si>
    <t>WTFH</t>
  </si>
  <si>
    <t>WTTT</t>
  </si>
  <si>
    <t>mean</t>
  </si>
  <si>
    <t xml:space="preserve"> mean</t>
  </si>
  <si>
    <t xml:space="preserve"> SD</t>
  </si>
  <si>
    <t>CPE_d14_1-18_1</t>
  </si>
  <si>
    <t>CPE_d14_1-20_1</t>
  </si>
  <si>
    <t>CPE_d14_1-22_1</t>
  </si>
  <si>
    <t>CPE_d14_1-24_1</t>
  </si>
  <si>
    <t>CPE_d16_1-18_1</t>
  </si>
  <si>
    <t>CPE_d16_1-20_1</t>
  </si>
  <si>
    <t>CPE SPH_SFA</t>
  </si>
  <si>
    <t>CPE SPH_MUFA</t>
  </si>
  <si>
    <t>CPE_d14_2-18_0</t>
  </si>
  <si>
    <t>CPE_d14_2-20_0</t>
  </si>
  <si>
    <t>CPE_d14_2-22_0</t>
  </si>
  <si>
    <t>CPE_d14_2-24_0</t>
  </si>
  <si>
    <t>CPE_d16_2-18_0</t>
  </si>
  <si>
    <t>CPE_d16_2-20_0</t>
  </si>
  <si>
    <t>CPE_d16_2-22_0</t>
  </si>
  <si>
    <t>HexCer SPH_SFA</t>
  </si>
  <si>
    <t>HexCer SPH_MUFA</t>
  </si>
  <si>
    <t>HexCer SPH_PUFA</t>
  </si>
  <si>
    <t>HexCer SPD_SFA</t>
  </si>
  <si>
    <t>Final data used for plotting was shown in gray</t>
  </si>
  <si>
    <t>CPE SPD_S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 wrapText="1"/>
    </xf>
    <xf numFmtId="164" fontId="0" fillId="0" borderId="0" xfId="0" applyNumberFormat="1"/>
    <xf numFmtId="0" fontId="0" fillId="0" borderId="1" xfId="0" applyBorder="1"/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165" fontId="0" fillId="0" borderId="1" xfId="0" applyNumberFormat="1" applyBorder="1"/>
    <xf numFmtId="0" fontId="0" fillId="2" borderId="0" xfId="0" applyFill="1"/>
    <xf numFmtId="2" fontId="0" fillId="2" borderId="0" xfId="0" applyNumberFormat="1" applyFill="1"/>
    <xf numFmtId="165" fontId="0" fillId="2" borderId="0" xfId="0" applyNumberFormat="1" applyFill="1"/>
    <xf numFmtId="0" fontId="0" fillId="3" borderId="0" xfId="0" applyFill="1"/>
    <xf numFmtId="165" fontId="0" fillId="3" borderId="0" xfId="0" applyNumberFormat="1" applyFill="1"/>
    <xf numFmtId="0" fontId="2" fillId="0" borderId="0" xfId="0" applyFont="1"/>
    <xf numFmtId="0" fontId="2" fillId="0" borderId="0" xfId="0" applyFont="1" applyAlignment="1">
      <alignment horizontal="left"/>
    </xf>
    <xf numFmtId="2" fontId="0" fillId="3" borderId="0" xfId="0" applyNumberFormat="1" applyFill="1"/>
    <xf numFmtId="0" fontId="1" fillId="3" borderId="0" xfId="0" applyFont="1" applyFill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C81F1-67D8-1547-B033-E66FF9A909D0}">
  <dimension ref="A1:X248"/>
  <sheetViews>
    <sheetView tabSelected="1" topLeftCell="C1" workbookViewId="0">
      <selection activeCell="G1" sqref="G1"/>
    </sheetView>
  </sheetViews>
  <sheetFormatPr baseColWidth="10" defaultRowHeight="16" x14ac:dyDescent="0.2"/>
  <cols>
    <col min="2" max="2" width="19" customWidth="1"/>
    <col min="3" max="3" width="14.83203125" customWidth="1"/>
  </cols>
  <sheetData>
    <row r="1" spans="1:24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59</v>
      </c>
      <c r="K1" s="1" t="s">
        <v>160</v>
      </c>
      <c r="L1" s="1" t="s">
        <v>161</v>
      </c>
      <c r="M1" s="1" t="s">
        <v>162</v>
      </c>
      <c r="N1" s="1" t="s">
        <v>163</v>
      </c>
      <c r="O1" s="1" t="s">
        <v>164</v>
      </c>
      <c r="P1" s="1" t="s">
        <v>165</v>
      </c>
      <c r="Q1" s="1" t="s">
        <v>166</v>
      </c>
      <c r="R1" s="1" t="s">
        <v>167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14</v>
      </c>
    </row>
    <row r="2" spans="1:24" x14ac:dyDescent="0.2">
      <c r="A2" s="1"/>
      <c r="B2" s="1"/>
      <c r="C2" s="1"/>
      <c r="D2" s="1"/>
      <c r="E2" s="1"/>
      <c r="F2" s="1"/>
      <c r="G2" t="s">
        <v>15</v>
      </c>
      <c r="H2" t="s">
        <v>15</v>
      </c>
      <c r="I2" t="s">
        <v>15</v>
      </c>
      <c r="J2" t="s">
        <v>17</v>
      </c>
      <c r="K2" t="s">
        <v>17</v>
      </c>
      <c r="L2" t="s">
        <v>17</v>
      </c>
      <c r="M2" t="s">
        <v>18</v>
      </c>
      <c r="N2" t="s">
        <v>18</v>
      </c>
      <c r="O2" t="s">
        <v>18</v>
      </c>
      <c r="P2" t="s">
        <v>16</v>
      </c>
      <c r="Q2" t="s">
        <v>16</v>
      </c>
      <c r="R2" t="s">
        <v>16</v>
      </c>
      <c r="S2" t="s">
        <v>19</v>
      </c>
      <c r="T2" t="s">
        <v>19</v>
      </c>
      <c r="U2" t="s">
        <v>19</v>
      </c>
      <c r="V2" t="s">
        <v>20</v>
      </c>
      <c r="W2" t="s">
        <v>20</v>
      </c>
      <c r="X2" t="s">
        <v>20</v>
      </c>
    </row>
    <row r="3" spans="1:24" x14ac:dyDescent="0.2">
      <c r="A3" t="s">
        <v>21</v>
      </c>
      <c r="B3" t="s">
        <v>22</v>
      </c>
      <c r="C3">
        <v>1</v>
      </c>
      <c r="D3">
        <v>482.4</v>
      </c>
      <c r="E3">
        <v>464.4</v>
      </c>
      <c r="F3">
        <v>5.54</v>
      </c>
      <c r="G3" s="2">
        <v>76.288336715644832</v>
      </c>
      <c r="H3" s="2">
        <v>77.030572695755751</v>
      </c>
      <c r="I3" s="2">
        <v>83.987175213092826</v>
      </c>
      <c r="J3" s="2">
        <v>75.200648519694482</v>
      </c>
      <c r="K3" s="2">
        <v>66.552036371798039</v>
      </c>
      <c r="L3" s="2">
        <v>67.880786898627605</v>
      </c>
      <c r="M3" s="2">
        <v>102.96445538337431</v>
      </c>
      <c r="N3" s="2">
        <v>120.22153037417802</v>
      </c>
      <c r="O3" s="2">
        <v>114.78386873762761</v>
      </c>
      <c r="P3" s="2">
        <v>149.33501736786027</v>
      </c>
      <c r="Q3" s="2">
        <v>175.60710129269205</v>
      </c>
      <c r="R3" s="2">
        <v>197.83470450445682</v>
      </c>
      <c r="S3" s="2">
        <v>182.6249662116989</v>
      </c>
      <c r="T3" s="2">
        <v>167.83470450788579</v>
      </c>
      <c r="U3" s="2">
        <v>206.15389870616193</v>
      </c>
      <c r="V3" s="2">
        <v>206.87246883073112</v>
      </c>
      <c r="W3" s="2">
        <v>204.38430653521448</v>
      </c>
      <c r="X3" s="2">
        <v>178.09779168821927</v>
      </c>
    </row>
    <row r="4" spans="1:24" x14ac:dyDescent="0.2">
      <c r="A4" t="s">
        <v>21</v>
      </c>
      <c r="B4" t="s">
        <v>23</v>
      </c>
      <c r="C4">
        <v>1</v>
      </c>
      <c r="D4">
        <v>512.5</v>
      </c>
      <c r="E4">
        <v>494.5</v>
      </c>
      <c r="F4">
        <v>5.55</v>
      </c>
      <c r="G4" s="2">
        <v>0.88468913954282347</v>
      </c>
      <c r="H4" s="2">
        <v>1.0943708015796627</v>
      </c>
      <c r="I4" s="2">
        <v>0.54412004826128646</v>
      </c>
      <c r="J4" s="2">
        <v>0.49748449312846321</v>
      </c>
      <c r="K4" s="2">
        <v>0.46466997559474021</v>
      </c>
      <c r="L4" s="2">
        <v>0.55501700470152193</v>
      </c>
      <c r="M4" s="2">
        <v>2.9265603124547499</v>
      </c>
      <c r="N4" s="2">
        <v>3.2310241495756715</v>
      </c>
      <c r="O4" s="2">
        <v>3.8582101498057106</v>
      </c>
      <c r="P4" s="2">
        <v>3.4590144070764492</v>
      </c>
      <c r="Q4" s="2">
        <v>4.2489933197345806</v>
      </c>
      <c r="R4" s="2">
        <v>4.550366558563832</v>
      </c>
      <c r="S4" s="2">
        <v>2.8016289298928596</v>
      </c>
      <c r="T4" s="2">
        <v>2.6832710558371931</v>
      </c>
      <c r="U4" s="2">
        <v>3.3805667857936053</v>
      </c>
      <c r="V4" s="2">
        <v>3.2840079397408792</v>
      </c>
      <c r="W4" s="2">
        <v>3.4722694803183316</v>
      </c>
      <c r="X4" s="2">
        <v>2.9763826173723928</v>
      </c>
    </row>
    <row r="5" spans="1:24" x14ac:dyDescent="0.2">
      <c r="A5" t="s">
        <v>21</v>
      </c>
      <c r="B5" t="s">
        <v>23</v>
      </c>
      <c r="C5">
        <v>1</v>
      </c>
      <c r="D5">
        <v>512.5</v>
      </c>
      <c r="E5">
        <v>494.5</v>
      </c>
      <c r="F5">
        <v>5.16</v>
      </c>
      <c r="G5" s="2">
        <v>1.2301091734266554</v>
      </c>
      <c r="H5" s="2">
        <v>1.9759646388420791</v>
      </c>
      <c r="I5" s="2">
        <v>1.6377434033234131</v>
      </c>
      <c r="J5" s="2">
        <v>2.3550126957112814</v>
      </c>
      <c r="K5" s="2">
        <v>1.6518270724457176</v>
      </c>
      <c r="L5" s="2">
        <v>1.3179444205380559</v>
      </c>
      <c r="M5" s="2" t="e">
        <v>#N/A</v>
      </c>
      <c r="N5" s="2" t="e">
        <v>#N/A</v>
      </c>
      <c r="O5" s="2" t="e">
        <v>#N/A</v>
      </c>
      <c r="P5" s="2">
        <v>0.5065518244689845</v>
      </c>
      <c r="Q5" s="2">
        <v>0.35807521092140626</v>
      </c>
      <c r="R5" s="2">
        <v>0.22776571976067389</v>
      </c>
      <c r="S5" s="2" t="e">
        <v>#N/A</v>
      </c>
      <c r="T5" s="2" t="e">
        <v>#N/A</v>
      </c>
      <c r="U5" s="2" t="e">
        <v>#N/A</v>
      </c>
      <c r="V5" s="2" t="e">
        <v>#N/A</v>
      </c>
      <c r="W5" s="2" t="e">
        <v>#N/A</v>
      </c>
      <c r="X5" s="2">
        <v>0.5883997866183841</v>
      </c>
    </row>
    <row r="6" spans="1:24" x14ac:dyDescent="0.2">
      <c r="A6" t="s">
        <v>21</v>
      </c>
      <c r="B6" t="s">
        <v>23</v>
      </c>
      <c r="C6">
        <v>1</v>
      </c>
      <c r="D6">
        <v>512.5</v>
      </c>
      <c r="E6">
        <v>494.5</v>
      </c>
      <c r="F6">
        <v>5.47</v>
      </c>
      <c r="G6" s="2">
        <v>1.3368986015697488</v>
      </c>
      <c r="H6" s="2">
        <v>1.7016800897064632</v>
      </c>
      <c r="I6" s="2">
        <v>1.547460815450137</v>
      </c>
      <c r="J6" s="2">
        <v>1.0245338026693169</v>
      </c>
      <c r="K6" s="2">
        <v>0.92344800810995864</v>
      </c>
      <c r="L6" s="2">
        <v>1.0849128528626277</v>
      </c>
      <c r="M6" s="2">
        <v>3.3414507734163665</v>
      </c>
      <c r="N6" s="2">
        <v>3.3117816725716622</v>
      </c>
      <c r="O6" s="2">
        <v>3.5548788416339376</v>
      </c>
      <c r="P6" s="2">
        <v>1.5198950344495021</v>
      </c>
      <c r="Q6" s="2">
        <v>1.5648035179645599</v>
      </c>
      <c r="R6" s="2">
        <v>1.7553253734852614</v>
      </c>
      <c r="S6" s="2">
        <v>0.77872555981129699</v>
      </c>
      <c r="T6" s="2">
        <v>0.63367358973095989</v>
      </c>
      <c r="U6" s="2">
        <v>0.79494091780134535</v>
      </c>
      <c r="V6" s="2">
        <v>1.8368265362513632</v>
      </c>
      <c r="W6" s="2">
        <v>1.6991281401810041</v>
      </c>
      <c r="X6" s="2">
        <v>1.4612596808654204</v>
      </c>
    </row>
    <row r="7" spans="1:24" x14ac:dyDescent="0.2">
      <c r="A7" t="s">
        <v>21</v>
      </c>
      <c r="B7" t="s">
        <v>24</v>
      </c>
      <c r="C7">
        <v>1</v>
      </c>
      <c r="D7">
        <v>540.5</v>
      </c>
      <c r="E7">
        <v>522.5</v>
      </c>
      <c r="F7">
        <v>5.56</v>
      </c>
      <c r="G7" s="2">
        <v>4.4005647497496874</v>
      </c>
      <c r="H7" s="2">
        <v>4.3568393326042134</v>
      </c>
      <c r="I7" s="2">
        <v>4.3291261116403597</v>
      </c>
      <c r="J7" s="2">
        <v>4.2493985075426224</v>
      </c>
      <c r="K7" s="2">
        <v>4.0213801000228067</v>
      </c>
      <c r="L7" s="2">
        <v>3.8480616780398655</v>
      </c>
      <c r="M7" s="2">
        <v>13.867640623631589</v>
      </c>
      <c r="N7" s="2">
        <v>18.810989405402456</v>
      </c>
      <c r="O7" s="2">
        <v>15.648593776234799</v>
      </c>
      <c r="P7" s="2">
        <v>5.6636722228033438</v>
      </c>
      <c r="Q7" s="2">
        <v>6.2583112600870905</v>
      </c>
      <c r="R7" s="2">
        <v>5.8566321527095635</v>
      </c>
      <c r="S7" s="2">
        <v>4.3834653284886613</v>
      </c>
      <c r="T7" s="2">
        <v>4.6378069678251412</v>
      </c>
      <c r="U7" s="2">
        <v>4.8204215200507301</v>
      </c>
      <c r="V7" s="2">
        <v>6.9289298824366785</v>
      </c>
      <c r="W7" s="2">
        <v>6.3356011556714149</v>
      </c>
      <c r="X7" s="2">
        <v>5.1290784906751563</v>
      </c>
    </row>
    <row r="8" spans="1:24" x14ac:dyDescent="0.2">
      <c r="A8" t="s">
        <v>21</v>
      </c>
      <c r="B8" t="s">
        <v>24</v>
      </c>
      <c r="C8">
        <v>1</v>
      </c>
      <c r="D8">
        <v>540.5</v>
      </c>
      <c r="E8">
        <v>522.5</v>
      </c>
      <c r="F8">
        <v>5.48</v>
      </c>
      <c r="G8" s="2">
        <v>3.3134833841802576</v>
      </c>
      <c r="H8" s="2">
        <v>4.1606667380637683</v>
      </c>
      <c r="I8" s="2">
        <v>3.8616866773852334</v>
      </c>
      <c r="J8" s="2">
        <v>3.4606995368440412</v>
      </c>
      <c r="K8" s="2">
        <v>2.888897060839041</v>
      </c>
      <c r="L8" s="2">
        <v>3.1039305310415126</v>
      </c>
      <c r="M8" s="2">
        <v>6.4064351985846058</v>
      </c>
      <c r="N8" s="2">
        <v>7.2064489420362241</v>
      </c>
      <c r="O8" s="2">
        <v>6.9034496505842915</v>
      </c>
      <c r="P8" s="2">
        <v>1.4648708574891236</v>
      </c>
      <c r="Q8" s="2">
        <v>1.3057567270962722</v>
      </c>
      <c r="R8" s="2">
        <v>1.4410964377635287</v>
      </c>
      <c r="S8" s="2">
        <v>1.000756696358168</v>
      </c>
      <c r="T8" s="2">
        <v>1.0270357004368333</v>
      </c>
      <c r="U8" s="2">
        <v>1.1789608751611245</v>
      </c>
      <c r="V8" s="2">
        <v>2.0741000170713586</v>
      </c>
      <c r="W8" s="2">
        <v>1.9289207098999959</v>
      </c>
      <c r="X8" s="2">
        <v>1.4839389463987056</v>
      </c>
    </row>
    <row r="9" spans="1:24" x14ac:dyDescent="0.2">
      <c r="A9" t="s">
        <v>21</v>
      </c>
      <c r="B9" t="s">
        <v>25</v>
      </c>
      <c r="C9">
        <v>1</v>
      </c>
      <c r="D9">
        <v>568.6</v>
      </c>
      <c r="E9">
        <v>550.6</v>
      </c>
      <c r="F9">
        <v>5.22</v>
      </c>
      <c r="G9" s="2">
        <v>2.4093970829353766</v>
      </c>
      <c r="H9" s="2">
        <v>3.0734822363068619</v>
      </c>
      <c r="I9" s="2">
        <v>2.7059983237411291</v>
      </c>
      <c r="J9" s="2">
        <v>3.4479993038652079</v>
      </c>
      <c r="K9" s="2">
        <v>4.5277102792101243</v>
      </c>
      <c r="L9" s="2">
        <v>2.9663074617051861</v>
      </c>
      <c r="M9" s="2">
        <v>0.18041150852804994</v>
      </c>
      <c r="N9" s="2">
        <v>0.5497391327555603</v>
      </c>
      <c r="O9" s="2">
        <v>0.24667855369593678</v>
      </c>
      <c r="P9" s="2">
        <v>0.27639355284043077</v>
      </c>
      <c r="Q9" s="2">
        <v>0.27499646549191592</v>
      </c>
      <c r="R9" s="2">
        <v>0.18547502691296211</v>
      </c>
      <c r="S9" s="2">
        <v>6.9473377883927517E-2</v>
      </c>
      <c r="T9" s="2">
        <v>0.14029163252921803</v>
      </c>
      <c r="U9" s="2">
        <v>7.3422869797484788E-2</v>
      </c>
      <c r="V9" s="2">
        <v>2.3971038750421326E-2</v>
      </c>
      <c r="W9" s="2">
        <v>0.13126998120453337</v>
      </c>
      <c r="X9" s="2">
        <v>0.29674818394471053</v>
      </c>
    </row>
    <row r="10" spans="1:24" x14ac:dyDescent="0.2">
      <c r="A10" t="s">
        <v>21</v>
      </c>
      <c r="B10" t="s">
        <v>25</v>
      </c>
      <c r="C10">
        <v>1</v>
      </c>
      <c r="D10">
        <v>568.6</v>
      </c>
      <c r="E10">
        <v>550.6</v>
      </c>
      <c r="F10">
        <v>5.57</v>
      </c>
      <c r="G10" s="2">
        <v>8.3621374175131109</v>
      </c>
      <c r="H10" s="2">
        <v>9.3919136081076431</v>
      </c>
      <c r="I10" s="2">
        <v>9.247301248666016</v>
      </c>
      <c r="J10" s="2">
        <v>7.5765487755749827</v>
      </c>
      <c r="K10" s="2">
        <v>6.9836387955691581</v>
      </c>
      <c r="L10" s="2">
        <v>8.0069023895103264</v>
      </c>
      <c r="M10" s="2">
        <v>9.1991093721345347</v>
      </c>
      <c r="N10" s="2">
        <v>11.075493215137323</v>
      </c>
      <c r="O10" s="2">
        <v>10.080078987470594</v>
      </c>
      <c r="P10" s="2">
        <v>3.3047445819577397</v>
      </c>
      <c r="Q10" s="2">
        <v>3.0228344971279251</v>
      </c>
      <c r="R10" s="2">
        <v>3.9238088767056669</v>
      </c>
      <c r="S10" s="2">
        <v>3.1565016927536722</v>
      </c>
      <c r="T10" s="2">
        <v>3.0204094450070307</v>
      </c>
      <c r="U10" s="2">
        <v>3.6594242410069264</v>
      </c>
      <c r="V10" s="2">
        <v>4.5526209444332038</v>
      </c>
      <c r="W10" s="2">
        <v>3.3858196982272215</v>
      </c>
      <c r="X10" s="2">
        <v>3.1532204382838112</v>
      </c>
    </row>
    <row r="11" spans="1:24" x14ac:dyDescent="0.2">
      <c r="A11" t="s">
        <v>21</v>
      </c>
      <c r="B11" t="s">
        <v>25</v>
      </c>
      <c r="C11">
        <v>1</v>
      </c>
      <c r="D11">
        <v>568.6</v>
      </c>
      <c r="E11">
        <v>550.6</v>
      </c>
      <c r="F11">
        <v>5.5</v>
      </c>
      <c r="G11" s="2">
        <v>2.8838922731633114</v>
      </c>
      <c r="H11" s="2">
        <v>3.409586818079227</v>
      </c>
      <c r="I11" s="2">
        <v>2.9871057836615313</v>
      </c>
      <c r="J11" s="2">
        <v>2.4298259767660406</v>
      </c>
      <c r="K11" s="2">
        <v>2.3171802002035622</v>
      </c>
      <c r="L11" s="2">
        <v>2.7293512201222172</v>
      </c>
      <c r="M11" s="2">
        <v>2.0574396764903153</v>
      </c>
      <c r="N11" s="2">
        <v>2.1054344728143937</v>
      </c>
      <c r="O11" s="2">
        <v>2.2071753762635118</v>
      </c>
      <c r="P11" s="2">
        <v>0.38810386149386811</v>
      </c>
      <c r="Q11" s="2">
        <v>0.47661439647324</v>
      </c>
      <c r="R11" s="2">
        <v>0.4611218523592589</v>
      </c>
      <c r="S11" s="2">
        <v>0.46784849174535309</v>
      </c>
      <c r="T11" s="2">
        <v>0.41595484396876725</v>
      </c>
      <c r="U11" s="2">
        <v>0.5663933693416412</v>
      </c>
      <c r="V11" s="2">
        <v>0.77256440307525287</v>
      </c>
      <c r="W11" s="2">
        <v>0.83422107159453895</v>
      </c>
      <c r="X11" s="2">
        <v>0.64287796719856827</v>
      </c>
    </row>
    <row r="12" spans="1:24" x14ac:dyDescent="0.2">
      <c r="A12" t="s">
        <v>21</v>
      </c>
      <c r="B12" t="s">
        <v>26</v>
      </c>
      <c r="C12">
        <v>1</v>
      </c>
      <c r="D12">
        <v>596.6</v>
      </c>
      <c r="E12">
        <v>578.6</v>
      </c>
      <c r="F12">
        <v>5.59</v>
      </c>
      <c r="G12" s="2">
        <v>4.3762482717675963</v>
      </c>
      <c r="H12" s="2">
        <v>4.7838662295253584</v>
      </c>
      <c r="I12" s="2">
        <v>4.6710794607024839</v>
      </c>
      <c r="J12" s="2">
        <v>4.3175405406052372</v>
      </c>
      <c r="K12" s="2">
        <v>4.0122148552324397</v>
      </c>
      <c r="L12" s="2">
        <v>3.6087538756445272</v>
      </c>
      <c r="M12" s="2">
        <v>0.75786708452612528</v>
      </c>
      <c r="N12" s="2">
        <v>0.9260064473891223</v>
      </c>
      <c r="O12" s="2">
        <v>0.87110854604357346</v>
      </c>
      <c r="P12" s="2">
        <v>0.42599193762944293</v>
      </c>
      <c r="Q12" s="2" t="e">
        <v>#N/A</v>
      </c>
      <c r="R12" s="2" t="e">
        <v>#N/A</v>
      </c>
      <c r="S12" s="2">
        <v>0.28492366060385288</v>
      </c>
      <c r="T12" s="2">
        <v>0.31955493329612145</v>
      </c>
      <c r="U12" s="2">
        <v>0.41894834997504776</v>
      </c>
      <c r="V12" s="2">
        <v>0.37369964002478245</v>
      </c>
      <c r="W12" s="2">
        <v>0.50902074289027666</v>
      </c>
      <c r="X12" s="2">
        <v>0.41090535094198555</v>
      </c>
    </row>
    <row r="13" spans="1:24" x14ac:dyDescent="0.2">
      <c r="A13" t="s">
        <v>21</v>
      </c>
      <c r="B13" t="s">
        <v>26</v>
      </c>
      <c r="C13">
        <v>1</v>
      </c>
      <c r="D13">
        <v>596.6</v>
      </c>
      <c r="E13">
        <v>578.6</v>
      </c>
      <c r="F13">
        <v>5.51</v>
      </c>
      <c r="G13" s="2">
        <v>0.86539701662254664</v>
      </c>
      <c r="H13" s="2">
        <v>3.0969827757893515</v>
      </c>
      <c r="I13" s="2">
        <v>0.78002457388009361</v>
      </c>
      <c r="J13" s="2">
        <v>0.61224238949022225</v>
      </c>
      <c r="K13" s="2">
        <v>0.54576850525495879</v>
      </c>
      <c r="L13" s="2">
        <v>0.507693870560183</v>
      </c>
      <c r="M13" s="2">
        <v>0.14839110708147479</v>
      </c>
      <c r="N13" s="2">
        <v>0.20232586681281972</v>
      </c>
      <c r="O13" s="2">
        <v>0.15411070582956873</v>
      </c>
      <c r="P13" s="2" t="e">
        <v>#N/A</v>
      </c>
      <c r="Q13" s="2" t="e">
        <v>#N/A</v>
      </c>
      <c r="R13" s="2" t="e">
        <v>#N/A</v>
      </c>
      <c r="S13" s="2" t="e">
        <v>#N/A</v>
      </c>
      <c r="T13" s="2" t="e">
        <v>#N/A</v>
      </c>
      <c r="U13" s="2" t="e">
        <v>#N/A</v>
      </c>
      <c r="V13" s="2" t="e">
        <v>#N/A</v>
      </c>
      <c r="W13" s="2" t="e">
        <v>#N/A</v>
      </c>
      <c r="X13" s="2" t="e">
        <v>#N/A</v>
      </c>
    </row>
    <row r="14" spans="1:24" x14ac:dyDescent="0.2">
      <c r="A14" t="s">
        <v>21</v>
      </c>
      <c r="B14" t="s">
        <v>26</v>
      </c>
      <c r="C14">
        <v>1</v>
      </c>
      <c r="D14">
        <v>596.6</v>
      </c>
      <c r="E14">
        <v>578.6</v>
      </c>
      <c r="F14">
        <v>5.25</v>
      </c>
      <c r="G14" s="2">
        <v>4.7809276850390301</v>
      </c>
      <c r="H14" s="2">
        <v>5.9896469960590482</v>
      </c>
      <c r="I14" s="2">
        <v>5.3397404418941035</v>
      </c>
      <c r="J14" s="2">
        <v>6.2647162278526762</v>
      </c>
      <c r="K14" s="2">
        <v>5.4028919657292542</v>
      </c>
      <c r="L14" s="2">
        <v>4.4752310555291928</v>
      </c>
      <c r="M14" s="2" t="e">
        <v>#N/A</v>
      </c>
      <c r="N14" s="2" t="e">
        <v>#N/A</v>
      </c>
      <c r="O14" s="2" t="e">
        <v>#N/A</v>
      </c>
      <c r="P14" s="2" t="e">
        <v>#N/A</v>
      </c>
      <c r="Q14" s="2" t="e">
        <v>#N/A</v>
      </c>
      <c r="R14" s="2" t="e">
        <v>#N/A</v>
      </c>
      <c r="S14" s="2" t="e">
        <v>#N/A</v>
      </c>
      <c r="T14" s="2" t="e">
        <v>#N/A</v>
      </c>
      <c r="U14" s="2" t="e">
        <v>#N/A</v>
      </c>
      <c r="V14" s="2" t="e">
        <v>#N/A</v>
      </c>
      <c r="W14" s="2" t="e">
        <v>#N/A</v>
      </c>
      <c r="X14" s="2" t="e">
        <v>#N/A</v>
      </c>
    </row>
    <row r="15" spans="1:24" x14ac:dyDescent="0.2">
      <c r="A15" t="s">
        <v>21</v>
      </c>
      <c r="B15" t="s">
        <v>27</v>
      </c>
      <c r="C15">
        <v>1</v>
      </c>
      <c r="D15">
        <v>482.5</v>
      </c>
      <c r="E15">
        <v>464.4</v>
      </c>
      <c r="F15">
        <v>5.54</v>
      </c>
      <c r="G15" s="2">
        <v>85.69781582628724</v>
      </c>
      <c r="H15" s="2">
        <v>89.54930784630811</v>
      </c>
      <c r="I15" s="2">
        <v>99.489398251094798</v>
      </c>
      <c r="J15" s="2">
        <v>90.218560067276911</v>
      </c>
      <c r="K15" s="2">
        <v>78.298805273259774</v>
      </c>
      <c r="L15" s="2">
        <v>79.095007406619814</v>
      </c>
      <c r="M15" s="2">
        <v>125.53125177658995</v>
      </c>
      <c r="N15" s="2">
        <v>142.17268936763716</v>
      </c>
      <c r="O15" s="2">
        <v>137.58808755669233</v>
      </c>
      <c r="P15" s="2">
        <v>191.52266023227125</v>
      </c>
      <c r="Q15" s="2">
        <v>206.99872926233837</v>
      </c>
      <c r="R15" s="2">
        <v>234.41326222488033</v>
      </c>
      <c r="S15" s="2">
        <v>211.91499870971066</v>
      </c>
      <c r="T15" s="2">
        <v>212.60334307138075</v>
      </c>
      <c r="U15" s="2">
        <v>251.10855263835887</v>
      </c>
      <c r="V15" s="2">
        <v>259.11139767345378</v>
      </c>
      <c r="W15" s="2">
        <v>250.51957000280777</v>
      </c>
      <c r="X15" s="2">
        <v>222.47667437035196</v>
      </c>
    </row>
    <row r="16" spans="1:24" x14ac:dyDescent="0.2">
      <c r="A16" t="s">
        <v>21</v>
      </c>
      <c r="B16" t="s">
        <v>28</v>
      </c>
      <c r="C16">
        <v>1</v>
      </c>
      <c r="D16">
        <v>510.5</v>
      </c>
      <c r="E16">
        <v>492.5</v>
      </c>
      <c r="F16">
        <v>5.17</v>
      </c>
      <c r="G16" s="2">
        <v>20.705682326082453</v>
      </c>
      <c r="H16" s="2">
        <v>28.943625973396085</v>
      </c>
      <c r="I16" s="2">
        <v>25.226839877175081</v>
      </c>
      <c r="J16" s="2">
        <v>33.077580688999163</v>
      </c>
      <c r="K16" s="2">
        <v>29.796171137099265</v>
      </c>
      <c r="L16" s="2">
        <v>26.280232756002551</v>
      </c>
      <c r="M16" s="2">
        <v>0.62347814066915164</v>
      </c>
      <c r="N16" s="2">
        <v>2.2187467265273066</v>
      </c>
      <c r="O16" s="2">
        <v>0.76559097968288869</v>
      </c>
      <c r="P16" s="2">
        <v>4.6830740128261867</v>
      </c>
      <c r="Q16" s="2">
        <v>4.0538756335055277</v>
      </c>
      <c r="R16" s="2">
        <v>2.553313202712868</v>
      </c>
      <c r="S16" s="2">
        <v>1.2583526346445033</v>
      </c>
      <c r="T16" s="2">
        <v>1.6340632484831226</v>
      </c>
      <c r="U16" s="2">
        <v>1.2091690147603917</v>
      </c>
      <c r="V16" s="2">
        <v>1.9313785155990093</v>
      </c>
      <c r="W16" s="2">
        <v>1.9715734120661015</v>
      </c>
      <c r="X16" s="2">
        <v>7.6718556466591057</v>
      </c>
    </row>
    <row r="17" spans="1:24" x14ac:dyDescent="0.2">
      <c r="A17" t="s">
        <v>21</v>
      </c>
      <c r="B17" t="s">
        <v>28</v>
      </c>
      <c r="C17">
        <v>1</v>
      </c>
      <c r="D17">
        <v>510.5</v>
      </c>
      <c r="E17">
        <v>492.5</v>
      </c>
      <c r="F17">
        <v>5.55</v>
      </c>
      <c r="G17" s="2">
        <v>8.4656006175665031</v>
      </c>
      <c r="H17" s="2">
        <v>10.132191760656736</v>
      </c>
      <c r="I17" s="2">
        <v>10.019476949408288</v>
      </c>
      <c r="J17" s="2">
        <v>6.5019806129645854</v>
      </c>
      <c r="K17" s="2">
        <v>6.6244881642167623</v>
      </c>
      <c r="L17" s="2">
        <v>6.5543351668793122</v>
      </c>
      <c r="M17" s="2">
        <v>46.047278489167553</v>
      </c>
      <c r="N17" s="2">
        <v>52.142684888520996</v>
      </c>
      <c r="O17" s="2">
        <v>52.651336739828395</v>
      </c>
      <c r="P17" s="2">
        <v>57.764328569027057</v>
      </c>
      <c r="Q17" s="2">
        <v>66.621038559752805</v>
      </c>
      <c r="R17" s="2">
        <v>69.478109732550863</v>
      </c>
      <c r="S17" s="2">
        <v>43.242975500783089</v>
      </c>
      <c r="T17" s="2">
        <v>41.127900855541888</v>
      </c>
      <c r="U17" s="2">
        <v>49.168493345628761</v>
      </c>
      <c r="V17" s="2">
        <v>56.533903766455786</v>
      </c>
      <c r="W17" s="2">
        <v>52.536783813641534</v>
      </c>
      <c r="X17" s="2">
        <v>42.1477682454694</v>
      </c>
    </row>
    <row r="18" spans="1:24" x14ac:dyDescent="0.2">
      <c r="A18" t="s">
        <v>21</v>
      </c>
      <c r="B18" t="s">
        <v>29</v>
      </c>
      <c r="C18">
        <v>1</v>
      </c>
      <c r="D18">
        <v>508.5</v>
      </c>
      <c r="E18">
        <v>490.5</v>
      </c>
      <c r="F18">
        <v>5.04</v>
      </c>
      <c r="G18" s="2">
        <v>0.3561865090162914</v>
      </c>
      <c r="H18" s="2">
        <v>0.26725447322205037</v>
      </c>
      <c r="I18" s="2">
        <v>0.13880040402365421</v>
      </c>
      <c r="J18" s="2">
        <v>0.19901865904514485</v>
      </c>
      <c r="K18" s="2">
        <v>0.22252500176092732</v>
      </c>
      <c r="L18" s="2">
        <v>9.3056937526731526E-2</v>
      </c>
      <c r="M18" s="2" t="e">
        <v>#N/A</v>
      </c>
      <c r="N18" s="2" t="e">
        <v>#N/A</v>
      </c>
      <c r="O18" s="2" t="e">
        <v>#N/A</v>
      </c>
      <c r="P18" s="2" t="e">
        <v>#N/A</v>
      </c>
      <c r="Q18" s="2" t="e">
        <v>#N/A</v>
      </c>
      <c r="R18" s="2" t="e">
        <v>#N/A</v>
      </c>
      <c r="S18" s="2" t="e">
        <v>#N/A</v>
      </c>
      <c r="T18" s="2" t="e">
        <v>#N/A</v>
      </c>
      <c r="U18" s="2" t="e">
        <v>#N/A</v>
      </c>
      <c r="V18" s="2" t="e">
        <v>#N/A</v>
      </c>
      <c r="W18" s="2" t="e">
        <v>#N/A</v>
      </c>
      <c r="X18" s="2" t="e">
        <v>#N/A</v>
      </c>
    </row>
    <row r="19" spans="1:24" x14ac:dyDescent="0.2">
      <c r="A19" t="s">
        <v>21</v>
      </c>
      <c r="B19" t="s">
        <v>29</v>
      </c>
      <c r="C19">
        <v>1</v>
      </c>
      <c r="D19">
        <v>508.5</v>
      </c>
      <c r="E19">
        <v>490.5</v>
      </c>
      <c r="F19">
        <v>5.24</v>
      </c>
      <c r="G19" s="2">
        <v>0.60043668958226504</v>
      </c>
      <c r="H19" s="2">
        <v>0.68749678894407207</v>
      </c>
      <c r="I19" s="2">
        <v>0.52612106169392425</v>
      </c>
      <c r="J19" s="2">
        <v>0.35521287833947623</v>
      </c>
      <c r="K19" s="2">
        <v>0.36367373917101897</v>
      </c>
      <c r="L19" s="2">
        <v>0.45033200439914267</v>
      </c>
      <c r="M19" s="2" t="e">
        <v>#N/A</v>
      </c>
      <c r="N19" s="2" t="e">
        <v>#N/A</v>
      </c>
      <c r="O19" s="2" t="e">
        <v>#N/A</v>
      </c>
      <c r="P19" s="2" t="e">
        <v>#N/A</v>
      </c>
      <c r="Q19" s="2" t="e">
        <v>#N/A</v>
      </c>
      <c r="R19" s="2" t="e">
        <v>#N/A</v>
      </c>
      <c r="S19" s="2" t="e">
        <v>#N/A</v>
      </c>
      <c r="T19" s="2" t="e">
        <v>#N/A</v>
      </c>
      <c r="U19" s="2" t="e">
        <v>#N/A</v>
      </c>
      <c r="V19" s="2" t="e">
        <v>#N/A</v>
      </c>
      <c r="W19" s="2" t="e">
        <v>#N/A</v>
      </c>
      <c r="X19" s="2" t="e">
        <v>#N/A</v>
      </c>
    </row>
    <row r="20" spans="1:24" x14ac:dyDescent="0.2">
      <c r="A20" t="s">
        <v>21</v>
      </c>
      <c r="B20" t="s">
        <v>29</v>
      </c>
      <c r="C20">
        <v>1</v>
      </c>
      <c r="D20">
        <v>508.5</v>
      </c>
      <c r="E20">
        <v>490.5</v>
      </c>
      <c r="F20">
        <v>5.37</v>
      </c>
      <c r="G20" s="2">
        <v>0.25431639715323234</v>
      </c>
      <c r="H20" s="2">
        <v>0.69238436553159832</v>
      </c>
      <c r="I20" s="2">
        <v>0.28450452892246103</v>
      </c>
      <c r="J20" s="2">
        <v>0.43230515715552698</v>
      </c>
      <c r="K20" s="2">
        <v>0.3140187441271034</v>
      </c>
      <c r="L20" s="2">
        <v>0.2427459464796301</v>
      </c>
      <c r="M20" s="2" t="e">
        <v>#N/A</v>
      </c>
      <c r="N20" s="2" t="e">
        <v>#N/A</v>
      </c>
      <c r="O20" s="2" t="e">
        <v>#N/A</v>
      </c>
      <c r="P20" s="2" t="e">
        <v>#N/A</v>
      </c>
      <c r="Q20" s="2" t="e">
        <v>#N/A</v>
      </c>
      <c r="R20" s="2" t="e">
        <v>#N/A</v>
      </c>
      <c r="S20" s="2" t="e">
        <v>#N/A</v>
      </c>
      <c r="T20" s="2" t="e">
        <v>#N/A</v>
      </c>
      <c r="U20" s="2" t="e">
        <v>#N/A</v>
      </c>
      <c r="V20" s="2" t="e">
        <v>#N/A</v>
      </c>
      <c r="W20" s="2" t="e">
        <v>#N/A</v>
      </c>
      <c r="X20" s="2" t="e">
        <v>#N/A</v>
      </c>
    </row>
    <row r="21" spans="1:24" x14ac:dyDescent="0.2">
      <c r="A21" t="s">
        <v>21</v>
      </c>
      <c r="B21" t="s">
        <v>29</v>
      </c>
      <c r="C21">
        <v>1</v>
      </c>
      <c r="D21">
        <v>508.5</v>
      </c>
      <c r="E21">
        <v>490.5</v>
      </c>
      <c r="F21">
        <v>5.97</v>
      </c>
      <c r="G21" s="2">
        <v>0.96175259244215083</v>
      </c>
      <c r="H21" s="2">
        <v>1.0435310779888627</v>
      </c>
      <c r="I21" s="2">
        <v>1.3356782193177263</v>
      </c>
      <c r="J21" s="2">
        <v>0.74038421815920208</v>
      </c>
      <c r="K21" s="2">
        <v>0.59119796536305569</v>
      </c>
      <c r="L21" s="2">
        <v>0.60697838982449992</v>
      </c>
      <c r="M21" s="2">
        <v>2.3205403234786922E-2</v>
      </c>
      <c r="N21" s="2" t="e">
        <v>#N/A</v>
      </c>
      <c r="O21" s="2" t="e">
        <v>#N/A</v>
      </c>
      <c r="P21" s="2">
        <v>0.24895632718603805</v>
      </c>
      <c r="Q21" s="2">
        <v>0.24060936825304938</v>
      </c>
      <c r="R21" s="2">
        <v>0.22845419424810134</v>
      </c>
      <c r="S21" s="2">
        <v>7.6926393061432286E-2</v>
      </c>
      <c r="T21" s="2">
        <v>0.15686176129748983</v>
      </c>
      <c r="U21" s="2">
        <v>0.21932899789867358</v>
      </c>
      <c r="V21" s="2">
        <v>0.14382623250252796</v>
      </c>
      <c r="W21" s="2">
        <v>0.12829156756713472</v>
      </c>
      <c r="X21" s="2">
        <v>7.163354412236568E-2</v>
      </c>
    </row>
    <row r="22" spans="1:24" x14ac:dyDescent="0.2">
      <c r="A22" t="s">
        <v>21</v>
      </c>
      <c r="B22" t="s">
        <v>29</v>
      </c>
      <c r="C22">
        <v>1</v>
      </c>
      <c r="D22">
        <v>508.5</v>
      </c>
      <c r="E22">
        <v>490.5</v>
      </c>
      <c r="F22">
        <v>5.58</v>
      </c>
      <c r="G22" s="2">
        <v>0.55994423920603953</v>
      </c>
      <c r="H22" s="2">
        <v>0.87983073885869656</v>
      </c>
      <c r="I22" s="2">
        <v>1.2912423651133709</v>
      </c>
      <c r="J22" s="2">
        <v>0.69175869319782846</v>
      </c>
      <c r="K22" s="2">
        <v>0.8708767988145627</v>
      </c>
      <c r="L22" s="2">
        <v>0.79305982955641308</v>
      </c>
      <c r="M22" s="2">
        <v>0.40539444844754607</v>
      </c>
      <c r="N22" s="2">
        <v>0.45850886747758263</v>
      </c>
      <c r="O22" s="2">
        <v>0.44278075928644745</v>
      </c>
      <c r="P22" s="2">
        <v>1.7729463582066047</v>
      </c>
      <c r="Q22" s="2">
        <v>2.0082646599528364</v>
      </c>
      <c r="R22" s="2">
        <v>2.2921243415025483</v>
      </c>
      <c r="S22" s="2">
        <v>0.95328116587167488</v>
      </c>
      <c r="T22" s="2">
        <v>0.92875571746163377</v>
      </c>
      <c r="U22" s="2">
        <v>0.99436050995384473</v>
      </c>
      <c r="V22" s="2">
        <v>1.4353867751379026</v>
      </c>
      <c r="W22" s="2">
        <v>1.4371338413390944</v>
      </c>
      <c r="X22" s="2">
        <v>1.099089736924189</v>
      </c>
    </row>
    <row r="23" spans="1:24" x14ac:dyDescent="0.2">
      <c r="A23" t="s">
        <v>21</v>
      </c>
      <c r="B23" t="s">
        <v>30</v>
      </c>
      <c r="C23">
        <v>1</v>
      </c>
      <c r="D23">
        <v>506.5</v>
      </c>
      <c r="E23">
        <v>488.4</v>
      </c>
      <c r="F23">
        <v>5.61</v>
      </c>
      <c r="G23" s="2">
        <v>0.52265547167410698</v>
      </c>
      <c r="H23" s="2">
        <v>0.91993564811798889</v>
      </c>
      <c r="I23" s="2">
        <v>0.79592778803892739</v>
      </c>
      <c r="J23" s="2">
        <v>0.66117868687359016</v>
      </c>
      <c r="K23" s="2">
        <v>0.99456792710014541</v>
      </c>
      <c r="L23" s="2">
        <v>0.99803484409115684</v>
      </c>
      <c r="M23" s="2">
        <v>0.16809596951013642</v>
      </c>
      <c r="N23" s="2">
        <v>0.20653374891356449</v>
      </c>
      <c r="O23" s="2">
        <v>0.26311473486180037</v>
      </c>
      <c r="P23" s="2">
        <v>0.31573396779645629</v>
      </c>
      <c r="Q23" s="2">
        <v>0.22414810029243676</v>
      </c>
      <c r="R23" s="2">
        <v>0.31565178299574936</v>
      </c>
      <c r="S23" s="2">
        <v>0.19386649172124129</v>
      </c>
      <c r="T23" s="2">
        <v>0.2436382510316393</v>
      </c>
      <c r="U23" s="2">
        <v>0.22960553620466978</v>
      </c>
      <c r="V23" s="2">
        <v>0.23664800810437969</v>
      </c>
      <c r="W23" s="2">
        <v>0.36314668260363864</v>
      </c>
      <c r="X23" s="2">
        <v>0.36910087757157839</v>
      </c>
    </row>
    <row r="24" spans="1:24" x14ac:dyDescent="0.2">
      <c r="A24" t="s">
        <v>21</v>
      </c>
      <c r="B24" t="s">
        <v>30</v>
      </c>
      <c r="C24">
        <v>1</v>
      </c>
      <c r="D24">
        <v>506.5</v>
      </c>
      <c r="E24">
        <v>488.4</v>
      </c>
      <c r="F24">
        <v>5.15</v>
      </c>
      <c r="G24" s="2">
        <v>0.3833740470337052</v>
      </c>
      <c r="H24" s="2">
        <v>0.60735392352942619</v>
      </c>
      <c r="I24" s="2">
        <v>0.39493666720714476</v>
      </c>
      <c r="J24" s="2">
        <v>0.52017087993404665</v>
      </c>
      <c r="K24" s="2">
        <v>0.79321027640268504</v>
      </c>
      <c r="L24" s="2">
        <v>0.26794819132392095</v>
      </c>
      <c r="M24" s="2" t="e">
        <v>#N/A</v>
      </c>
      <c r="N24" s="2" t="e">
        <v>#N/A</v>
      </c>
      <c r="O24" s="2" t="e">
        <v>#N/A</v>
      </c>
      <c r="P24" s="2">
        <v>3.4901049386297081E-2</v>
      </c>
      <c r="Q24" s="2">
        <v>0.10768538181424518</v>
      </c>
      <c r="R24" s="2">
        <v>7.4116573486525908E-2</v>
      </c>
      <c r="S24" s="2" t="e">
        <v>#N/A</v>
      </c>
      <c r="T24" s="2" t="e">
        <v>#N/A</v>
      </c>
      <c r="U24" s="2" t="e">
        <v>#N/A</v>
      </c>
      <c r="V24" s="2" t="e">
        <v>#N/A</v>
      </c>
      <c r="W24" s="2" t="e">
        <v>#N/A</v>
      </c>
      <c r="X24" s="2" t="e">
        <v>#N/A</v>
      </c>
    </row>
    <row r="25" spans="1:24" x14ac:dyDescent="0.2">
      <c r="A25" t="s">
        <v>21</v>
      </c>
      <c r="B25" t="s">
        <v>31</v>
      </c>
      <c r="C25">
        <v>1</v>
      </c>
      <c r="D25">
        <v>538.5</v>
      </c>
      <c r="E25">
        <v>520.5</v>
      </c>
      <c r="F25">
        <v>5.2</v>
      </c>
      <c r="G25" s="2">
        <v>3.8013184996942635</v>
      </c>
      <c r="H25" s="2">
        <v>4.1941209723318149</v>
      </c>
      <c r="I25" s="2">
        <v>3.4449841124189264</v>
      </c>
      <c r="J25" s="2">
        <v>3.2814874401606655</v>
      </c>
      <c r="K25" s="2">
        <v>3.3883037109531164</v>
      </c>
      <c r="L25" s="2">
        <v>2.5092937810667588</v>
      </c>
      <c r="M25" s="2">
        <v>0.23330786241842683</v>
      </c>
      <c r="N25" s="2">
        <v>1.2037172734443027</v>
      </c>
      <c r="O25" s="2">
        <v>0.49292243152633008</v>
      </c>
      <c r="P25" s="2">
        <v>2.4533146916097475</v>
      </c>
      <c r="Q25" s="2">
        <v>2.2124606201028856</v>
      </c>
      <c r="R25" s="2">
        <v>0.87991629323147658</v>
      </c>
      <c r="S25" s="2">
        <v>0.26987667487905598</v>
      </c>
      <c r="T25" s="2">
        <v>0.44830483382559322</v>
      </c>
      <c r="U25" s="2">
        <v>0.34732331949243483</v>
      </c>
      <c r="V25" s="2">
        <v>0.49993140626725874</v>
      </c>
      <c r="W25" s="2">
        <v>0.41559101433595036</v>
      </c>
      <c r="X25" s="2">
        <v>2.3745899740397296</v>
      </c>
    </row>
    <row r="26" spans="1:24" x14ac:dyDescent="0.2">
      <c r="A26" t="s">
        <v>21</v>
      </c>
      <c r="B26" t="s">
        <v>31</v>
      </c>
      <c r="C26">
        <v>1</v>
      </c>
      <c r="D26">
        <v>538.5</v>
      </c>
      <c r="E26">
        <v>520.5</v>
      </c>
      <c r="F26">
        <v>5.56</v>
      </c>
      <c r="G26" s="2">
        <v>65.777525978038156</v>
      </c>
      <c r="H26" s="2">
        <v>65.445208449511753</v>
      </c>
      <c r="I26" s="2">
        <v>65.274831551015907</v>
      </c>
      <c r="J26" s="2">
        <v>61.142630111006525</v>
      </c>
      <c r="K26" s="2">
        <v>58.163377452780914</v>
      </c>
      <c r="L26" s="2">
        <v>55.110562927581668</v>
      </c>
      <c r="M26" s="2">
        <v>245.21670224086503</v>
      </c>
      <c r="N26" s="2">
        <v>295.71353578607483</v>
      </c>
      <c r="O26" s="2">
        <v>293.50906441854738</v>
      </c>
      <c r="P26" s="2">
        <v>84.974300629432108</v>
      </c>
      <c r="Q26" s="2">
        <v>99.75358856143103</v>
      </c>
      <c r="R26" s="2">
        <v>98.77991438521822</v>
      </c>
      <c r="S26" s="2">
        <v>76.253560223173722</v>
      </c>
      <c r="T26" s="2">
        <v>65.793869510542365</v>
      </c>
      <c r="U26" s="2">
        <v>79.584509040492762</v>
      </c>
      <c r="V26" s="2">
        <v>97.671163042288967</v>
      </c>
      <c r="W26" s="2">
        <v>93.159685717868896</v>
      </c>
      <c r="X26" s="2">
        <v>83.785596957507266</v>
      </c>
    </row>
    <row r="27" spans="1:24" x14ac:dyDescent="0.2">
      <c r="A27" t="s">
        <v>21</v>
      </c>
      <c r="B27" t="s">
        <v>32</v>
      </c>
      <c r="C27">
        <v>1</v>
      </c>
      <c r="D27">
        <v>536.5</v>
      </c>
      <c r="E27">
        <v>518.5</v>
      </c>
      <c r="F27">
        <v>5.04</v>
      </c>
      <c r="G27" s="2">
        <v>1.3398221809959616</v>
      </c>
      <c r="H27" s="2">
        <v>1.4190487202798205</v>
      </c>
      <c r="I27" s="2">
        <v>1.0015737433934246</v>
      </c>
      <c r="J27" s="2">
        <v>1.140969870109845</v>
      </c>
      <c r="K27" s="2">
        <v>1.011450228651233</v>
      </c>
      <c r="L27" s="2">
        <v>1.0304863833018556</v>
      </c>
      <c r="M27" s="2">
        <v>6.9119769371855724E-3</v>
      </c>
      <c r="N27" s="2" t="e">
        <v>#N/A</v>
      </c>
      <c r="O27" s="2" t="e">
        <v>#N/A</v>
      </c>
      <c r="P27" s="2" t="e">
        <v>#N/A</v>
      </c>
      <c r="Q27" s="2" t="e">
        <v>#N/A</v>
      </c>
      <c r="R27" s="2" t="e">
        <v>#N/A</v>
      </c>
      <c r="S27" s="2" t="e">
        <v>#N/A</v>
      </c>
      <c r="T27" s="2" t="e">
        <v>#N/A</v>
      </c>
      <c r="U27" s="2" t="e">
        <v>#N/A</v>
      </c>
      <c r="V27" s="2" t="e">
        <v>#N/A</v>
      </c>
      <c r="W27" s="2" t="e">
        <v>#N/A</v>
      </c>
      <c r="X27" s="2" t="e">
        <v>#N/A</v>
      </c>
    </row>
    <row r="28" spans="1:24" x14ac:dyDescent="0.2">
      <c r="A28" t="s">
        <v>21</v>
      </c>
      <c r="B28" t="s">
        <v>32</v>
      </c>
      <c r="C28">
        <v>1</v>
      </c>
      <c r="D28">
        <v>536.5</v>
      </c>
      <c r="E28">
        <v>518.5</v>
      </c>
      <c r="F28">
        <v>5.31</v>
      </c>
      <c r="G28" s="2">
        <v>7.1966095884175818</v>
      </c>
      <c r="H28" s="2">
        <v>7.5292113034285615</v>
      </c>
      <c r="I28" s="2">
        <v>4.6867224155426115</v>
      </c>
      <c r="J28" s="2">
        <v>5.4084760507740013</v>
      </c>
      <c r="K28" s="2">
        <v>6.2538908959725008</v>
      </c>
      <c r="L28" s="2">
        <v>4.2916309178958496</v>
      </c>
      <c r="M28" s="2">
        <v>7.9048576021956543E-2</v>
      </c>
      <c r="N28" s="2" t="e">
        <v>#N/A</v>
      </c>
      <c r="O28" s="2" t="e">
        <v>#N/A</v>
      </c>
      <c r="P28" s="2">
        <v>1.3801336249701412</v>
      </c>
      <c r="Q28" s="2">
        <v>0.95333913660739822</v>
      </c>
      <c r="R28" s="2">
        <v>0.36532292234868369</v>
      </c>
      <c r="S28" s="2">
        <v>0.31931677083195997</v>
      </c>
      <c r="T28" s="2">
        <v>0.17478299287302068</v>
      </c>
      <c r="U28" s="2">
        <v>0.11348583230790198</v>
      </c>
      <c r="V28" s="2">
        <v>0.16315090250837422</v>
      </c>
      <c r="W28" s="2">
        <v>0.25286201275268494</v>
      </c>
      <c r="X28" s="2">
        <v>0.88165644760645379</v>
      </c>
    </row>
    <row r="29" spans="1:24" x14ac:dyDescent="0.2">
      <c r="A29" t="s">
        <v>21</v>
      </c>
      <c r="B29" t="s">
        <v>32</v>
      </c>
      <c r="C29">
        <v>1</v>
      </c>
      <c r="D29">
        <v>536.5</v>
      </c>
      <c r="E29">
        <v>518.5</v>
      </c>
      <c r="F29">
        <v>5.96</v>
      </c>
      <c r="G29" s="2">
        <v>7.8912135458656998</v>
      </c>
      <c r="H29" s="2">
        <v>10.070684175838368</v>
      </c>
      <c r="I29" s="2">
        <v>9.4119084188182178</v>
      </c>
      <c r="J29" s="2">
        <v>5.9158845432448155</v>
      </c>
      <c r="K29" s="2">
        <v>7.4224794449365001</v>
      </c>
      <c r="L29" s="2">
        <v>6.7733060226628474</v>
      </c>
      <c r="M29" s="2">
        <v>0.11770091114122724</v>
      </c>
      <c r="N29" s="2">
        <v>2.516275925869477E-2</v>
      </c>
      <c r="O29" s="2">
        <v>0.15977960357603188</v>
      </c>
      <c r="P29" s="2">
        <v>2.4282805626634203</v>
      </c>
      <c r="Q29" s="2">
        <v>2.6208926653705897</v>
      </c>
      <c r="R29" s="2">
        <v>2.3690131722584487</v>
      </c>
      <c r="S29" s="2">
        <v>1.6062481067008434</v>
      </c>
      <c r="T29" s="2">
        <v>2.0539949233562749</v>
      </c>
      <c r="U29" s="2">
        <v>2.2579160136180367</v>
      </c>
      <c r="V29" s="2">
        <v>1.7871217629156031</v>
      </c>
      <c r="W29" s="2">
        <v>1.7345356427609695</v>
      </c>
      <c r="X29" s="2">
        <v>1.2744163016304939</v>
      </c>
    </row>
    <row r="30" spans="1:24" x14ac:dyDescent="0.2">
      <c r="A30" t="s">
        <v>21</v>
      </c>
      <c r="B30" t="s">
        <v>32</v>
      </c>
      <c r="C30">
        <v>1</v>
      </c>
      <c r="D30">
        <v>536.5</v>
      </c>
      <c r="E30">
        <v>518.5</v>
      </c>
      <c r="F30">
        <v>5.6</v>
      </c>
      <c r="G30" s="2">
        <v>0.47251695983774317</v>
      </c>
      <c r="H30" s="2">
        <v>0.68388132133138124</v>
      </c>
      <c r="I30" s="2">
        <v>1.0261750979405955</v>
      </c>
      <c r="J30" s="2">
        <v>0.75275296055457508</v>
      </c>
      <c r="K30" s="2">
        <v>0.52428374311650061</v>
      </c>
      <c r="L30" s="2">
        <v>0.83280931611584486</v>
      </c>
      <c r="M30" s="2">
        <v>1.0374011794443485</v>
      </c>
      <c r="N30" s="2">
        <v>1.4027839101478401</v>
      </c>
      <c r="O30" s="2">
        <v>1.1304198670818681</v>
      </c>
      <c r="P30" s="2">
        <v>22.606739251290762</v>
      </c>
      <c r="Q30" s="2">
        <v>24.558335954998402</v>
      </c>
      <c r="R30" s="2">
        <v>27.227229069532058</v>
      </c>
      <c r="S30" s="2">
        <v>46.75972387987072</v>
      </c>
      <c r="T30" s="2">
        <v>42.819175660160703</v>
      </c>
      <c r="U30" s="2">
        <v>51.631599793644561</v>
      </c>
      <c r="V30" s="2">
        <v>33.937069187353949</v>
      </c>
      <c r="W30" s="2">
        <v>32.346314810893269</v>
      </c>
      <c r="X30" s="2">
        <v>26.382906326384198</v>
      </c>
    </row>
    <row r="31" spans="1:24" x14ac:dyDescent="0.2">
      <c r="A31" t="s">
        <v>21</v>
      </c>
      <c r="B31" t="s">
        <v>33</v>
      </c>
      <c r="C31">
        <v>1</v>
      </c>
      <c r="D31">
        <v>530.5</v>
      </c>
      <c r="E31">
        <v>512.4</v>
      </c>
      <c r="F31">
        <v>5.22</v>
      </c>
      <c r="G31" s="2">
        <v>0.31411847691336464</v>
      </c>
      <c r="H31" s="2">
        <v>0.34121533537302118</v>
      </c>
      <c r="I31" s="2">
        <v>3.6189743159034282E-2</v>
      </c>
      <c r="J31" s="2">
        <v>0.27453635758975786</v>
      </c>
      <c r="K31" s="2">
        <v>0.3393917919342021</v>
      </c>
      <c r="L31" s="2">
        <v>0.15015932111537247</v>
      </c>
      <c r="M31" s="2">
        <v>8.5655051216062095E-2</v>
      </c>
      <c r="N31" s="2">
        <v>0.169310898991128</v>
      </c>
      <c r="O31" s="2">
        <v>7.7933760393070178E-2</v>
      </c>
      <c r="P31" s="2">
        <v>0.23715045955794056</v>
      </c>
      <c r="Q31" s="2">
        <v>6.0217545135623093E-2</v>
      </c>
      <c r="R31" s="2">
        <v>0.2447939887497135</v>
      </c>
      <c r="S31" s="2">
        <v>0.20718677416614345</v>
      </c>
      <c r="T31" s="2">
        <v>0.12308419111601271</v>
      </c>
      <c r="U31" s="2">
        <v>0.10073818975841928</v>
      </c>
      <c r="V31" s="2">
        <v>0.14603569456288532</v>
      </c>
      <c r="W31" s="2">
        <v>0.17729518736209532</v>
      </c>
      <c r="X31" s="2">
        <v>0.18111102811208327</v>
      </c>
    </row>
    <row r="32" spans="1:24" x14ac:dyDescent="0.2">
      <c r="A32" t="s">
        <v>21</v>
      </c>
      <c r="B32" t="s">
        <v>33</v>
      </c>
      <c r="C32">
        <v>1</v>
      </c>
      <c r="D32">
        <v>530.5</v>
      </c>
      <c r="E32">
        <v>512.4</v>
      </c>
      <c r="F32">
        <v>5.59</v>
      </c>
      <c r="G32" s="2">
        <v>9.8018689864455708E-2</v>
      </c>
      <c r="H32" s="2">
        <v>2.9057647109403725E-2</v>
      </c>
      <c r="I32" s="2">
        <v>9.1378416583617603E-2</v>
      </c>
      <c r="J32" s="2">
        <v>5.0531595816271938E-2</v>
      </c>
      <c r="K32" s="2">
        <v>0.20504755444423151</v>
      </c>
      <c r="L32" s="2">
        <v>8.9034957654540968E-3</v>
      </c>
      <c r="M32" s="2">
        <v>2.2295262625194347E-2</v>
      </c>
      <c r="N32" s="2">
        <v>1.0284890402490022E-2</v>
      </c>
      <c r="O32" s="2">
        <v>7.5407206924598583E-2</v>
      </c>
      <c r="P32" s="2">
        <v>7.621035666076882E-3</v>
      </c>
      <c r="Q32" s="2">
        <v>4.7156868179670852E-2</v>
      </c>
      <c r="R32" s="2">
        <v>7.1325956897486543E-3</v>
      </c>
      <c r="S32" s="2">
        <v>3.9643697752684984E-3</v>
      </c>
      <c r="T32" s="2">
        <v>3.7110715314479473E-2</v>
      </c>
      <c r="U32" s="2">
        <v>3.5135551054842326E-2</v>
      </c>
      <c r="V32" s="2">
        <v>5.5000983862793222E-2</v>
      </c>
      <c r="W32" s="2">
        <v>2.196295857806926E-2</v>
      </c>
      <c r="X32" s="2">
        <v>2.2825179925502814E-2</v>
      </c>
    </row>
    <row r="33" spans="1:24" x14ac:dyDescent="0.2">
      <c r="A33" t="s">
        <v>21</v>
      </c>
      <c r="B33" t="s">
        <v>34</v>
      </c>
      <c r="C33">
        <v>1</v>
      </c>
      <c r="D33">
        <v>566.6</v>
      </c>
      <c r="E33">
        <v>548.5</v>
      </c>
      <c r="F33">
        <v>5.22</v>
      </c>
      <c r="G33" s="2">
        <v>21.843584955569817</v>
      </c>
      <c r="H33" s="2">
        <v>30.25177803585208</v>
      </c>
      <c r="I33" s="2">
        <v>23.652065531119675</v>
      </c>
      <c r="J33" s="2">
        <v>29.419934309256611</v>
      </c>
      <c r="K33" s="2">
        <v>28.794501137196193</v>
      </c>
      <c r="L33" s="2">
        <v>24.446972164340082</v>
      </c>
      <c r="M33" s="2">
        <v>1.436532842158754</v>
      </c>
      <c r="N33" s="2">
        <v>5.8217457752900215</v>
      </c>
      <c r="O33" s="2">
        <v>2.239287055830538</v>
      </c>
      <c r="P33" s="2">
        <v>2.833872380263335</v>
      </c>
      <c r="Q33" s="2">
        <v>2.9786167828254384</v>
      </c>
      <c r="R33" s="2">
        <v>1.5253840743443166</v>
      </c>
      <c r="S33" s="2">
        <v>0.6246877697655866</v>
      </c>
      <c r="T33" s="2">
        <v>0.83066055515346482</v>
      </c>
      <c r="U33" s="2">
        <v>0.65681802821556901</v>
      </c>
      <c r="V33" s="2">
        <v>1.1496675894356594</v>
      </c>
      <c r="W33" s="2">
        <v>1.0593376076894214</v>
      </c>
      <c r="X33" s="2">
        <v>3.7473004637421039</v>
      </c>
    </row>
    <row r="34" spans="1:24" x14ac:dyDescent="0.2">
      <c r="A34" t="s">
        <v>21</v>
      </c>
      <c r="B34" t="s">
        <v>34</v>
      </c>
      <c r="C34">
        <v>1</v>
      </c>
      <c r="D34">
        <v>566.6</v>
      </c>
      <c r="E34">
        <v>548.5</v>
      </c>
      <c r="F34">
        <v>5.57</v>
      </c>
      <c r="G34" s="2">
        <v>129.08270162992739</v>
      </c>
      <c r="H34" s="2">
        <v>122.40837365574176</v>
      </c>
      <c r="I34" s="2">
        <v>134.14194029097953</v>
      </c>
      <c r="J34" s="2">
        <v>115.27531172621805</v>
      </c>
      <c r="K34" s="2">
        <v>106.70007376492639</v>
      </c>
      <c r="L34" s="2">
        <v>109.49212578566802</v>
      </c>
      <c r="M34" s="2">
        <v>138.18519762116108</v>
      </c>
      <c r="N34" s="2">
        <v>155.89255470527331</v>
      </c>
      <c r="O34" s="2">
        <v>160.62899644029267</v>
      </c>
      <c r="P34" s="2">
        <v>53.986488359448764</v>
      </c>
      <c r="Q34" s="2">
        <v>63.761783524315135</v>
      </c>
      <c r="R34" s="2">
        <v>62.339703318128315</v>
      </c>
      <c r="S34" s="2">
        <v>79.489437408538876</v>
      </c>
      <c r="T34" s="2">
        <v>73.760545243522358</v>
      </c>
      <c r="U34" s="2">
        <v>82.373534902083605</v>
      </c>
      <c r="V34" s="2">
        <v>77.545278733783334</v>
      </c>
      <c r="W34" s="2">
        <v>64.704293180534521</v>
      </c>
      <c r="X34" s="2">
        <v>54.25743294967171</v>
      </c>
    </row>
    <row r="35" spans="1:24" x14ac:dyDescent="0.2">
      <c r="A35" t="s">
        <v>21</v>
      </c>
      <c r="B35" t="s">
        <v>35</v>
      </c>
      <c r="C35">
        <v>1</v>
      </c>
      <c r="D35">
        <v>564.5</v>
      </c>
      <c r="E35">
        <v>546.5</v>
      </c>
      <c r="F35">
        <v>5.07</v>
      </c>
      <c r="G35" s="2">
        <v>0.26084630808722808</v>
      </c>
      <c r="H35" s="2">
        <v>0.4657481086990371</v>
      </c>
      <c r="I35" s="2">
        <v>0.20263242640105758</v>
      </c>
      <c r="J35" s="2">
        <v>0.21696058687494865</v>
      </c>
      <c r="K35" s="2">
        <v>0.30019152417280492</v>
      </c>
      <c r="L35" s="2">
        <v>0.27151607669441252</v>
      </c>
      <c r="M35" s="2" t="e">
        <v>#N/A</v>
      </c>
      <c r="N35" s="2" t="e">
        <v>#N/A</v>
      </c>
      <c r="O35" s="2" t="e">
        <v>#N/A</v>
      </c>
      <c r="P35" s="2" t="e">
        <v>#N/A</v>
      </c>
      <c r="Q35" s="2" t="e">
        <v>#N/A</v>
      </c>
      <c r="R35" s="2" t="e">
        <v>#N/A</v>
      </c>
      <c r="S35" s="2" t="e">
        <v>#N/A</v>
      </c>
      <c r="T35" s="2" t="e">
        <v>#N/A</v>
      </c>
      <c r="U35" s="2" t="e">
        <v>#N/A</v>
      </c>
      <c r="V35" s="2" t="e">
        <v>#N/A</v>
      </c>
      <c r="W35" s="2" t="e">
        <v>#N/A</v>
      </c>
      <c r="X35" s="2" t="e">
        <v>#N/A</v>
      </c>
    </row>
    <row r="36" spans="1:24" x14ac:dyDescent="0.2">
      <c r="A36" t="s">
        <v>21</v>
      </c>
      <c r="B36" t="s">
        <v>35</v>
      </c>
      <c r="C36">
        <v>1</v>
      </c>
      <c r="D36">
        <v>564.5</v>
      </c>
      <c r="E36">
        <v>546.5</v>
      </c>
      <c r="F36">
        <v>5.33</v>
      </c>
      <c r="G36" s="2">
        <v>0.92756246897273098</v>
      </c>
      <c r="H36" s="2">
        <v>1.7774263679624664</v>
      </c>
      <c r="I36" s="2">
        <v>1.1805499675099809</v>
      </c>
      <c r="J36" s="2">
        <v>1.3989938530109729</v>
      </c>
      <c r="K36" s="2">
        <v>1.7113218108143564</v>
      </c>
      <c r="L36" s="2">
        <v>1.115953455585905</v>
      </c>
      <c r="M36" s="2">
        <v>1.7922768927361485E-2</v>
      </c>
      <c r="N36" s="2" t="e">
        <v>#N/A</v>
      </c>
      <c r="O36" s="2" t="e">
        <v>#N/A</v>
      </c>
      <c r="P36" s="2">
        <v>1.786668714175091</v>
      </c>
      <c r="Q36" s="2">
        <v>1.236170002024505</v>
      </c>
      <c r="R36" s="2">
        <v>0.28767217982669668</v>
      </c>
      <c r="S36" s="2" t="e">
        <v>#N/A</v>
      </c>
      <c r="T36" s="2" t="e">
        <v>#N/A</v>
      </c>
      <c r="U36" s="2" t="e">
        <v>#N/A</v>
      </c>
      <c r="V36" s="2">
        <v>0.16406880402609622</v>
      </c>
      <c r="W36" s="2">
        <v>7.5218207000461487E-2</v>
      </c>
      <c r="X36" s="2">
        <v>2.4400638463191857</v>
      </c>
    </row>
    <row r="37" spans="1:24" x14ac:dyDescent="0.2">
      <c r="A37" t="s">
        <v>21</v>
      </c>
      <c r="B37" t="s">
        <v>35</v>
      </c>
      <c r="C37">
        <v>1</v>
      </c>
      <c r="D37">
        <v>564.5</v>
      </c>
      <c r="E37">
        <v>546.5</v>
      </c>
      <c r="F37">
        <v>5.96</v>
      </c>
      <c r="G37" s="2">
        <v>1.5202437951668992</v>
      </c>
      <c r="H37" s="2">
        <v>1.9214424945346495</v>
      </c>
      <c r="I37" s="2">
        <v>1.9384935928766895</v>
      </c>
      <c r="J37" s="2">
        <v>1.4528196365003843</v>
      </c>
      <c r="K37" s="2">
        <v>1.3641534475428732</v>
      </c>
      <c r="L37" s="2">
        <v>1.2673939719024994</v>
      </c>
      <c r="M37" s="2">
        <v>0.14044169714174665</v>
      </c>
      <c r="N37" s="2">
        <v>9.4959125086003765E-2</v>
      </c>
      <c r="O37" s="2">
        <v>0.16239671451649171</v>
      </c>
      <c r="P37" s="2">
        <v>1.7442214919485137</v>
      </c>
      <c r="Q37" s="2">
        <v>1.7950205196074964</v>
      </c>
      <c r="R37" s="2">
        <v>1.8825187401225294</v>
      </c>
      <c r="S37" s="2">
        <v>2.1269989106695015</v>
      </c>
      <c r="T37" s="2">
        <v>1.7674018000561158</v>
      </c>
      <c r="U37" s="2">
        <v>2.4842588043994205</v>
      </c>
      <c r="V37" s="2">
        <v>1.4541834486955016</v>
      </c>
      <c r="W37" s="2">
        <v>1.5052053713419302</v>
      </c>
      <c r="X37" s="2">
        <v>1.0488743410880828</v>
      </c>
    </row>
    <row r="38" spans="1:24" x14ac:dyDescent="0.2">
      <c r="A38" t="s">
        <v>21</v>
      </c>
      <c r="B38" t="s">
        <v>35</v>
      </c>
      <c r="C38">
        <v>1</v>
      </c>
      <c r="D38">
        <v>564.5</v>
      </c>
      <c r="E38">
        <v>546.5</v>
      </c>
      <c r="F38">
        <v>5.62</v>
      </c>
      <c r="G38" s="2">
        <v>1.4337968777618837</v>
      </c>
      <c r="H38" s="2">
        <v>1.8546009791024958</v>
      </c>
      <c r="I38" s="2">
        <v>1.331514070218428</v>
      </c>
      <c r="J38" s="2">
        <v>0.70153766540991569</v>
      </c>
      <c r="K38" s="2">
        <v>0.36821668518182865</v>
      </c>
      <c r="L38" s="2">
        <v>0.75326169001465659</v>
      </c>
      <c r="M38" s="2">
        <v>2.5183845252212462</v>
      </c>
      <c r="N38" s="2">
        <v>2.7985985155663218</v>
      </c>
      <c r="O38" s="2">
        <v>2.7745903842473592</v>
      </c>
      <c r="P38" s="2">
        <v>87.593002275791349</v>
      </c>
      <c r="Q38" s="2">
        <v>98.514960905140612</v>
      </c>
      <c r="R38" s="2">
        <v>106.33860234540582</v>
      </c>
      <c r="S38" s="2">
        <v>390.87406814166576</v>
      </c>
      <c r="T38" s="2">
        <v>319.50193437656878</v>
      </c>
      <c r="U38" s="2">
        <v>384.27254268574512</v>
      </c>
      <c r="V38" s="2">
        <v>124.23550914792106</v>
      </c>
      <c r="W38" s="2">
        <v>117.18447955640482</v>
      </c>
      <c r="X38" s="2">
        <v>98.960777127813884</v>
      </c>
    </row>
    <row r="39" spans="1:24" x14ac:dyDescent="0.2">
      <c r="A39" t="s">
        <v>21</v>
      </c>
      <c r="B39" t="s">
        <v>36</v>
      </c>
      <c r="C39">
        <v>1</v>
      </c>
      <c r="D39">
        <v>554.5</v>
      </c>
      <c r="E39">
        <v>536.4</v>
      </c>
      <c r="F39">
        <v>5.96</v>
      </c>
      <c r="G39" s="2">
        <v>26.87706088493545</v>
      </c>
      <c r="H39" s="2">
        <v>36.690724994742553</v>
      </c>
      <c r="I39" s="2">
        <v>32.591301933590884</v>
      </c>
      <c r="J39" s="2">
        <v>20.272990330860068</v>
      </c>
      <c r="K39" s="2">
        <v>21.447089411495078</v>
      </c>
      <c r="L39" s="2">
        <v>18.188041688476702</v>
      </c>
      <c r="M39" s="2">
        <v>0.53901327332717208</v>
      </c>
      <c r="N39" s="2">
        <v>0.61075342321635961</v>
      </c>
      <c r="O39" s="2">
        <v>0.42002366657580542</v>
      </c>
      <c r="P39" s="2">
        <v>9.2759083754373535</v>
      </c>
      <c r="Q39" s="2">
        <v>10.340876245431344</v>
      </c>
      <c r="R39" s="2">
        <v>11.021182211677532</v>
      </c>
      <c r="S39" s="2">
        <v>6.8896518033072889</v>
      </c>
      <c r="T39" s="2">
        <v>7.5408552892676628</v>
      </c>
      <c r="U39" s="2">
        <v>8.9424009625629708</v>
      </c>
      <c r="V39" s="2">
        <v>6.9678066670722316</v>
      </c>
      <c r="W39" s="2">
        <v>6.5111835657254895</v>
      </c>
      <c r="X39" s="2">
        <v>4.9021190760369153</v>
      </c>
    </row>
    <row r="40" spans="1:24" x14ac:dyDescent="0.2">
      <c r="A40" t="s">
        <v>21</v>
      </c>
      <c r="B40" t="s">
        <v>37</v>
      </c>
      <c r="C40">
        <v>1</v>
      </c>
      <c r="D40">
        <v>594.6</v>
      </c>
      <c r="E40">
        <v>576.6</v>
      </c>
      <c r="F40">
        <v>4.03</v>
      </c>
      <c r="G40" s="2" t="e">
        <v>#N/A</v>
      </c>
      <c r="H40" s="2" t="e">
        <v>#N/A</v>
      </c>
      <c r="I40" s="2" t="e">
        <v>#N/A</v>
      </c>
      <c r="J40" s="2" t="e">
        <v>#N/A</v>
      </c>
      <c r="K40" s="2" t="e">
        <v>#N/A</v>
      </c>
      <c r="L40" s="2" t="e">
        <v>#N/A</v>
      </c>
      <c r="M40" s="2" t="e">
        <v>#N/A</v>
      </c>
      <c r="N40" s="2" t="e">
        <v>#N/A</v>
      </c>
      <c r="O40" s="2" t="e">
        <v>#N/A</v>
      </c>
      <c r="P40" s="2">
        <v>3.6645353227353968E-2</v>
      </c>
      <c r="Q40" s="2">
        <v>0.23129034452641373</v>
      </c>
      <c r="R40" s="2" t="e">
        <v>#N/A</v>
      </c>
      <c r="S40" s="2" t="e">
        <v>#N/A</v>
      </c>
      <c r="T40" s="2" t="e">
        <v>#N/A</v>
      </c>
      <c r="U40" s="2" t="e">
        <v>#N/A</v>
      </c>
      <c r="V40" s="2" t="e">
        <v>#N/A</v>
      </c>
      <c r="W40" s="2" t="e">
        <v>#N/A</v>
      </c>
      <c r="X40" s="2">
        <v>7.8866728993735064E-2</v>
      </c>
    </row>
    <row r="41" spans="1:24" x14ac:dyDescent="0.2">
      <c r="A41" t="s">
        <v>21</v>
      </c>
      <c r="B41" t="s">
        <v>37</v>
      </c>
      <c r="C41">
        <v>1</v>
      </c>
      <c r="D41">
        <v>594.6</v>
      </c>
      <c r="E41">
        <v>576.6</v>
      </c>
      <c r="F41">
        <v>5.25</v>
      </c>
      <c r="G41" s="2">
        <v>35.944813825519958</v>
      </c>
      <c r="H41" s="2">
        <v>51.13748636171686</v>
      </c>
      <c r="I41" s="2">
        <v>38.240983828346252</v>
      </c>
      <c r="J41" s="2">
        <v>49.831881349071061</v>
      </c>
      <c r="K41" s="2">
        <v>48.348511221060157</v>
      </c>
      <c r="L41" s="2">
        <v>43.220568712757554</v>
      </c>
      <c r="M41" s="2">
        <v>0.72497473018784253</v>
      </c>
      <c r="N41" s="2">
        <v>2.6975905599604975</v>
      </c>
      <c r="O41" s="2">
        <v>1.1232114923116052</v>
      </c>
      <c r="P41" s="2">
        <v>1.6448036592908504</v>
      </c>
      <c r="Q41" s="2">
        <v>1.4619832884726165</v>
      </c>
      <c r="R41" s="2">
        <v>0.75198855380761909</v>
      </c>
      <c r="S41" s="2">
        <v>0.57725628783215199</v>
      </c>
      <c r="T41" s="2">
        <v>0.79277231841216644</v>
      </c>
      <c r="U41" s="2">
        <v>0.60999282235620977</v>
      </c>
      <c r="V41" s="2">
        <v>0.65857403140983017</v>
      </c>
      <c r="W41" s="2">
        <v>0.57244655391162302</v>
      </c>
      <c r="X41" s="2">
        <v>1.9243085821121049</v>
      </c>
    </row>
    <row r="42" spans="1:24" x14ac:dyDescent="0.2">
      <c r="A42" t="s">
        <v>21</v>
      </c>
      <c r="B42" t="s">
        <v>37</v>
      </c>
      <c r="C42">
        <v>1</v>
      </c>
      <c r="D42">
        <v>594.6</v>
      </c>
      <c r="E42">
        <v>576.6</v>
      </c>
      <c r="F42">
        <v>5.61</v>
      </c>
      <c r="G42" s="2">
        <v>48.066516826969746</v>
      </c>
      <c r="H42" s="2">
        <v>52.151691980180559</v>
      </c>
      <c r="I42" s="2">
        <v>51.008812881150376</v>
      </c>
      <c r="J42" s="2">
        <v>42.071417454159857</v>
      </c>
      <c r="K42" s="2">
        <v>41.049167435027996</v>
      </c>
      <c r="L42" s="2">
        <v>40.613709484468622</v>
      </c>
      <c r="M42" s="2">
        <v>9.5631974390698016</v>
      </c>
      <c r="N42" s="2">
        <v>11.305630552709752</v>
      </c>
      <c r="O42" s="2">
        <v>10.522271123189118</v>
      </c>
      <c r="P42" s="2">
        <v>10.343587024380922</v>
      </c>
      <c r="Q42" s="2">
        <v>12.175861232775027</v>
      </c>
      <c r="R42" s="2">
        <v>12.078568868448148</v>
      </c>
      <c r="S42" s="2">
        <v>13.528535194052314</v>
      </c>
      <c r="T42" s="2">
        <v>11.196212949295521</v>
      </c>
      <c r="U42" s="2">
        <v>13.374703747556643</v>
      </c>
      <c r="V42" s="2">
        <v>12.021845530850067</v>
      </c>
      <c r="W42" s="2">
        <v>11.472189987782528</v>
      </c>
      <c r="X42" s="2">
        <v>10.285422127781873</v>
      </c>
    </row>
    <row r="43" spans="1:24" x14ac:dyDescent="0.2">
      <c r="A43" t="s">
        <v>21</v>
      </c>
      <c r="B43" t="s">
        <v>38</v>
      </c>
      <c r="C43">
        <v>1</v>
      </c>
      <c r="D43">
        <v>592.6</v>
      </c>
      <c r="E43">
        <v>574.6</v>
      </c>
      <c r="F43">
        <v>5.1100000000000003</v>
      </c>
      <c r="G43" s="2">
        <v>8.8845302922327674E-2</v>
      </c>
      <c r="H43" s="2">
        <v>8.0366042427774814E-2</v>
      </c>
      <c r="I43" s="2">
        <v>0.1234861977966291</v>
      </c>
      <c r="J43" s="2">
        <v>0.21853516714638638</v>
      </c>
      <c r="K43" s="2">
        <v>0.16804932601558487</v>
      </c>
      <c r="L43" s="2">
        <v>6.297317678917716E-2</v>
      </c>
      <c r="M43" s="2" t="e">
        <v>#N/A</v>
      </c>
      <c r="N43" s="2" t="e">
        <v>#N/A</v>
      </c>
      <c r="O43" s="2" t="e">
        <v>#N/A</v>
      </c>
      <c r="P43" s="2" t="e">
        <v>#N/A</v>
      </c>
      <c r="Q43" s="2" t="e">
        <v>#N/A</v>
      </c>
      <c r="R43" s="2" t="e">
        <v>#N/A</v>
      </c>
      <c r="S43" s="2" t="e">
        <v>#N/A</v>
      </c>
      <c r="T43" s="2" t="e">
        <v>#N/A</v>
      </c>
      <c r="U43" s="2" t="e">
        <v>#N/A</v>
      </c>
      <c r="V43" s="2" t="e">
        <v>#N/A</v>
      </c>
      <c r="W43" s="2" t="e">
        <v>#N/A</v>
      </c>
      <c r="X43" s="2" t="e">
        <v>#N/A</v>
      </c>
    </row>
    <row r="44" spans="1:24" x14ac:dyDescent="0.2">
      <c r="A44" t="s">
        <v>21</v>
      </c>
      <c r="B44" t="s">
        <v>38</v>
      </c>
      <c r="C44">
        <v>1</v>
      </c>
      <c r="D44">
        <v>592.6</v>
      </c>
      <c r="E44">
        <v>574.6</v>
      </c>
      <c r="F44">
        <v>5.3</v>
      </c>
      <c r="G44" s="2">
        <v>0.87700380200924677</v>
      </c>
      <c r="H44" s="2">
        <v>0.32653028790912891</v>
      </c>
      <c r="I44" s="2">
        <v>0.33400859091214685</v>
      </c>
      <c r="J44" s="2">
        <v>0.20937773977828791</v>
      </c>
      <c r="K44" s="2">
        <v>0.43013168299727439</v>
      </c>
      <c r="L44" s="2">
        <v>0.2303070006652343</v>
      </c>
      <c r="M44" s="2" t="e">
        <v>#N/A</v>
      </c>
      <c r="N44" s="2" t="e">
        <v>#N/A</v>
      </c>
      <c r="O44" s="2" t="e">
        <v>#N/A</v>
      </c>
      <c r="P44" s="2">
        <v>2.9060700894614153</v>
      </c>
      <c r="Q44" s="2">
        <v>2.5097565363421759</v>
      </c>
      <c r="R44" s="2">
        <v>1.323257144495442</v>
      </c>
      <c r="S44" s="2" t="e">
        <v>#N/A</v>
      </c>
      <c r="T44" s="2">
        <v>3.4482565429302579</v>
      </c>
      <c r="U44" s="2">
        <v>2.8124051711998881</v>
      </c>
      <c r="V44" s="2">
        <v>1.0548800424418721</v>
      </c>
      <c r="W44" s="2">
        <v>1.1149422409148506</v>
      </c>
      <c r="X44" s="2">
        <v>4.1784045355496708</v>
      </c>
    </row>
    <row r="45" spans="1:24" x14ac:dyDescent="0.2">
      <c r="A45" t="s">
        <v>21</v>
      </c>
      <c r="B45" t="s">
        <v>38</v>
      </c>
      <c r="C45">
        <v>1</v>
      </c>
      <c r="D45">
        <v>592.6</v>
      </c>
      <c r="E45">
        <v>574.6</v>
      </c>
      <c r="F45">
        <v>5.64</v>
      </c>
      <c r="G45" s="2">
        <v>6.7484441194891902</v>
      </c>
      <c r="H45" s="2">
        <v>7.0214612808586354</v>
      </c>
      <c r="I45" s="2">
        <v>8.1087078229032414</v>
      </c>
      <c r="J45" s="2">
        <v>2.8109365569383749</v>
      </c>
      <c r="K45" s="2">
        <v>2.6581590475127195</v>
      </c>
      <c r="L45" s="2">
        <v>2.6325155676349197</v>
      </c>
      <c r="M45" s="2">
        <v>11.52371668756798</v>
      </c>
      <c r="N45" s="2">
        <v>12.27194062084507</v>
      </c>
      <c r="O45" s="2">
        <v>11.490049770580125</v>
      </c>
      <c r="P45" s="2">
        <v>79.962324277751875</v>
      </c>
      <c r="Q45" s="2">
        <v>89.931056678783804</v>
      </c>
      <c r="R45" s="2">
        <v>91.738013734613347</v>
      </c>
      <c r="S45" s="2">
        <v>124.07528590757519</v>
      </c>
      <c r="T45" s="2">
        <v>112.45371422849824</v>
      </c>
      <c r="U45" s="2">
        <v>133.72268156188511</v>
      </c>
      <c r="V45" s="2">
        <v>107.07257844653292</v>
      </c>
      <c r="W45" s="2">
        <v>91.142943488299252</v>
      </c>
      <c r="X45" s="2">
        <v>78.410902854903156</v>
      </c>
    </row>
    <row r="46" spans="1:24" x14ac:dyDescent="0.2">
      <c r="A46" t="s">
        <v>21</v>
      </c>
      <c r="B46" t="s">
        <v>39</v>
      </c>
      <c r="C46">
        <v>1</v>
      </c>
      <c r="D46">
        <v>508.5</v>
      </c>
      <c r="E46">
        <v>490.5</v>
      </c>
      <c r="F46">
        <v>5.59</v>
      </c>
      <c r="G46" s="2" t="e">
        <v>#N/A</v>
      </c>
      <c r="H46" s="2" t="e">
        <v>#N/A</v>
      </c>
      <c r="I46" s="2" t="e">
        <v>#N/A</v>
      </c>
      <c r="J46" s="2" t="e">
        <v>#N/A</v>
      </c>
      <c r="K46" s="2" t="e">
        <v>#N/A</v>
      </c>
      <c r="L46" s="2" t="e">
        <v>#N/A</v>
      </c>
      <c r="M46" s="2">
        <v>0.46481453747661094</v>
      </c>
      <c r="N46" s="2">
        <v>0.39264799852574694</v>
      </c>
      <c r="O46" s="2">
        <v>0.51550746504019451</v>
      </c>
      <c r="P46" s="2">
        <v>1.9124682066434171</v>
      </c>
      <c r="Q46" s="2">
        <v>2.1621037857565875</v>
      </c>
      <c r="R46" s="2">
        <v>2.1251371494919722</v>
      </c>
      <c r="S46" s="2">
        <v>1.1492355590078909</v>
      </c>
      <c r="T46" s="2">
        <v>0.95255934474990112</v>
      </c>
      <c r="U46" s="2">
        <v>1.0660669241091474</v>
      </c>
      <c r="V46" s="2">
        <v>1.3070186540355955</v>
      </c>
      <c r="W46" s="2">
        <v>1.5163990531293037</v>
      </c>
      <c r="X46" s="2">
        <v>1.1638548821557297</v>
      </c>
    </row>
    <row r="47" spans="1:24" x14ac:dyDescent="0.2">
      <c r="A47" t="s">
        <v>21</v>
      </c>
      <c r="B47" t="s">
        <v>40</v>
      </c>
      <c r="C47">
        <v>1</v>
      </c>
      <c r="D47">
        <v>536.5</v>
      </c>
      <c r="E47">
        <v>518.5</v>
      </c>
      <c r="F47">
        <v>5.34</v>
      </c>
      <c r="G47" s="2">
        <v>6.6776479805694091</v>
      </c>
      <c r="H47" s="2">
        <v>7.209755726835624</v>
      </c>
      <c r="I47" s="2">
        <v>4.5131842414011265</v>
      </c>
      <c r="J47" s="2">
        <v>4.8238924068412716</v>
      </c>
      <c r="K47" s="2">
        <v>6.0580681008951975</v>
      </c>
      <c r="L47" s="2">
        <v>3.8651226571751258</v>
      </c>
      <c r="M47" s="2" t="e">
        <v>#N/A</v>
      </c>
      <c r="N47" s="2" t="e">
        <v>#N/A</v>
      </c>
      <c r="O47" s="2" t="e">
        <v>#N/A</v>
      </c>
      <c r="P47" s="2">
        <v>1.2841295371687953</v>
      </c>
      <c r="Q47" s="2" t="e">
        <v>#N/A</v>
      </c>
      <c r="R47" s="2" t="e">
        <v>#N/A</v>
      </c>
      <c r="S47" s="2" t="e">
        <v>#N/A</v>
      </c>
      <c r="T47" s="2" t="e">
        <v>#N/A</v>
      </c>
      <c r="U47" s="2" t="e">
        <v>#N/A</v>
      </c>
      <c r="V47" s="2" t="e">
        <v>#N/A</v>
      </c>
      <c r="W47" s="2" t="e">
        <v>#N/A</v>
      </c>
      <c r="X47" s="2" t="e">
        <v>#N/A</v>
      </c>
    </row>
    <row r="48" spans="1:24" x14ac:dyDescent="0.2">
      <c r="A48" t="s">
        <v>21</v>
      </c>
      <c r="B48" t="s">
        <v>40</v>
      </c>
      <c r="C48">
        <v>1</v>
      </c>
      <c r="D48">
        <v>536.5</v>
      </c>
      <c r="E48">
        <v>518.5</v>
      </c>
      <c r="F48">
        <v>5.97</v>
      </c>
      <c r="G48" s="2">
        <v>8.0708298627096564</v>
      </c>
      <c r="H48" s="2">
        <v>9.8468376316699189</v>
      </c>
      <c r="I48" s="2">
        <v>9.4107714965312379</v>
      </c>
      <c r="J48" s="2">
        <v>6.2283972908022767</v>
      </c>
      <c r="K48" s="2">
        <v>7.0861228964069003</v>
      </c>
      <c r="L48" s="2">
        <v>6.7462387468294365</v>
      </c>
      <c r="M48" s="2">
        <v>0.12726056985177306</v>
      </c>
      <c r="N48" s="2" t="e">
        <v>#N/A</v>
      </c>
      <c r="O48" s="2" t="e">
        <v>#N/A</v>
      </c>
      <c r="P48" s="2">
        <v>3.5530196574290303</v>
      </c>
      <c r="Q48" s="2">
        <v>3.544358763594865</v>
      </c>
      <c r="R48" s="2">
        <v>3.5525926127446041</v>
      </c>
      <c r="S48" s="2">
        <v>3.0980052142919328</v>
      </c>
      <c r="T48" s="2">
        <v>3.1022212692371487</v>
      </c>
      <c r="U48" s="2">
        <v>3.633884564813767</v>
      </c>
      <c r="V48" s="2">
        <v>2.7110830552590199</v>
      </c>
      <c r="W48" s="2">
        <v>2.4161224887646475</v>
      </c>
      <c r="X48" s="2">
        <v>2.0347761994775864</v>
      </c>
    </row>
    <row r="49" spans="1:24" x14ac:dyDescent="0.2">
      <c r="A49" t="s">
        <v>21</v>
      </c>
      <c r="B49" t="s">
        <v>40</v>
      </c>
      <c r="C49">
        <v>1</v>
      </c>
      <c r="D49">
        <v>536.5</v>
      </c>
      <c r="E49">
        <v>518.5</v>
      </c>
      <c r="F49">
        <v>5.6</v>
      </c>
      <c r="G49" s="2">
        <v>1.3992916379471234</v>
      </c>
      <c r="H49" s="2">
        <v>1.7034878235128086</v>
      </c>
      <c r="I49" s="2">
        <v>1.0658167015372062</v>
      </c>
      <c r="J49" s="2">
        <v>1.4961620302878549</v>
      </c>
      <c r="K49" s="2">
        <v>1.2215366839109478</v>
      </c>
      <c r="L49" s="2">
        <v>1.345092784675342</v>
      </c>
      <c r="M49" s="2">
        <v>1.3767436051901341</v>
      </c>
      <c r="N49" s="2">
        <v>1.4995182354950958</v>
      </c>
      <c r="O49" s="2">
        <v>1.4442467862570771</v>
      </c>
      <c r="P49" s="2">
        <v>28.171615002890555</v>
      </c>
      <c r="Q49" s="2">
        <v>31.988065550634825</v>
      </c>
      <c r="R49" s="2">
        <v>32.818339561590427</v>
      </c>
      <c r="S49" s="2">
        <v>48.091699266097265</v>
      </c>
      <c r="T49" s="2">
        <v>43.85383361983093</v>
      </c>
      <c r="U49" s="2">
        <v>52.735473132975912</v>
      </c>
      <c r="V49" s="2">
        <v>34.043562009454256</v>
      </c>
      <c r="W49" s="2">
        <v>32.866317033072576</v>
      </c>
      <c r="X49" s="2">
        <v>28.01297853658906</v>
      </c>
    </row>
    <row r="50" spans="1:24" x14ac:dyDescent="0.2">
      <c r="A50" t="s">
        <v>21</v>
      </c>
      <c r="B50" t="s">
        <v>41</v>
      </c>
      <c r="C50">
        <v>1</v>
      </c>
      <c r="D50">
        <v>564.5</v>
      </c>
      <c r="E50">
        <v>546.5</v>
      </c>
      <c r="F50">
        <v>5.63</v>
      </c>
      <c r="G50" s="2" t="e">
        <v>#N/A</v>
      </c>
      <c r="H50" s="2" t="e">
        <v>#N/A</v>
      </c>
      <c r="I50" s="2" t="e">
        <v>#N/A</v>
      </c>
      <c r="J50" s="2" t="e">
        <v>#N/A</v>
      </c>
      <c r="K50" s="2" t="e">
        <v>#N/A</v>
      </c>
      <c r="L50" s="2" t="e">
        <v>#N/A</v>
      </c>
      <c r="M50" s="2">
        <v>2.4799103994521055</v>
      </c>
      <c r="N50" s="2">
        <v>2.769077592703284</v>
      </c>
      <c r="O50" s="2">
        <v>2.6734829667725015</v>
      </c>
      <c r="P50" s="2">
        <v>86.641705375830895</v>
      </c>
      <c r="Q50" s="2">
        <v>97.569737043231669</v>
      </c>
      <c r="R50" s="2">
        <v>106.94552473488257</v>
      </c>
      <c r="S50" s="2">
        <v>391.87453411757377</v>
      </c>
      <c r="T50" s="2">
        <v>321.95826477267161</v>
      </c>
      <c r="U50" s="2">
        <v>382.91935416438673</v>
      </c>
      <c r="V50" s="2">
        <v>126.37408159283456</v>
      </c>
      <c r="W50" s="2">
        <v>117.18447955640482</v>
      </c>
      <c r="X50" s="2">
        <v>98.848725297047181</v>
      </c>
    </row>
    <row r="51" spans="1:24" x14ac:dyDescent="0.2">
      <c r="A51" t="s">
        <v>21</v>
      </c>
      <c r="B51" t="s">
        <v>42</v>
      </c>
      <c r="C51">
        <v>1</v>
      </c>
      <c r="D51">
        <v>592.6</v>
      </c>
      <c r="E51">
        <v>574.6</v>
      </c>
      <c r="F51">
        <v>5.64</v>
      </c>
      <c r="G51" s="2">
        <v>6.5092182939850307</v>
      </c>
      <c r="H51" s="2">
        <v>7.6607295172655174</v>
      </c>
      <c r="I51" s="2">
        <v>8.0755179108387694</v>
      </c>
      <c r="J51" s="2">
        <v>2.7132297074633689</v>
      </c>
      <c r="K51" s="2">
        <v>2.7120594156846409</v>
      </c>
      <c r="L51" s="2">
        <v>2.713766048117479</v>
      </c>
      <c r="M51" s="2">
        <v>11.506430380605368</v>
      </c>
      <c r="N51" s="2">
        <v>12.388418178727516</v>
      </c>
      <c r="O51" s="2">
        <v>11.918486226303639</v>
      </c>
      <c r="P51" s="2">
        <v>79.962324277751875</v>
      </c>
      <c r="Q51" s="2">
        <v>89.864238576476879</v>
      </c>
      <c r="R51" s="2">
        <v>91.989261024225215</v>
      </c>
      <c r="S51" s="2">
        <v>123.74907113333427</v>
      </c>
      <c r="T51" s="2">
        <v>111.72266563974789</v>
      </c>
      <c r="U51" s="2">
        <v>134.1832687582145</v>
      </c>
      <c r="V51" s="2">
        <v>107.32555372942154</v>
      </c>
      <c r="W51" s="2">
        <v>91.339890142739648</v>
      </c>
      <c r="X51" s="2">
        <v>78.543341010754006</v>
      </c>
    </row>
    <row r="52" spans="1:24" x14ac:dyDescent="0.2">
      <c r="A52" t="s">
        <v>21</v>
      </c>
      <c r="B52" t="s">
        <v>43</v>
      </c>
      <c r="C52">
        <v>1</v>
      </c>
      <c r="D52">
        <v>568.6</v>
      </c>
      <c r="E52">
        <v>550.6</v>
      </c>
      <c r="F52">
        <v>5.96</v>
      </c>
      <c r="G52" s="2">
        <v>0.84262110743989671</v>
      </c>
      <c r="H52" s="2">
        <v>2.2479281470411525</v>
      </c>
      <c r="I52" s="2">
        <v>1.0501600488381992</v>
      </c>
      <c r="J52" s="2">
        <v>0.78441031127506033</v>
      </c>
      <c r="K52" s="2">
        <v>0.8912109458061781</v>
      </c>
      <c r="L52" s="2">
        <v>0.67611427770816268</v>
      </c>
      <c r="M52" s="2" t="e">
        <v>#N/A</v>
      </c>
      <c r="N52" s="2" t="e">
        <v>#N/A</v>
      </c>
      <c r="O52" s="2" t="e">
        <v>#N/A</v>
      </c>
      <c r="P52" s="2">
        <v>1.8761297910018284</v>
      </c>
      <c r="Q52" s="2">
        <v>2.4072874003167901</v>
      </c>
      <c r="R52" s="2">
        <v>2.4871737536206684</v>
      </c>
      <c r="S52" s="2">
        <v>1.5087422296504618</v>
      </c>
      <c r="T52" s="2">
        <v>1.4465977339759244</v>
      </c>
      <c r="U52" s="2">
        <v>1.9182649549055284</v>
      </c>
      <c r="V52" s="2">
        <v>1.2598645096959833</v>
      </c>
      <c r="W52" s="2">
        <v>1.4718516857994586</v>
      </c>
      <c r="X52" s="2">
        <v>0.9309650897194921</v>
      </c>
    </row>
    <row r="53" spans="1:24" x14ac:dyDescent="0.2">
      <c r="A53" t="s">
        <v>21</v>
      </c>
      <c r="B53" t="s">
        <v>43</v>
      </c>
      <c r="C53">
        <v>1</v>
      </c>
      <c r="D53">
        <v>568.6</v>
      </c>
      <c r="E53">
        <v>550.6</v>
      </c>
      <c r="F53">
        <v>5.21</v>
      </c>
      <c r="G53" s="2">
        <v>1.9145243690421041</v>
      </c>
      <c r="H53" s="2">
        <v>3.0734822363068619</v>
      </c>
      <c r="I53" s="2">
        <v>2.6286602125087648</v>
      </c>
      <c r="J53" s="2">
        <v>3.6885993129731887</v>
      </c>
      <c r="K53" s="2">
        <v>4.2234320874468096</v>
      </c>
      <c r="L53" s="2">
        <v>3.3781873924068941</v>
      </c>
      <c r="M53" s="2" t="e">
        <v>#N/A</v>
      </c>
      <c r="N53" s="2" t="e">
        <v>#N/A</v>
      </c>
      <c r="O53" s="2" t="e">
        <v>#N/A</v>
      </c>
      <c r="P53" s="2" t="e">
        <v>#N/A</v>
      </c>
      <c r="Q53" s="2" t="e">
        <v>#N/A</v>
      </c>
      <c r="R53" s="2" t="e">
        <v>#N/A</v>
      </c>
      <c r="S53" s="2" t="e">
        <v>#N/A</v>
      </c>
      <c r="T53" s="2" t="e">
        <v>#N/A</v>
      </c>
      <c r="U53" s="2" t="e">
        <v>#N/A</v>
      </c>
      <c r="V53" s="2" t="e">
        <v>#N/A</v>
      </c>
      <c r="W53" s="2" t="e">
        <v>#N/A</v>
      </c>
      <c r="X53" s="2" t="e">
        <v>#N/A</v>
      </c>
    </row>
    <row r="54" spans="1:24" x14ac:dyDescent="0.2">
      <c r="A54" t="s">
        <v>21</v>
      </c>
      <c r="B54" t="s">
        <v>43</v>
      </c>
      <c r="C54">
        <v>1</v>
      </c>
      <c r="D54">
        <v>568.6</v>
      </c>
      <c r="E54">
        <v>550.6</v>
      </c>
      <c r="F54">
        <v>5.57</v>
      </c>
      <c r="G54" s="2">
        <v>11.690378750533471</v>
      </c>
      <c r="H54" s="2">
        <v>13.115131082737138</v>
      </c>
      <c r="I54" s="2">
        <v>12.85038604826949</v>
      </c>
      <c r="J54" s="2">
        <v>10.83097829686068</v>
      </c>
      <c r="K54" s="2">
        <v>9.823753741820509</v>
      </c>
      <c r="L54" s="2">
        <v>11.053973801874823</v>
      </c>
      <c r="M54" s="2">
        <v>11.510497372560121</v>
      </c>
      <c r="N54" s="2">
        <v>13.747188393509084</v>
      </c>
      <c r="O54" s="2">
        <v>12.988703486007731</v>
      </c>
      <c r="P54" s="2">
        <v>4.0130966396435888</v>
      </c>
      <c r="Q54" s="2">
        <v>4.4369486992458524</v>
      </c>
      <c r="R54" s="2">
        <v>4.777352007238755</v>
      </c>
      <c r="S54" s="2">
        <v>3.9099169539775329</v>
      </c>
      <c r="T54" s="2">
        <v>3.700804424738068</v>
      </c>
      <c r="U54" s="2">
        <v>4.5669483722008888</v>
      </c>
      <c r="V54" s="2">
        <v>5.5446856555782249</v>
      </c>
      <c r="W54" s="2">
        <v>4.6718729394097211</v>
      </c>
      <c r="X54" s="2">
        <v>4.3379410785266899</v>
      </c>
    </row>
    <row r="55" spans="1:24" x14ac:dyDescent="0.2">
      <c r="A55" t="s">
        <v>21</v>
      </c>
      <c r="B55" t="s">
        <v>44</v>
      </c>
      <c r="C55">
        <v>1</v>
      </c>
      <c r="D55">
        <v>596.6</v>
      </c>
      <c r="E55">
        <v>578.6</v>
      </c>
      <c r="F55">
        <v>5.96</v>
      </c>
      <c r="G55" s="2" t="e">
        <v>#N/A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2" t="e">
        <v>#N/A</v>
      </c>
      <c r="M55" s="2" t="e">
        <v>#N/A</v>
      </c>
      <c r="N55" s="2" t="e">
        <v>#N/A</v>
      </c>
      <c r="O55" s="2" t="e">
        <v>#N/A</v>
      </c>
      <c r="P55" s="2">
        <v>0.48350156040626274</v>
      </c>
      <c r="Q55" s="2">
        <v>0.52845585462098288</v>
      </c>
      <c r="R55" s="2">
        <v>0.49005614015087767</v>
      </c>
      <c r="S55" s="2">
        <v>0.5846300156141514</v>
      </c>
      <c r="T55" s="2">
        <v>0.47808008059688784</v>
      </c>
      <c r="U55" s="2">
        <v>0.65166866128902234</v>
      </c>
      <c r="V55" s="2">
        <v>0.38431643014569083</v>
      </c>
      <c r="W55" s="2">
        <v>0.45072568513233713</v>
      </c>
      <c r="X55" s="2">
        <v>0.19800583023959015</v>
      </c>
    </row>
    <row r="56" spans="1:24" x14ac:dyDescent="0.2">
      <c r="A56" t="s">
        <v>21</v>
      </c>
      <c r="B56" t="s">
        <v>44</v>
      </c>
      <c r="C56">
        <v>1</v>
      </c>
      <c r="D56">
        <v>596.6</v>
      </c>
      <c r="E56">
        <v>578.6</v>
      </c>
      <c r="F56">
        <v>5.25</v>
      </c>
      <c r="G56" s="2">
        <v>3.750584768094479</v>
      </c>
      <c r="H56" s="2">
        <v>5.1874149046653262</v>
      </c>
      <c r="I56" s="2">
        <v>4.9658436859255195</v>
      </c>
      <c r="J56" s="2">
        <v>5.6370388080700708</v>
      </c>
      <c r="K56" s="2">
        <v>5.0331279015568438</v>
      </c>
      <c r="L56" s="2">
        <v>4.4745499137766451</v>
      </c>
      <c r="M56" s="2" t="e">
        <v>#N/A</v>
      </c>
      <c r="N56" s="2" t="e">
        <v>#N/A</v>
      </c>
      <c r="O56" s="2" t="e">
        <v>#N/A</v>
      </c>
      <c r="P56" s="2" t="e">
        <v>#N/A</v>
      </c>
      <c r="Q56" s="2" t="e">
        <v>#N/A</v>
      </c>
      <c r="R56" s="2" t="e">
        <v>#N/A</v>
      </c>
      <c r="S56" s="2" t="e">
        <v>#N/A</v>
      </c>
      <c r="T56" s="2" t="e">
        <v>#N/A</v>
      </c>
      <c r="U56" s="2" t="e">
        <v>#N/A</v>
      </c>
      <c r="V56" s="2" t="e">
        <v>#N/A</v>
      </c>
      <c r="W56" s="2" t="e">
        <v>#N/A</v>
      </c>
      <c r="X56" s="2" t="e">
        <v>#N/A</v>
      </c>
    </row>
    <row r="57" spans="1:24" x14ac:dyDescent="0.2">
      <c r="A57" t="s">
        <v>21</v>
      </c>
      <c r="B57" t="s">
        <v>44</v>
      </c>
      <c r="C57">
        <v>1</v>
      </c>
      <c r="D57">
        <v>596.6</v>
      </c>
      <c r="E57">
        <v>578.6</v>
      </c>
      <c r="F57">
        <v>5.58</v>
      </c>
      <c r="G57" s="2">
        <v>5.835009366665882</v>
      </c>
      <c r="H57" s="2">
        <v>8.0233252104963029</v>
      </c>
      <c r="I57" s="2">
        <v>5.7659767166403828</v>
      </c>
      <c r="J57" s="2">
        <v>5.1990775928342474</v>
      </c>
      <c r="K57" s="2">
        <v>4.6677480778577474</v>
      </c>
      <c r="L57" s="2">
        <v>4.5568221068880268</v>
      </c>
      <c r="M57" s="2">
        <v>0.90658915182927002</v>
      </c>
      <c r="N57" s="2">
        <v>1.2773082472374619</v>
      </c>
      <c r="O57" s="2">
        <v>1.1354729740188114</v>
      </c>
      <c r="P57" s="2">
        <v>0.52394994518407556</v>
      </c>
      <c r="Q57" s="2" t="e">
        <v>#N/A</v>
      </c>
      <c r="R57" s="2" t="e">
        <v>#N/A</v>
      </c>
      <c r="S57" s="2" t="e">
        <v>#N/A</v>
      </c>
      <c r="T57" s="2">
        <v>0.31789792041929427</v>
      </c>
      <c r="U57" s="2">
        <v>0.43256161886132061</v>
      </c>
      <c r="V57" s="2">
        <v>0.40836869911891943</v>
      </c>
      <c r="W57" s="2">
        <v>0.51167327411951202</v>
      </c>
      <c r="X57" s="2">
        <v>0.43895218161756916</v>
      </c>
    </row>
    <row r="58" spans="1:24" x14ac:dyDescent="0.2">
      <c r="A58" t="s">
        <v>21</v>
      </c>
      <c r="B58" t="s">
        <v>45</v>
      </c>
      <c r="C58">
        <v>1</v>
      </c>
      <c r="D58">
        <v>538.5</v>
      </c>
      <c r="E58">
        <v>520.5</v>
      </c>
      <c r="F58">
        <v>5.2</v>
      </c>
      <c r="G58" s="2">
        <v>3.6605490256453104</v>
      </c>
      <c r="H58" s="2">
        <v>4.0034608500156583</v>
      </c>
      <c r="I58" s="2">
        <v>3.4157391837116831</v>
      </c>
      <c r="J58" s="2">
        <v>3.5226882759511691</v>
      </c>
      <c r="K58" s="2">
        <v>3.6889713517384077</v>
      </c>
      <c r="L58" s="2">
        <v>2.5607362010449384</v>
      </c>
      <c r="M58" s="2">
        <v>0.24033440250926741</v>
      </c>
      <c r="N58" s="2">
        <v>1.3999473467674275</v>
      </c>
      <c r="O58" s="2">
        <v>0.3171232111555804</v>
      </c>
      <c r="P58" s="2">
        <v>1.8450916634266272</v>
      </c>
      <c r="Q58" s="2">
        <v>2.2553040542648457</v>
      </c>
      <c r="R58" s="2">
        <v>0.86565110185197924</v>
      </c>
      <c r="S58" s="2">
        <v>0.21300999288048228</v>
      </c>
      <c r="T58" s="2">
        <v>0.48414092385020568</v>
      </c>
      <c r="U58" s="2">
        <v>0.41294075522740992</v>
      </c>
      <c r="V58" s="2">
        <v>0.5051788786606074</v>
      </c>
      <c r="W58" s="2">
        <v>0.48785354368097811</v>
      </c>
      <c r="X58" s="2">
        <v>2.1488604092787527</v>
      </c>
    </row>
    <row r="59" spans="1:24" x14ac:dyDescent="0.2">
      <c r="A59" t="s">
        <v>21</v>
      </c>
      <c r="B59" t="s">
        <v>45</v>
      </c>
      <c r="C59">
        <v>1</v>
      </c>
      <c r="D59">
        <v>538.5</v>
      </c>
      <c r="E59">
        <v>520.5</v>
      </c>
      <c r="F59">
        <v>5.56</v>
      </c>
      <c r="G59" s="2">
        <v>66.810214761109123</v>
      </c>
      <c r="H59" s="2">
        <v>65.802916566155019</v>
      </c>
      <c r="I59" s="2">
        <v>64.472698632904667</v>
      </c>
      <c r="J59" s="2">
        <v>62.137267606679991</v>
      </c>
      <c r="K59" s="2">
        <v>59.096605689639034</v>
      </c>
      <c r="L59" s="2">
        <v>55.041864916538927</v>
      </c>
      <c r="M59" s="2">
        <v>241.73370232648827</v>
      </c>
      <c r="N59" s="2">
        <v>290.40980096109325</v>
      </c>
      <c r="O59" s="2">
        <v>290.25254527987306</v>
      </c>
      <c r="P59" s="2">
        <v>86.262143362760412</v>
      </c>
      <c r="Q59" s="2">
        <v>102.46440127920802</v>
      </c>
      <c r="R59" s="2">
        <v>101.56431634455109</v>
      </c>
      <c r="S59" s="2">
        <v>76.807682210939518</v>
      </c>
      <c r="T59" s="2">
        <v>67.455509277171757</v>
      </c>
      <c r="U59" s="2">
        <v>82.067687661600118</v>
      </c>
      <c r="V59" s="2">
        <v>98.47661756257888</v>
      </c>
      <c r="W59" s="2">
        <v>93.159685717868896</v>
      </c>
      <c r="X59" s="2">
        <v>85.829597031064338</v>
      </c>
    </row>
    <row r="60" spans="1:24" x14ac:dyDescent="0.2">
      <c r="A60" t="s">
        <v>21</v>
      </c>
      <c r="B60" t="s">
        <v>46</v>
      </c>
      <c r="C60">
        <v>1</v>
      </c>
      <c r="D60">
        <v>536.5</v>
      </c>
      <c r="E60">
        <v>518.5</v>
      </c>
      <c r="F60">
        <v>5.29</v>
      </c>
      <c r="G60" s="2">
        <v>2.5414133251693221</v>
      </c>
      <c r="H60" s="2">
        <v>2.5112993402347574</v>
      </c>
      <c r="I60" s="2">
        <v>2.2190531384419208</v>
      </c>
      <c r="J60" s="2">
        <v>1.5233235399701559</v>
      </c>
      <c r="K60" s="2">
        <v>1.374766880362887</v>
      </c>
      <c r="L60" s="2">
        <v>1.4236024804869327</v>
      </c>
      <c r="M60" s="2" t="e">
        <v>#N/A</v>
      </c>
      <c r="N60" s="2" t="e">
        <v>#N/A</v>
      </c>
      <c r="O60" s="2" t="e">
        <v>#N/A</v>
      </c>
      <c r="P60" s="2">
        <v>1.1002589507301763</v>
      </c>
      <c r="Q60" s="2" t="e">
        <v>#N/A</v>
      </c>
      <c r="R60" s="2" t="e">
        <v>#N/A</v>
      </c>
      <c r="S60" s="2" t="e">
        <v>#N/A</v>
      </c>
      <c r="T60" s="2" t="e">
        <v>#N/A</v>
      </c>
      <c r="U60" s="2" t="e">
        <v>#N/A</v>
      </c>
      <c r="V60" s="2" t="e">
        <v>#N/A</v>
      </c>
      <c r="W60" s="2" t="e">
        <v>#N/A</v>
      </c>
      <c r="X60" s="2" t="e">
        <v>#N/A</v>
      </c>
    </row>
    <row r="61" spans="1:24" x14ac:dyDescent="0.2">
      <c r="A61" t="s">
        <v>21</v>
      </c>
      <c r="B61" t="s">
        <v>46</v>
      </c>
      <c r="C61">
        <v>1</v>
      </c>
      <c r="D61">
        <v>536.5</v>
      </c>
      <c r="E61">
        <v>518.5</v>
      </c>
      <c r="F61">
        <v>5.96</v>
      </c>
      <c r="G61" s="2">
        <v>8.0708298627096564</v>
      </c>
      <c r="H61" s="2">
        <v>9.8468376316699189</v>
      </c>
      <c r="I61" s="2">
        <v>9.4107714965312379</v>
      </c>
      <c r="J61" s="2">
        <v>6.2283972908022767</v>
      </c>
      <c r="K61" s="2">
        <v>7.0861228964069003</v>
      </c>
      <c r="L61" s="2">
        <v>6.7420383726887207</v>
      </c>
      <c r="M61" s="2" t="e">
        <v>#N/A</v>
      </c>
      <c r="N61" s="2" t="e">
        <v>#N/A</v>
      </c>
      <c r="O61" s="2" t="e">
        <v>#N/A</v>
      </c>
      <c r="P61" s="2">
        <v>2.3759289885839747</v>
      </c>
      <c r="Q61" s="2">
        <v>2.6014721810489898</v>
      </c>
      <c r="R61" s="2">
        <v>2.3766598288988101</v>
      </c>
      <c r="S61" s="2">
        <v>1.6418481472827544</v>
      </c>
      <c r="T61" s="2">
        <v>2.0539949233562749</v>
      </c>
      <c r="U61" s="2">
        <v>2.2738302208867176</v>
      </c>
      <c r="V61" s="2">
        <v>1.8741274545644551</v>
      </c>
      <c r="W61" s="2">
        <v>1.7068659527097167</v>
      </c>
      <c r="X61" s="2">
        <v>1.3730752756829185</v>
      </c>
    </row>
    <row r="62" spans="1:24" x14ac:dyDescent="0.2">
      <c r="A62" t="s">
        <v>21</v>
      </c>
      <c r="B62" t="s">
        <v>46</v>
      </c>
      <c r="C62">
        <v>1</v>
      </c>
      <c r="D62">
        <v>536.5</v>
      </c>
      <c r="E62">
        <v>518.5</v>
      </c>
      <c r="F62">
        <v>5.6</v>
      </c>
      <c r="G62" s="2">
        <v>0.45087897079104422</v>
      </c>
      <c r="H62" s="2">
        <v>0.90779481860376787</v>
      </c>
      <c r="I62" s="2">
        <v>0.92870113415570232</v>
      </c>
      <c r="J62" s="2" t="e">
        <v>#N/A</v>
      </c>
      <c r="K62" s="2" t="e">
        <v>#N/A</v>
      </c>
      <c r="L62" s="2" t="e">
        <v>#N/A</v>
      </c>
      <c r="M62" s="2">
        <v>1.0374011794443485</v>
      </c>
      <c r="N62" s="2">
        <v>1.1320799591979178</v>
      </c>
      <c r="O62" s="2">
        <v>1.1264172268199886</v>
      </c>
      <c r="P62" s="2">
        <v>27.636712626292461</v>
      </c>
      <c r="Q62" s="2">
        <v>31.123121717664795</v>
      </c>
      <c r="R62" s="2">
        <v>31.962207766984609</v>
      </c>
      <c r="S62" s="2">
        <v>46.701949797679134</v>
      </c>
      <c r="T62" s="2">
        <v>42.819175660160703</v>
      </c>
      <c r="U62" s="2">
        <v>51.423634915859651</v>
      </c>
      <c r="V62" s="2">
        <v>33.937069187353949</v>
      </c>
      <c r="W62" s="2">
        <v>32.193263758966381</v>
      </c>
      <c r="X62" s="2">
        <v>27.273025808739284</v>
      </c>
    </row>
    <row r="63" spans="1:24" x14ac:dyDescent="0.2">
      <c r="A63" t="s">
        <v>21</v>
      </c>
      <c r="B63" t="s">
        <v>47</v>
      </c>
      <c r="C63">
        <v>1</v>
      </c>
      <c r="D63">
        <v>566.6</v>
      </c>
      <c r="E63">
        <v>548.5</v>
      </c>
      <c r="F63">
        <v>5.22</v>
      </c>
      <c r="G63" s="2">
        <v>21.862316871653935</v>
      </c>
      <c r="H63" s="2">
        <v>29.963544923395894</v>
      </c>
      <c r="I63" s="2">
        <v>23.619793375600111</v>
      </c>
      <c r="J63" s="2">
        <v>29.421695352981242</v>
      </c>
      <c r="K63" s="2">
        <v>28.744608083846032</v>
      </c>
      <c r="L63" s="2">
        <v>24.388248014673941</v>
      </c>
      <c r="M63" s="2">
        <v>1.4228043575790954</v>
      </c>
      <c r="N63" s="2">
        <v>5.8200363231865939</v>
      </c>
      <c r="O63" s="2">
        <v>2.1904584669344844</v>
      </c>
      <c r="P63" s="2">
        <v>2.6593297019189519</v>
      </c>
      <c r="Q63" s="2">
        <v>2.9979369547280221</v>
      </c>
      <c r="R63" s="2">
        <v>1.5137718046563728</v>
      </c>
      <c r="S63" s="2">
        <v>0.67122066121662705</v>
      </c>
      <c r="T63" s="2">
        <v>0.83074977892375546</v>
      </c>
      <c r="U63" s="2">
        <v>0.71093077203850374</v>
      </c>
      <c r="V63" s="2">
        <v>1.2395650770164499</v>
      </c>
      <c r="W63" s="2">
        <v>1.0528199595261571</v>
      </c>
      <c r="X63" s="2">
        <v>3.5590604753245203</v>
      </c>
    </row>
    <row r="64" spans="1:24" x14ac:dyDescent="0.2">
      <c r="A64" t="s">
        <v>21</v>
      </c>
      <c r="B64" t="s">
        <v>47</v>
      </c>
      <c r="C64">
        <v>1</v>
      </c>
      <c r="D64">
        <v>566.6</v>
      </c>
      <c r="E64">
        <v>548.5</v>
      </c>
      <c r="F64">
        <v>5.57</v>
      </c>
      <c r="G64" s="2">
        <v>129.08270162992739</v>
      </c>
      <c r="H64" s="2">
        <v>122.40837365574176</v>
      </c>
      <c r="I64" s="2">
        <v>133.99619507250407</v>
      </c>
      <c r="J64" s="2">
        <v>115.20018767274131</v>
      </c>
      <c r="K64" s="2">
        <v>108.10134447005103</v>
      </c>
      <c r="L64" s="2">
        <v>110.54481414657079</v>
      </c>
      <c r="M64" s="2">
        <v>137.45590131423259</v>
      </c>
      <c r="N64" s="2">
        <v>155.46447784227433</v>
      </c>
      <c r="O64" s="2">
        <v>160.17410814700142</v>
      </c>
      <c r="P64" s="2">
        <v>56.251500585332742</v>
      </c>
      <c r="Q64" s="2">
        <v>64.88595471050769</v>
      </c>
      <c r="R64" s="2">
        <v>65.319971679304373</v>
      </c>
      <c r="S64" s="2">
        <v>79.489437408538876</v>
      </c>
      <c r="T64" s="2">
        <v>73.760545243522358</v>
      </c>
      <c r="U64" s="2">
        <v>82.373534902083605</v>
      </c>
      <c r="V64" s="2">
        <v>79.156740139878238</v>
      </c>
      <c r="W64" s="2">
        <v>67.517476858333751</v>
      </c>
      <c r="X64" s="2">
        <v>56.685740264960778</v>
      </c>
    </row>
    <row r="65" spans="1:24" x14ac:dyDescent="0.2">
      <c r="A65" t="s">
        <v>21</v>
      </c>
      <c r="B65" t="s">
        <v>48</v>
      </c>
      <c r="C65">
        <v>1</v>
      </c>
      <c r="D65">
        <v>564.5</v>
      </c>
      <c r="E65">
        <v>546.5</v>
      </c>
      <c r="F65">
        <v>5.96</v>
      </c>
      <c r="G65" s="2">
        <v>1.4907979233412134</v>
      </c>
      <c r="H65" s="2">
        <v>1.8943934405434073</v>
      </c>
      <c r="I65" s="2">
        <v>1.7781875504125797</v>
      </c>
      <c r="J65" s="2">
        <v>1.2778754810790638</v>
      </c>
      <c r="K65" s="2">
        <v>1.2825192866936073</v>
      </c>
      <c r="L65" s="2">
        <v>1.1912034015817283</v>
      </c>
      <c r="M65" s="2" t="e">
        <v>#N/A</v>
      </c>
      <c r="N65" s="2" t="e">
        <v>#N/A</v>
      </c>
      <c r="O65" s="2" t="e">
        <v>#N/A</v>
      </c>
      <c r="P65" s="2">
        <v>1.6162809226624093</v>
      </c>
      <c r="Q65" s="2">
        <v>1.8688604912455646</v>
      </c>
      <c r="R65" s="2">
        <v>1.8652885186171777</v>
      </c>
      <c r="S65" s="2" t="e">
        <v>#N/A</v>
      </c>
      <c r="T65" s="2" t="e">
        <v>#N/A</v>
      </c>
      <c r="U65" s="2">
        <v>2.2921785398203895</v>
      </c>
      <c r="V65" s="2">
        <v>1.4757338268062667</v>
      </c>
      <c r="W65" s="2">
        <v>1.3852124371919747</v>
      </c>
      <c r="X65" s="2">
        <v>1.1212895694544724</v>
      </c>
    </row>
    <row r="66" spans="1:24" x14ac:dyDescent="0.2">
      <c r="A66" t="s">
        <v>21</v>
      </c>
      <c r="B66" t="s">
        <v>48</v>
      </c>
      <c r="C66">
        <v>1</v>
      </c>
      <c r="D66">
        <v>564.5</v>
      </c>
      <c r="E66">
        <v>546.5</v>
      </c>
      <c r="F66">
        <v>5.62</v>
      </c>
      <c r="G66" s="2">
        <v>1.4318186473716918</v>
      </c>
      <c r="H66" s="2">
        <v>1.8546009791024958</v>
      </c>
      <c r="I66" s="2">
        <v>1.331514070218428</v>
      </c>
      <c r="J66" s="2">
        <v>0.84977611070119308</v>
      </c>
      <c r="K66" s="2">
        <v>0.51053587593094996</v>
      </c>
      <c r="L66" s="2">
        <v>0.53221497365192549</v>
      </c>
      <c r="M66" s="2">
        <v>2.4752960502076675</v>
      </c>
      <c r="N66" s="2">
        <v>2.7675184221034548</v>
      </c>
      <c r="O66" s="2">
        <v>2.5780444470441064</v>
      </c>
      <c r="P66" s="2">
        <v>86.490924158394321</v>
      </c>
      <c r="Q66" s="2">
        <v>96.931659777109417</v>
      </c>
      <c r="R66" s="2">
        <v>103.65712273211345</v>
      </c>
      <c r="S66" s="2">
        <v>388.69768199330701</v>
      </c>
      <c r="T66" s="2">
        <v>319.63003421820042</v>
      </c>
      <c r="U66" s="2">
        <v>380.7779277804504</v>
      </c>
      <c r="V66" s="2">
        <v>125.4768937819284</v>
      </c>
      <c r="W66" s="2">
        <v>115.05206422925852</v>
      </c>
      <c r="X66" s="2">
        <v>98.000639582107411</v>
      </c>
    </row>
    <row r="67" spans="1:24" x14ac:dyDescent="0.2">
      <c r="A67" t="s">
        <v>21</v>
      </c>
      <c r="B67" t="s">
        <v>49</v>
      </c>
      <c r="C67">
        <v>1</v>
      </c>
      <c r="D67">
        <v>558.5</v>
      </c>
      <c r="E67">
        <v>540.5</v>
      </c>
      <c r="F67">
        <v>5.57</v>
      </c>
      <c r="G67" s="2" t="e">
        <v>#N/A</v>
      </c>
      <c r="H67" s="2" t="e">
        <v>#N/A</v>
      </c>
      <c r="I67" s="2" t="e">
        <v>#N/A</v>
      </c>
      <c r="J67" s="2" t="e">
        <v>#N/A</v>
      </c>
      <c r="K67" s="2" t="e">
        <v>#N/A</v>
      </c>
      <c r="L67" s="2" t="e">
        <v>#N/A</v>
      </c>
      <c r="M67" s="2">
        <v>2.1582425224674288E-2</v>
      </c>
      <c r="N67" s="2">
        <v>5.5275415542149577E-2</v>
      </c>
      <c r="O67" s="2">
        <v>1.8817842679154061E-2</v>
      </c>
      <c r="P67" s="2" t="e">
        <v>#N/A</v>
      </c>
      <c r="Q67" s="2" t="e">
        <v>#N/A</v>
      </c>
      <c r="R67" s="2" t="e">
        <v>#N/A</v>
      </c>
      <c r="S67" s="2" t="e">
        <v>#N/A</v>
      </c>
      <c r="T67" s="2" t="e">
        <v>#N/A</v>
      </c>
      <c r="U67" s="2" t="e">
        <v>#N/A</v>
      </c>
      <c r="V67" s="2" t="e">
        <v>#N/A</v>
      </c>
      <c r="W67" s="2" t="e">
        <v>#N/A</v>
      </c>
      <c r="X67" s="2" t="e">
        <v>#N/A</v>
      </c>
    </row>
    <row r="68" spans="1:24" x14ac:dyDescent="0.2">
      <c r="A68" t="s">
        <v>21</v>
      </c>
      <c r="B68" t="s">
        <v>50</v>
      </c>
      <c r="C68">
        <v>1</v>
      </c>
      <c r="D68">
        <v>594.6</v>
      </c>
      <c r="E68">
        <v>576.6</v>
      </c>
      <c r="F68">
        <v>5.25</v>
      </c>
      <c r="G68" s="2">
        <v>35.924576353563658</v>
      </c>
      <c r="H68" s="2">
        <v>51.4566071727901</v>
      </c>
      <c r="I68" s="2">
        <v>37.981039560394329</v>
      </c>
      <c r="J68" s="2">
        <v>50.010306155618707</v>
      </c>
      <c r="K68" s="2">
        <v>48.164392959373146</v>
      </c>
      <c r="L68" s="2">
        <v>43.262669760129349</v>
      </c>
      <c r="M68" s="2">
        <v>0.69212056356744478</v>
      </c>
      <c r="N68" s="2">
        <v>2.7213538227169356</v>
      </c>
      <c r="O68" s="2">
        <v>1.1746662478953172</v>
      </c>
      <c r="P68" s="2">
        <v>1.5691098561280772</v>
      </c>
      <c r="Q68" s="2">
        <v>1.5930414639177128</v>
      </c>
      <c r="R68" s="2">
        <v>0.74712333409646492</v>
      </c>
      <c r="S68" s="2">
        <v>0.72792876842419008</v>
      </c>
      <c r="T68" s="2">
        <v>0.79595888163683404</v>
      </c>
      <c r="U68" s="2">
        <v>0.60999282235620977</v>
      </c>
      <c r="V68" s="2">
        <v>0.72995102819056634</v>
      </c>
      <c r="W68" s="2">
        <v>0.69129511030267965</v>
      </c>
      <c r="X68" s="2">
        <v>2.0287832869400684</v>
      </c>
    </row>
    <row r="69" spans="1:24" x14ac:dyDescent="0.2">
      <c r="A69" t="s">
        <v>21</v>
      </c>
      <c r="B69" t="s">
        <v>50</v>
      </c>
      <c r="C69">
        <v>1</v>
      </c>
      <c r="D69">
        <v>594.6</v>
      </c>
      <c r="E69">
        <v>576.6</v>
      </c>
      <c r="F69">
        <v>5.61</v>
      </c>
      <c r="G69" s="2">
        <v>48.111525944962523</v>
      </c>
      <c r="H69" s="2">
        <v>52.199808944211185</v>
      </c>
      <c r="I69" s="2">
        <v>51.041427483141923</v>
      </c>
      <c r="J69" s="2">
        <v>42.260740013638774</v>
      </c>
      <c r="K69" s="2">
        <v>41.180813678380545</v>
      </c>
      <c r="L69" s="2">
        <v>41.053110785505446</v>
      </c>
      <c r="M69" s="2">
        <v>9.594925068012591</v>
      </c>
      <c r="N69" s="2">
        <v>11.437126868358026</v>
      </c>
      <c r="O69" s="2">
        <v>10.588305631762934</v>
      </c>
      <c r="P69" s="2">
        <v>10.376631475687468</v>
      </c>
      <c r="Q69" s="2">
        <v>12.157042622967527</v>
      </c>
      <c r="R69" s="2">
        <v>12.159818037624422</v>
      </c>
      <c r="S69" s="2">
        <v>12.952441788020909</v>
      </c>
      <c r="T69" s="2">
        <v>10.869577472514187</v>
      </c>
      <c r="U69" s="2">
        <v>13.378772931191126</v>
      </c>
      <c r="V69" s="2">
        <v>11.998337504369646</v>
      </c>
      <c r="W69" s="2">
        <v>11.31894946933927</v>
      </c>
      <c r="X69" s="2">
        <v>9.9648377856227217</v>
      </c>
    </row>
    <row r="70" spans="1:24" x14ac:dyDescent="0.2">
      <c r="A70" t="s">
        <v>21</v>
      </c>
      <c r="B70" t="s">
        <v>51</v>
      </c>
      <c r="C70">
        <v>1</v>
      </c>
      <c r="D70">
        <v>582.5</v>
      </c>
      <c r="E70">
        <v>564.5</v>
      </c>
      <c r="F70">
        <v>5.58</v>
      </c>
      <c r="G70" s="2">
        <v>2.2394968534060782</v>
      </c>
      <c r="H70" s="2">
        <v>3.7829619610441458</v>
      </c>
      <c r="I70" s="2">
        <v>2.9925164379188431</v>
      </c>
      <c r="J70" s="2">
        <v>3.4415352374877264</v>
      </c>
      <c r="K70" s="2">
        <v>3.6094400392609578</v>
      </c>
      <c r="L70" s="2">
        <v>2.6739354732541725</v>
      </c>
      <c r="M70" s="2" t="e">
        <v>#N/A</v>
      </c>
      <c r="N70" s="2" t="e">
        <v>#N/A</v>
      </c>
      <c r="O70" s="2" t="e">
        <v>#N/A</v>
      </c>
      <c r="P70" s="2">
        <v>0.11509410837943614</v>
      </c>
      <c r="Q70" s="2">
        <v>0.19643177891816946</v>
      </c>
      <c r="R70" s="2">
        <v>0.15212532274197516</v>
      </c>
      <c r="S70" s="2">
        <v>0.13194303583154735</v>
      </c>
      <c r="T70" s="2">
        <v>9.7413237778090106E-2</v>
      </c>
      <c r="U70" s="2">
        <v>0.16510527634025299</v>
      </c>
      <c r="V70" s="2">
        <v>0.13284390637898691</v>
      </c>
      <c r="W70" s="2">
        <v>0.21662843616132907</v>
      </c>
      <c r="X70" s="2">
        <v>0.1565765653063145</v>
      </c>
    </row>
    <row r="71" spans="1:24" x14ac:dyDescent="0.2">
      <c r="A71" t="s">
        <v>21</v>
      </c>
      <c r="B71" t="s">
        <v>51</v>
      </c>
      <c r="C71">
        <v>1</v>
      </c>
      <c r="D71">
        <v>582.5</v>
      </c>
      <c r="E71">
        <v>564.5</v>
      </c>
      <c r="F71">
        <v>5.96</v>
      </c>
      <c r="G71" s="2">
        <v>7.3667724149013312</v>
      </c>
      <c r="H71" s="2">
        <v>8.1296913749536124</v>
      </c>
      <c r="I71" s="2">
        <v>9.4350030088886676</v>
      </c>
      <c r="J71" s="2">
        <v>7.5687173105407268</v>
      </c>
      <c r="K71" s="2">
        <v>7.0635470336981605</v>
      </c>
      <c r="L71" s="2">
        <v>6.2544381838287162</v>
      </c>
      <c r="M71" s="2">
        <v>0.40572540866921614</v>
      </c>
      <c r="N71" s="2">
        <v>0.35377205206373213</v>
      </c>
      <c r="O71" s="2">
        <v>0.40700150210389807</v>
      </c>
      <c r="P71" s="2">
        <v>8.4244859713719418</v>
      </c>
      <c r="Q71" s="2">
        <v>9.3854606417503046</v>
      </c>
      <c r="R71" s="2">
        <v>9.5058131462103272</v>
      </c>
      <c r="S71" s="2">
        <v>9.3931689358105679</v>
      </c>
      <c r="T71" s="2">
        <v>9.3511864690865014</v>
      </c>
      <c r="U71" s="2">
        <v>12.050228865626378</v>
      </c>
      <c r="V71" s="2">
        <v>6.9539894061727177</v>
      </c>
      <c r="W71" s="2">
        <v>7.1374310316266625</v>
      </c>
      <c r="X71" s="2">
        <v>4.694785147151971</v>
      </c>
    </row>
    <row r="72" spans="1:24" x14ac:dyDescent="0.2">
      <c r="A72" t="s">
        <v>21</v>
      </c>
      <c r="B72" t="s">
        <v>52</v>
      </c>
      <c r="C72">
        <v>1</v>
      </c>
      <c r="D72">
        <v>536.5</v>
      </c>
      <c r="E72">
        <v>518.5</v>
      </c>
      <c r="F72">
        <v>5.97</v>
      </c>
      <c r="G72" s="2">
        <v>8.0708298627096564</v>
      </c>
      <c r="H72" s="2">
        <v>9.8468376316699189</v>
      </c>
      <c r="I72" s="2">
        <v>9.4107714965312379</v>
      </c>
      <c r="J72" s="2">
        <v>6.2283972908022767</v>
      </c>
      <c r="K72" s="2">
        <v>7.0861228964069003</v>
      </c>
      <c r="L72" s="2">
        <v>6.7420383726887207</v>
      </c>
      <c r="M72" s="2">
        <v>0.12726056985177306</v>
      </c>
      <c r="N72" s="2">
        <v>4.9639859157223541E-2</v>
      </c>
      <c r="O72" s="2">
        <v>0.13367188440182537</v>
      </c>
      <c r="P72" s="2">
        <v>2.3759289885839747</v>
      </c>
      <c r="Q72" s="2">
        <v>2.6014721810489898</v>
      </c>
      <c r="R72" s="2">
        <v>2.3766598288988101</v>
      </c>
      <c r="S72" s="2">
        <v>1.6418481472827544</v>
      </c>
      <c r="T72" s="2">
        <v>2.0539949233562749</v>
      </c>
      <c r="U72" s="2">
        <v>2.2738302208867176</v>
      </c>
      <c r="V72" s="2">
        <v>1.8741274545644551</v>
      </c>
      <c r="W72" s="2">
        <v>1.7068659527097167</v>
      </c>
      <c r="X72" s="2">
        <v>1.3730752756829185</v>
      </c>
    </row>
    <row r="73" spans="1:24" x14ac:dyDescent="0.2">
      <c r="A73" t="s">
        <v>21</v>
      </c>
      <c r="B73" t="s">
        <v>52</v>
      </c>
      <c r="C73">
        <v>1</v>
      </c>
      <c r="D73">
        <v>536.5</v>
      </c>
      <c r="E73">
        <v>518.5</v>
      </c>
      <c r="F73">
        <v>5.6</v>
      </c>
      <c r="G73" s="2">
        <v>0.83129442547127685</v>
      </c>
      <c r="H73" s="2">
        <v>0.68388132133138124</v>
      </c>
      <c r="I73" s="2">
        <v>0.85206161372618039</v>
      </c>
      <c r="J73" s="2">
        <v>0.66422425660913431</v>
      </c>
      <c r="K73" s="2">
        <v>0.52428374311650061</v>
      </c>
      <c r="L73" s="2">
        <v>0.61469799635338185</v>
      </c>
      <c r="M73" s="2">
        <v>1.0374011794443485</v>
      </c>
      <c r="N73" s="2">
        <v>1.1320799591979178</v>
      </c>
      <c r="O73" s="2">
        <v>1.1264172268199886</v>
      </c>
      <c r="P73" s="2">
        <v>27.636712626292461</v>
      </c>
      <c r="Q73" s="2">
        <v>31.123121717664795</v>
      </c>
      <c r="R73" s="2">
        <v>31.962207766984609</v>
      </c>
      <c r="S73" s="2">
        <v>46.701949797679134</v>
      </c>
      <c r="T73" s="2">
        <v>42.819175660160703</v>
      </c>
      <c r="U73" s="2">
        <v>51.423634915859651</v>
      </c>
      <c r="V73" s="2">
        <v>33.937069187353949</v>
      </c>
      <c r="W73" s="2">
        <v>32.193263758966381</v>
      </c>
      <c r="X73" s="2">
        <v>27.273025808739284</v>
      </c>
    </row>
    <row r="74" spans="1:24" x14ac:dyDescent="0.2">
      <c r="A74" t="s">
        <v>21</v>
      </c>
      <c r="B74" t="s">
        <v>53</v>
      </c>
      <c r="C74">
        <v>1</v>
      </c>
      <c r="D74">
        <v>564.5</v>
      </c>
      <c r="E74">
        <v>546.5</v>
      </c>
      <c r="F74">
        <v>5.63</v>
      </c>
      <c r="G74" s="2">
        <v>1.4318186473716918</v>
      </c>
      <c r="H74" s="2">
        <v>1.8546009791024958</v>
      </c>
      <c r="I74" s="2">
        <v>1.331514070218428</v>
      </c>
      <c r="J74" s="2" t="e">
        <v>#N/A</v>
      </c>
      <c r="K74" s="2" t="e">
        <v>#N/A</v>
      </c>
      <c r="L74" s="2" t="e">
        <v>#N/A</v>
      </c>
      <c r="M74" s="2">
        <v>2.4507286183683155</v>
      </c>
      <c r="N74" s="2">
        <v>2.7675184221034548</v>
      </c>
      <c r="O74" s="2">
        <v>2.5780444470441064</v>
      </c>
      <c r="P74" s="2">
        <v>86.490924158394321</v>
      </c>
      <c r="Q74" s="2">
        <v>96.931659777109417</v>
      </c>
      <c r="R74" s="2">
        <v>105.65107336294109</v>
      </c>
      <c r="S74" s="2">
        <v>391.34986299238284</v>
      </c>
      <c r="T74" s="2">
        <v>319.63003421820042</v>
      </c>
      <c r="U74" s="2">
        <v>381.9030348598381</v>
      </c>
      <c r="V74" s="2">
        <v>125.4768937819284</v>
      </c>
      <c r="W74" s="2">
        <v>115.05206422925852</v>
      </c>
      <c r="X74" s="2">
        <v>98.000639582107411</v>
      </c>
    </row>
    <row r="75" spans="1:24" x14ac:dyDescent="0.2">
      <c r="A75" t="s">
        <v>21</v>
      </c>
      <c r="B75" t="s">
        <v>54</v>
      </c>
      <c r="C75">
        <v>1</v>
      </c>
      <c r="D75">
        <v>592.6</v>
      </c>
      <c r="E75">
        <v>574.6</v>
      </c>
      <c r="F75">
        <v>5.64</v>
      </c>
      <c r="G75" s="2">
        <v>6.5555053838227924</v>
      </c>
      <c r="H75" s="2">
        <v>7.620267524785219</v>
      </c>
      <c r="I75" s="2">
        <v>8.0755179108387694</v>
      </c>
      <c r="J75" s="2">
        <v>2.8171727235397266</v>
      </c>
      <c r="K75" s="2">
        <v>2.7120594156846409</v>
      </c>
      <c r="L75" s="2">
        <v>2.7616081474036163</v>
      </c>
      <c r="M75" s="2">
        <v>11.506430380605368</v>
      </c>
      <c r="N75" s="2">
        <v>12.50407858093415</v>
      </c>
      <c r="O75" s="2">
        <v>11.902339829048136</v>
      </c>
      <c r="P75" s="2">
        <v>79.962324277751875</v>
      </c>
      <c r="Q75" s="2">
        <v>89.864238576476879</v>
      </c>
      <c r="R75" s="2">
        <v>91.989261024225215</v>
      </c>
      <c r="S75" s="2">
        <v>123.74907113333427</v>
      </c>
      <c r="T75" s="2">
        <v>111.72266563974789</v>
      </c>
      <c r="U75" s="2">
        <v>132.51577649292864</v>
      </c>
      <c r="V75" s="2">
        <v>107.31578173361784</v>
      </c>
      <c r="W75" s="2">
        <v>91.339890142739648</v>
      </c>
      <c r="X75" s="2">
        <v>78.543341010754006</v>
      </c>
    </row>
    <row r="76" spans="1:24" x14ac:dyDescent="0.2">
      <c r="A76" t="s">
        <v>21</v>
      </c>
      <c r="B76" t="s">
        <v>55</v>
      </c>
      <c r="C76">
        <v>1</v>
      </c>
      <c r="D76">
        <v>482.4</v>
      </c>
      <c r="E76">
        <v>464.4</v>
      </c>
      <c r="F76">
        <v>5.54</v>
      </c>
      <c r="G76" s="2">
        <v>76.016041180343564</v>
      </c>
      <c r="H76" s="2">
        <v>76.663044790534812</v>
      </c>
      <c r="I76" s="2">
        <v>83.055392060689286</v>
      </c>
      <c r="J76" s="2">
        <v>74.236446003214979</v>
      </c>
      <c r="K76" s="2">
        <v>66.368790990567263</v>
      </c>
      <c r="L76" s="2">
        <v>67.771285253075064</v>
      </c>
      <c r="M76" s="2">
        <v>100.23282427686355</v>
      </c>
      <c r="N76" s="2">
        <v>121.1254172627563</v>
      </c>
      <c r="O76" s="2">
        <v>114.89573438277468</v>
      </c>
      <c r="P76" s="2">
        <v>150.19809591390219</v>
      </c>
      <c r="Q76" s="2">
        <v>175.43859649122805</v>
      </c>
      <c r="R76" s="2">
        <v>193.6123180120436</v>
      </c>
      <c r="S76" s="2">
        <v>182.51059854853773</v>
      </c>
      <c r="T76" s="2">
        <v>168.05610692073569</v>
      </c>
      <c r="U76" s="2">
        <v>207.71998691527642</v>
      </c>
      <c r="V76" s="2">
        <v>207.05959077198992</v>
      </c>
      <c r="W76" s="2">
        <v>205.40190845867704</v>
      </c>
      <c r="X76" s="2">
        <v>177.94591565083371</v>
      </c>
    </row>
    <row r="77" spans="1:24" x14ac:dyDescent="0.2">
      <c r="A77" t="s">
        <v>21</v>
      </c>
      <c r="B77" t="s">
        <v>56</v>
      </c>
      <c r="C77">
        <v>1</v>
      </c>
      <c r="D77">
        <v>566.6</v>
      </c>
      <c r="E77">
        <v>548.5</v>
      </c>
      <c r="F77">
        <v>5.22</v>
      </c>
      <c r="G77" s="2">
        <v>21.862316871653935</v>
      </c>
      <c r="H77" s="2">
        <v>29.963544923395894</v>
      </c>
      <c r="I77" s="2">
        <v>23.619793375600111</v>
      </c>
      <c r="J77" s="2">
        <v>29.421695352981242</v>
      </c>
      <c r="K77" s="2">
        <v>28.744608083846032</v>
      </c>
      <c r="L77" s="2">
        <v>24.388248014673941</v>
      </c>
      <c r="M77" s="2">
        <v>1.4228043575790954</v>
      </c>
      <c r="N77" s="2">
        <v>5.8200363231865939</v>
      </c>
      <c r="O77" s="2">
        <v>2.1904584669344844</v>
      </c>
      <c r="P77" s="2">
        <v>2.6593297019189519</v>
      </c>
      <c r="Q77" s="2">
        <v>2.9979369547280221</v>
      </c>
      <c r="R77" s="2">
        <v>1.5137718046563728</v>
      </c>
      <c r="S77" s="2">
        <v>0.67122066121662705</v>
      </c>
      <c r="T77" s="2">
        <v>0.83074977892375546</v>
      </c>
      <c r="U77" s="2">
        <v>0.71093077203850374</v>
      </c>
      <c r="V77" s="2">
        <v>1.2395650770164499</v>
      </c>
      <c r="W77" s="2">
        <v>1.0528199595261571</v>
      </c>
      <c r="X77" s="2">
        <v>3.5590604753245203</v>
      </c>
    </row>
    <row r="78" spans="1:24" x14ac:dyDescent="0.2">
      <c r="A78" t="s">
        <v>21</v>
      </c>
      <c r="B78" t="s">
        <v>56</v>
      </c>
      <c r="C78">
        <v>1</v>
      </c>
      <c r="D78">
        <v>566.6</v>
      </c>
      <c r="E78">
        <v>548.5</v>
      </c>
      <c r="F78">
        <v>5.57</v>
      </c>
      <c r="G78" s="2">
        <v>129.08270162992739</v>
      </c>
      <c r="H78" s="2">
        <v>122.40837365574176</v>
      </c>
      <c r="I78" s="2">
        <v>133.99619507250407</v>
      </c>
      <c r="J78" s="2">
        <v>115.20018767274131</v>
      </c>
      <c r="K78" s="2">
        <v>108.10134447005103</v>
      </c>
      <c r="L78" s="2">
        <v>110.54481414657079</v>
      </c>
      <c r="M78" s="2">
        <v>137.45590131423259</v>
      </c>
      <c r="N78" s="2">
        <v>155.46447784227433</v>
      </c>
      <c r="O78" s="2">
        <v>160.17410814700142</v>
      </c>
      <c r="P78" s="2">
        <v>55.333308026939491</v>
      </c>
      <c r="Q78" s="2">
        <v>64.88595471050769</v>
      </c>
      <c r="R78" s="2">
        <v>64.349892767199407</v>
      </c>
      <c r="S78" s="2">
        <v>79.489437408538876</v>
      </c>
      <c r="T78" s="2">
        <v>73.760545243522358</v>
      </c>
      <c r="U78" s="2">
        <v>82.373534902083605</v>
      </c>
      <c r="V78" s="2">
        <v>81.172240674216454</v>
      </c>
      <c r="W78" s="2">
        <v>66.583088628862612</v>
      </c>
      <c r="X78" s="2">
        <v>55.689697356312131</v>
      </c>
    </row>
    <row r="79" spans="1:24" x14ac:dyDescent="0.2">
      <c r="A79" t="s">
        <v>21</v>
      </c>
      <c r="B79" t="s">
        <v>57</v>
      </c>
      <c r="C79">
        <v>1</v>
      </c>
      <c r="D79">
        <v>594.6</v>
      </c>
      <c r="E79">
        <v>576.6</v>
      </c>
      <c r="F79">
        <v>5.25</v>
      </c>
      <c r="G79" s="2">
        <v>35.924576353563658</v>
      </c>
      <c r="H79" s="2">
        <v>51.4566071727901</v>
      </c>
      <c r="I79" s="2">
        <v>37.981039560394329</v>
      </c>
      <c r="J79" s="2">
        <v>50.010306155618707</v>
      </c>
      <c r="K79" s="2">
        <v>48.164392959373146</v>
      </c>
      <c r="L79" s="2">
        <v>43.262669760129349</v>
      </c>
      <c r="M79" s="2">
        <v>0.69212056356744478</v>
      </c>
      <c r="N79" s="2">
        <v>2.7213538227169356</v>
      </c>
      <c r="O79" s="2">
        <v>1.1746662478953172</v>
      </c>
      <c r="P79" s="2">
        <v>1.5863881963218938</v>
      </c>
      <c r="Q79" s="2">
        <v>1.5930414639177128</v>
      </c>
      <c r="R79" s="2">
        <v>0.74712333409646492</v>
      </c>
      <c r="S79" s="2">
        <v>0.72792876842419008</v>
      </c>
      <c r="T79" s="2">
        <v>0.79595888163683404</v>
      </c>
      <c r="U79" s="2">
        <v>0.60999282235620977</v>
      </c>
      <c r="V79" s="2">
        <v>0.72995102819056634</v>
      </c>
      <c r="W79" s="2">
        <v>0.69129511030267965</v>
      </c>
      <c r="X79" s="2">
        <v>2.0287832869400684</v>
      </c>
    </row>
    <row r="80" spans="1:24" x14ac:dyDescent="0.2">
      <c r="A80" t="s">
        <v>21</v>
      </c>
      <c r="B80" t="s">
        <v>57</v>
      </c>
      <c r="C80">
        <v>1</v>
      </c>
      <c r="D80">
        <v>594.6</v>
      </c>
      <c r="E80">
        <v>576.6</v>
      </c>
      <c r="F80">
        <v>5.61</v>
      </c>
      <c r="G80" s="2">
        <v>48.111525944962523</v>
      </c>
      <c r="H80" s="2">
        <v>52.199808944211185</v>
      </c>
      <c r="I80" s="2">
        <v>51.041427483141923</v>
      </c>
      <c r="J80" s="2">
        <v>42.260740013638774</v>
      </c>
      <c r="K80" s="2">
        <v>41.180813678380545</v>
      </c>
      <c r="L80" s="2">
        <v>41.053110785505446</v>
      </c>
      <c r="M80" s="2">
        <v>9.5881722065665933</v>
      </c>
      <c r="N80" s="2">
        <v>11.518842435939453</v>
      </c>
      <c r="O80" s="2">
        <v>10.597470047928145</v>
      </c>
      <c r="P80" s="2">
        <v>10.423787569656641</v>
      </c>
      <c r="Q80" s="2">
        <v>12.620796967322848</v>
      </c>
      <c r="R80" s="2">
        <v>12.159818037624422</v>
      </c>
      <c r="S80" s="2">
        <v>13.682379170464568</v>
      </c>
      <c r="T80" s="2">
        <v>11.317480799373472</v>
      </c>
      <c r="U80" s="2">
        <v>13.832916020346607</v>
      </c>
      <c r="V80" s="2">
        <v>11.998337504369646</v>
      </c>
      <c r="W80" s="2">
        <v>11.31894946933927</v>
      </c>
      <c r="X80" s="2">
        <v>10.285422127781873</v>
      </c>
    </row>
    <row r="81" spans="1:24" x14ac:dyDescent="0.2">
      <c r="A81" t="s">
        <v>21</v>
      </c>
      <c r="B81" t="s">
        <v>58</v>
      </c>
      <c r="C81">
        <v>1</v>
      </c>
      <c r="D81">
        <v>664.7</v>
      </c>
      <c r="E81">
        <v>646.6</v>
      </c>
      <c r="F81">
        <v>5.62</v>
      </c>
      <c r="G81" s="2">
        <v>33.622371347434871</v>
      </c>
      <c r="H81" s="2">
        <v>37.18443718318666</v>
      </c>
      <c r="I81" s="2">
        <v>36.056764345034317</v>
      </c>
      <c r="J81" s="2">
        <v>35.340521875154273</v>
      </c>
      <c r="K81" s="2">
        <v>32.527771172088038</v>
      </c>
      <c r="L81" s="2">
        <v>33.164694625616988</v>
      </c>
      <c r="M81" s="2">
        <v>38.348793679042103</v>
      </c>
      <c r="N81" s="2">
        <v>43.332779266063689</v>
      </c>
      <c r="O81" s="2">
        <v>44.896683075543535</v>
      </c>
      <c r="P81" s="2">
        <v>45.972565097309619</v>
      </c>
      <c r="Q81" s="2">
        <v>50.00617222314208</v>
      </c>
      <c r="R81" s="2">
        <v>51.1921722685181</v>
      </c>
      <c r="S81" s="2">
        <v>35.902081510233522</v>
      </c>
      <c r="T81" s="2">
        <v>29.549548871217777</v>
      </c>
      <c r="U81" s="2">
        <v>39.596167959416306</v>
      </c>
      <c r="V81" s="2">
        <v>41.542646825775073</v>
      </c>
      <c r="W81" s="2">
        <v>46.439698266102958</v>
      </c>
      <c r="X81" s="2">
        <v>45.703378887663632</v>
      </c>
    </row>
    <row r="82" spans="1:24" x14ac:dyDescent="0.2">
      <c r="A82" t="s">
        <v>59</v>
      </c>
      <c r="B82" t="s">
        <v>60</v>
      </c>
      <c r="C82">
        <v>1</v>
      </c>
      <c r="D82">
        <v>605.6</v>
      </c>
      <c r="E82">
        <v>464.5</v>
      </c>
      <c r="F82">
        <v>10.18</v>
      </c>
      <c r="G82" s="2">
        <v>17.160972417568441</v>
      </c>
      <c r="H82" s="2">
        <v>17.501617509120496</v>
      </c>
      <c r="I82" s="2">
        <v>22.518489520615255</v>
      </c>
      <c r="J82" s="2">
        <v>11.433224076850667</v>
      </c>
      <c r="K82" s="2">
        <v>8.6332323958225103</v>
      </c>
      <c r="L82" s="2">
        <v>9.5828340607124307</v>
      </c>
      <c r="M82" s="2">
        <v>23.42189761856735</v>
      </c>
      <c r="N82" s="2">
        <v>23.424027482510549</v>
      </c>
      <c r="O82" s="2">
        <v>24.885723453087824</v>
      </c>
      <c r="P82" s="2">
        <v>236.86996648045738</v>
      </c>
      <c r="Q82" s="2">
        <v>283.95166244177398</v>
      </c>
      <c r="R82" s="2">
        <v>295.60326763445005</v>
      </c>
      <c r="S82" s="2">
        <v>0.73089546920447623</v>
      </c>
      <c r="T82" s="2">
        <v>0.60209000568022408</v>
      </c>
      <c r="U82" s="2">
        <v>0.70254522861317681</v>
      </c>
      <c r="V82" s="2">
        <v>84.024634742162732</v>
      </c>
      <c r="W82" s="2">
        <v>83.885045094485534</v>
      </c>
      <c r="X82" s="2">
        <v>71.960409692576803</v>
      </c>
    </row>
    <row r="83" spans="1:24" x14ac:dyDescent="0.2">
      <c r="A83" t="s">
        <v>59</v>
      </c>
      <c r="B83" t="s">
        <v>61</v>
      </c>
      <c r="C83">
        <v>1</v>
      </c>
      <c r="D83">
        <v>635.6</v>
      </c>
      <c r="E83">
        <v>494.5</v>
      </c>
      <c r="F83">
        <v>9.74</v>
      </c>
      <c r="G83" s="2">
        <v>13.434127646276099</v>
      </c>
      <c r="H83" s="2">
        <v>17.364432037070792</v>
      </c>
      <c r="I83" s="2">
        <v>20.173380053973432</v>
      </c>
      <c r="J83" s="2">
        <v>17.032146570070609</v>
      </c>
      <c r="K83" s="2">
        <v>12.978117883927126</v>
      </c>
      <c r="L83" s="2">
        <v>14.993765919415088</v>
      </c>
      <c r="M83" s="2">
        <v>3.9848417860919292</v>
      </c>
      <c r="N83" s="2">
        <v>3.5954527771395139</v>
      </c>
      <c r="O83" s="2">
        <v>3.8159259608091989</v>
      </c>
      <c r="P83" s="2">
        <v>5.8401025911908135</v>
      </c>
      <c r="Q83" s="2">
        <v>7.0710704410002849</v>
      </c>
      <c r="R83" s="2">
        <v>7.0484391754452869</v>
      </c>
      <c r="S83" s="2" t="e">
        <v>#N/A</v>
      </c>
      <c r="T83" s="2" t="e">
        <v>#N/A</v>
      </c>
      <c r="U83" s="2" t="e">
        <v>#N/A</v>
      </c>
      <c r="V83" s="2">
        <v>9.0897716716779193</v>
      </c>
      <c r="W83" s="2">
        <v>8.0302967490687092</v>
      </c>
      <c r="X83" s="2">
        <v>7.8725829877874682</v>
      </c>
    </row>
    <row r="84" spans="1:24" x14ac:dyDescent="0.2">
      <c r="A84" t="s">
        <v>59</v>
      </c>
      <c r="B84" t="s">
        <v>61</v>
      </c>
      <c r="C84">
        <v>1</v>
      </c>
      <c r="D84">
        <v>635.6</v>
      </c>
      <c r="E84">
        <v>494.5</v>
      </c>
      <c r="F84">
        <v>10.119999999999999</v>
      </c>
      <c r="G84" s="2">
        <v>13.842276255619634</v>
      </c>
      <c r="H84" s="2">
        <v>15.091787637306796</v>
      </c>
      <c r="I84" s="2">
        <v>15.751521518637791</v>
      </c>
      <c r="J84" s="2">
        <v>11.472366358626568</v>
      </c>
      <c r="K84" s="2">
        <v>9.9689660254787107</v>
      </c>
      <c r="L84" s="2">
        <v>12.509401502898585</v>
      </c>
      <c r="M84" s="2">
        <v>17.470804585772779</v>
      </c>
      <c r="N84" s="2">
        <v>20.043162629464188</v>
      </c>
      <c r="O84" s="2">
        <v>14.473981072617546</v>
      </c>
      <c r="P84" s="2">
        <v>42.960959688164557</v>
      </c>
      <c r="Q84" s="2">
        <v>49.717461747629066</v>
      </c>
      <c r="R84" s="2">
        <v>47.487473622941963</v>
      </c>
      <c r="S84" s="2" t="e">
        <v>#N/A</v>
      </c>
      <c r="T84" s="2" t="e">
        <v>#N/A</v>
      </c>
      <c r="U84" s="2" t="e">
        <v>#N/A</v>
      </c>
      <c r="V84" s="2">
        <v>34.686413265901152</v>
      </c>
      <c r="W84" s="2">
        <v>32.826534417188562</v>
      </c>
      <c r="X84" s="2">
        <v>26.323459146761373</v>
      </c>
    </row>
    <row r="85" spans="1:24" x14ac:dyDescent="0.2">
      <c r="A85" t="s">
        <v>59</v>
      </c>
      <c r="B85" t="s">
        <v>62</v>
      </c>
      <c r="C85">
        <v>1</v>
      </c>
      <c r="D85">
        <v>663.6</v>
      </c>
      <c r="E85">
        <v>522.5</v>
      </c>
      <c r="F85">
        <v>10.050000000000001</v>
      </c>
      <c r="G85" s="2">
        <v>59.798028274541522</v>
      </c>
      <c r="H85" s="2">
        <v>59.747044501325718</v>
      </c>
      <c r="I85" s="2">
        <v>67.816604496570122</v>
      </c>
      <c r="J85" s="2">
        <v>56.539318476083544</v>
      </c>
      <c r="K85" s="2">
        <v>54.687115903414728</v>
      </c>
      <c r="L85" s="2">
        <v>60.305927809021242</v>
      </c>
      <c r="M85" s="2">
        <v>76.621902276497721</v>
      </c>
      <c r="N85" s="2">
        <v>81.949902232751882</v>
      </c>
      <c r="O85" s="2">
        <v>72.218681853820229</v>
      </c>
      <c r="P85" s="2">
        <v>61.046640864568175</v>
      </c>
      <c r="Q85" s="2">
        <v>60.65402040007011</v>
      </c>
      <c r="R85" s="2">
        <v>53.450052339210558</v>
      </c>
      <c r="S85" s="2" t="e">
        <v>#N/A</v>
      </c>
      <c r="T85" s="2" t="e">
        <v>#N/A</v>
      </c>
      <c r="U85" s="2" t="e">
        <v>#N/A</v>
      </c>
      <c r="V85" s="2">
        <v>43.823644290871435</v>
      </c>
      <c r="W85" s="2">
        <v>39.766330598311015</v>
      </c>
      <c r="X85" s="2">
        <v>30.828425476750414</v>
      </c>
    </row>
    <row r="86" spans="1:24" x14ac:dyDescent="0.2">
      <c r="A86" t="s">
        <v>59</v>
      </c>
      <c r="B86" t="s">
        <v>62</v>
      </c>
      <c r="C86">
        <v>1</v>
      </c>
      <c r="D86">
        <v>663.6</v>
      </c>
      <c r="E86">
        <v>522.5</v>
      </c>
      <c r="F86">
        <v>9.68</v>
      </c>
      <c r="G86" s="2">
        <v>31.775273032453413</v>
      </c>
      <c r="H86" s="2">
        <v>28.33341901772771</v>
      </c>
      <c r="I86" s="2">
        <v>36.270295853696751</v>
      </c>
      <c r="J86" s="2">
        <v>34.091613927421037</v>
      </c>
      <c r="K86" s="2">
        <v>36.249737885402297</v>
      </c>
      <c r="L86" s="2">
        <v>32.434988334581341</v>
      </c>
      <c r="M86" s="2">
        <v>7.0172495561248969</v>
      </c>
      <c r="N86" s="2">
        <v>7.1867355596406064</v>
      </c>
      <c r="O86" s="2">
        <v>7.0558915305666341</v>
      </c>
      <c r="P86" s="2">
        <v>2.605898110673825</v>
      </c>
      <c r="Q86" s="2">
        <v>5.1826783794865943</v>
      </c>
      <c r="R86" s="2">
        <v>3.201280362256973</v>
      </c>
      <c r="S86" s="2" t="e">
        <v>#N/A</v>
      </c>
      <c r="T86" s="2" t="e">
        <v>#N/A</v>
      </c>
      <c r="U86" s="2" t="e">
        <v>#N/A</v>
      </c>
      <c r="V86" s="2">
        <v>3.0393952825324315</v>
      </c>
      <c r="W86" s="2">
        <v>3.1185834981584892</v>
      </c>
      <c r="X86" s="2">
        <v>2.8866618124494985</v>
      </c>
    </row>
    <row r="87" spans="1:24" x14ac:dyDescent="0.2">
      <c r="A87" t="s">
        <v>59</v>
      </c>
      <c r="B87" t="s">
        <v>63</v>
      </c>
      <c r="C87">
        <v>1</v>
      </c>
      <c r="D87">
        <v>691.6</v>
      </c>
      <c r="E87">
        <v>550.5</v>
      </c>
      <c r="F87">
        <v>10</v>
      </c>
      <c r="G87" s="2">
        <v>82.376269686086189</v>
      </c>
      <c r="H87" s="2">
        <v>99.668555755728178</v>
      </c>
      <c r="I87" s="2">
        <v>122.77285271761015</v>
      </c>
      <c r="J87" s="2">
        <v>90.87716975552658</v>
      </c>
      <c r="K87" s="2">
        <v>89.758051458209607</v>
      </c>
      <c r="L87" s="2">
        <v>85.852667864765877</v>
      </c>
      <c r="M87" s="2">
        <v>31.790924862647167</v>
      </c>
      <c r="N87" s="2">
        <v>36.344505669980279</v>
      </c>
      <c r="O87" s="2">
        <v>33.669797548955778</v>
      </c>
      <c r="P87" s="2">
        <v>20.608819877206006</v>
      </c>
      <c r="Q87" s="2">
        <v>20.122544304873731</v>
      </c>
      <c r="R87" s="2">
        <v>27.785748109616822</v>
      </c>
      <c r="S87" s="2" t="e">
        <v>#N/A</v>
      </c>
      <c r="T87" s="2" t="e">
        <v>#N/A</v>
      </c>
      <c r="U87" s="2" t="e">
        <v>#N/A</v>
      </c>
      <c r="V87" s="2">
        <v>15.025032250814917</v>
      </c>
      <c r="W87" s="2">
        <v>13.679488365659578</v>
      </c>
      <c r="X87" s="2">
        <v>12.492530765289406</v>
      </c>
    </row>
    <row r="88" spans="1:24" x14ac:dyDescent="0.2">
      <c r="A88" t="s">
        <v>59</v>
      </c>
      <c r="B88" t="s">
        <v>63</v>
      </c>
      <c r="C88">
        <v>1</v>
      </c>
      <c r="D88">
        <v>691.6</v>
      </c>
      <c r="E88">
        <v>550.5</v>
      </c>
      <c r="F88">
        <v>9.66</v>
      </c>
      <c r="G88" s="2">
        <v>33.701076924903127</v>
      </c>
      <c r="H88" s="2">
        <v>32.013792677817726</v>
      </c>
      <c r="I88" s="2">
        <v>36.474691341305061</v>
      </c>
      <c r="J88" s="2">
        <v>34.20842780636746</v>
      </c>
      <c r="K88" s="2">
        <v>34.990884350006567</v>
      </c>
      <c r="L88" s="2">
        <v>30.75129512416779</v>
      </c>
      <c r="M88" s="2" t="e">
        <v>#N/A</v>
      </c>
      <c r="N88" s="2" t="e">
        <v>#N/A</v>
      </c>
      <c r="O88" s="2" t="e">
        <v>#N/A</v>
      </c>
      <c r="P88" s="2" t="e">
        <v>#N/A</v>
      </c>
      <c r="Q88" s="2" t="e">
        <v>#N/A</v>
      </c>
      <c r="R88" s="2" t="e">
        <v>#N/A</v>
      </c>
      <c r="S88" s="2" t="e">
        <v>#N/A</v>
      </c>
      <c r="T88" s="2" t="e">
        <v>#N/A</v>
      </c>
      <c r="U88" s="2" t="e">
        <v>#N/A</v>
      </c>
      <c r="V88" s="2" t="e">
        <v>#N/A</v>
      </c>
      <c r="W88" s="2" t="e">
        <v>#N/A</v>
      </c>
      <c r="X88" s="2" t="e">
        <v>#N/A</v>
      </c>
    </row>
    <row r="89" spans="1:24" x14ac:dyDescent="0.2">
      <c r="A89" t="s">
        <v>59</v>
      </c>
      <c r="B89" t="s">
        <v>64</v>
      </c>
      <c r="C89">
        <v>1</v>
      </c>
      <c r="D89">
        <v>719.7</v>
      </c>
      <c r="E89">
        <v>578.6</v>
      </c>
      <c r="F89">
        <v>9.9499999999999993</v>
      </c>
      <c r="G89" s="2">
        <v>17.591322949018434</v>
      </c>
      <c r="H89" s="2">
        <v>20.185433405078374</v>
      </c>
      <c r="I89" s="2">
        <v>22.608835897782868</v>
      </c>
      <c r="J89" s="2">
        <v>20.014753414743879</v>
      </c>
      <c r="K89" s="2">
        <v>17.866810155477761</v>
      </c>
      <c r="L89" s="2">
        <v>19.533901522560658</v>
      </c>
      <c r="M89" s="2" t="e">
        <v>#N/A</v>
      </c>
      <c r="N89" s="2" t="e">
        <v>#N/A</v>
      </c>
      <c r="O89" s="2" t="e">
        <v>#N/A</v>
      </c>
      <c r="P89" s="2" t="e">
        <v>#N/A</v>
      </c>
      <c r="Q89" s="2" t="e">
        <v>#N/A</v>
      </c>
      <c r="R89" s="2" t="e">
        <v>#N/A</v>
      </c>
      <c r="S89" s="2" t="e">
        <v>#N/A</v>
      </c>
      <c r="T89" s="2" t="e">
        <v>#N/A</v>
      </c>
      <c r="U89" s="2" t="e">
        <v>#N/A</v>
      </c>
      <c r="V89" s="2" t="e">
        <v>#N/A</v>
      </c>
      <c r="W89" s="2" t="e">
        <v>#N/A</v>
      </c>
      <c r="X89" s="2" t="e">
        <v>#N/A</v>
      </c>
    </row>
    <row r="90" spans="1:24" x14ac:dyDescent="0.2">
      <c r="A90" t="s">
        <v>59</v>
      </c>
      <c r="B90" t="s">
        <v>65</v>
      </c>
      <c r="C90">
        <v>1</v>
      </c>
      <c r="D90">
        <v>605.6</v>
      </c>
      <c r="E90">
        <v>464.5</v>
      </c>
      <c r="F90">
        <v>10.18</v>
      </c>
      <c r="G90" s="2">
        <v>17.160972417568441</v>
      </c>
      <c r="H90" s="2">
        <v>17.487144518803245</v>
      </c>
      <c r="I90" s="2">
        <v>22.518489520615255</v>
      </c>
      <c r="J90" s="2">
        <v>11.431910577462213</v>
      </c>
      <c r="K90" s="2">
        <v>8.6810310862178515</v>
      </c>
      <c r="L90" s="2">
        <v>9.5828340607124307</v>
      </c>
      <c r="M90" s="2">
        <v>23.360899251722977</v>
      </c>
      <c r="N90" s="2">
        <v>23.497085788575689</v>
      </c>
      <c r="O90" s="2">
        <v>24.885723453087824</v>
      </c>
      <c r="P90" s="2">
        <v>236.86996648045738</v>
      </c>
      <c r="Q90" s="2">
        <v>287.52036337808971</v>
      </c>
      <c r="R90" s="2">
        <v>295.60326763445005</v>
      </c>
      <c r="S90" s="2">
        <v>0.73089546920447623</v>
      </c>
      <c r="T90" s="2">
        <v>0.60209000568022408</v>
      </c>
      <c r="U90" s="2">
        <v>0.70254522861317681</v>
      </c>
      <c r="V90" s="2">
        <v>84.024634742162732</v>
      </c>
      <c r="W90" s="2">
        <v>83.588548263599463</v>
      </c>
      <c r="X90" s="2">
        <v>71.960409692576803</v>
      </c>
    </row>
    <row r="91" spans="1:24" x14ac:dyDescent="0.2">
      <c r="A91" t="s">
        <v>59</v>
      </c>
      <c r="B91" t="s">
        <v>66</v>
      </c>
      <c r="C91">
        <v>1</v>
      </c>
      <c r="D91">
        <v>633.6</v>
      </c>
      <c r="E91">
        <v>492.5</v>
      </c>
      <c r="F91">
        <v>10.119999999999999</v>
      </c>
      <c r="G91" s="2">
        <v>194.65034190012466</v>
      </c>
      <c r="H91" s="2">
        <v>218.72768520895153</v>
      </c>
      <c r="I91" s="2">
        <v>258.67133750642313</v>
      </c>
      <c r="J91" s="2">
        <v>178.75684633997741</v>
      </c>
      <c r="K91" s="2">
        <v>161.77188325329845</v>
      </c>
      <c r="L91" s="2">
        <v>184.40289073683192</v>
      </c>
      <c r="M91" s="2">
        <v>278.05114543075376</v>
      </c>
      <c r="N91" s="2">
        <v>293.78738126229621</v>
      </c>
      <c r="O91" s="2">
        <v>286.48596861393162</v>
      </c>
      <c r="P91" s="2">
        <v>854.1100473509415</v>
      </c>
      <c r="Q91" s="2">
        <v>834.72356236038559</v>
      </c>
      <c r="R91" s="2">
        <v>829.68612862518819</v>
      </c>
      <c r="S91" s="2">
        <v>4.2939948390945322</v>
      </c>
      <c r="T91" s="2">
        <v>4.3045232384441894</v>
      </c>
      <c r="U91" s="2">
        <v>4.6136444924846298</v>
      </c>
      <c r="V91" s="2">
        <v>581.9089604865984</v>
      </c>
      <c r="W91" s="2">
        <v>528.7968008098087</v>
      </c>
      <c r="X91" s="2">
        <v>424.2183693621165</v>
      </c>
    </row>
    <row r="92" spans="1:24" x14ac:dyDescent="0.2">
      <c r="A92" t="s">
        <v>59</v>
      </c>
      <c r="B92" t="s">
        <v>67</v>
      </c>
      <c r="C92">
        <v>1</v>
      </c>
      <c r="D92">
        <v>631.6</v>
      </c>
      <c r="E92">
        <v>490.5</v>
      </c>
      <c r="F92">
        <v>10.43</v>
      </c>
      <c r="G92" s="2">
        <v>16.286124997220085</v>
      </c>
      <c r="H92" s="2">
        <v>17.447574747403944</v>
      </c>
      <c r="I92" s="2">
        <v>25.279127383232829</v>
      </c>
      <c r="J92" s="2">
        <v>14.776868120096733</v>
      </c>
      <c r="K92" s="2">
        <v>17.800371522711419</v>
      </c>
      <c r="L92" s="2">
        <v>14.88950104325302</v>
      </c>
      <c r="M92" s="2">
        <v>16.427225796542576</v>
      </c>
      <c r="N92" s="2">
        <v>18.719189331765463</v>
      </c>
      <c r="O92" s="2">
        <v>17.403135991787789</v>
      </c>
      <c r="P92" s="2">
        <v>40.876752849763797</v>
      </c>
      <c r="Q92" s="2">
        <v>51.547300371470875</v>
      </c>
      <c r="R92" s="2">
        <v>54.375968487508523</v>
      </c>
      <c r="S92" s="2">
        <v>0.17114119546693046</v>
      </c>
      <c r="T92" s="2">
        <v>0.30313221769502025</v>
      </c>
      <c r="U92" s="2">
        <v>7.3045408762135097E-2</v>
      </c>
      <c r="V92" s="2">
        <v>14.628462509064512</v>
      </c>
      <c r="W92" s="2">
        <v>16.673381494646659</v>
      </c>
      <c r="X92" s="2">
        <v>15.235126590036536</v>
      </c>
    </row>
    <row r="93" spans="1:24" x14ac:dyDescent="0.2">
      <c r="A93" t="s">
        <v>59</v>
      </c>
      <c r="B93" t="s">
        <v>68</v>
      </c>
      <c r="C93">
        <v>1</v>
      </c>
      <c r="D93">
        <v>629.6</v>
      </c>
      <c r="E93">
        <v>488.5</v>
      </c>
      <c r="F93">
        <v>9.9700000000000006</v>
      </c>
      <c r="G93" s="2">
        <v>3.530040122531538E-2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.15171457880358039</v>
      </c>
      <c r="R93" s="2">
        <v>1.5909477566884669E-2</v>
      </c>
      <c r="S93" s="2" t="e">
        <v>#N/A</v>
      </c>
      <c r="T93" s="2" t="e">
        <v>#N/A</v>
      </c>
      <c r="U93" s="2" t="e">
        <v>#N/A</v>
      </c>
      <c r="V93" s="2">
        <v>0</v>
      </c>
      <c r="W93" s="2">
        <v>1.3591180541321862E-2</v>
      </c>
      <c r="X93" s="2">
        <v>0</v>
      </c>
    </row>
    <row r="94" spans="1:24" x14ac:dyDescent="0.2">
      <c r="A94" t="s">
        <v>59</v>
      </c>
      <c r="B94" t="s">
        <v>69</v>
      </c>
      <c r="C94">
        <v>1</v>
      </c>
      <c r="D94">
        <v>661.6</v>
      </c>
      <c r="E94">
        <v>520.5</v>
      </c>
      <c r="F94">
        <v>10.050000000000001</v>
      </c>
      <c r="G94" s="2">
        <v>792.16543215963372</v>
      </c>
      <c r="H94" s="2">
        <v>841.00475864198972</v>
      </c>
      <c r="I94" s="2">
        <v>1078.2279204383017</v>
      </c>
      <c r="J94" s="2">
        <v>819.95952397163921</v>
      </c>
      <c r="K94" s="2">
        <v>757.84947372467241</v>
      </c>
      <c r="L94" s="2">
        <v>929.83747194787998</v>
      </c>
      <c r="M94" s="2">
        <v>1149.0931356129558</v>
      </c>
      <c r="N94" s="2">
        <v>1186.975046044498</v>
      </c>
      <c r="O94" s="2">
        <v>1069.0966380673799</v>
      </c>
      <c r="P94" s="2">
        <v>808.68990522926322</v>
      </c>
      <c r="Q94" s="2">
        <v>1010.329429418336</v>
      </c>
      <c r="R94" s="2">
        <v>958.36808439356776</v>
      </c>
      <c r="S94" s="2">
        <v>6.1635214940377461</v>
      </c>
      <c r="T94" s="2">
        <v>10.549984740047099</v>
      </c>
      <c r="U94" s="2">
        <v>5.6207752934833133</v>
      </c>
      <c r="V94" s="2">
        <v>622.85739735470929</v>
      </c>
      <c r="W94" s="2">
        <v>606.99947786751022</v>
      </c>
      <c r="X94" s="2">
        <v>533.87107122158125</v>
      </c>
    </row>
    <row r="95" spans="1:24" x14ac:dyDescent="0.2">
      <c r="A95" t="s">
        <v>59</v>
      </c>
      <c r="B95" t="s">
        <v>70</v>
      </c>
      <c r="C95">
        <v>1</v>
      </c>
      <c r="D95">
        <v>659.6</v>
      </c>
      <c r="E95">
        <v>518.5</v>
      </c>
      <c r="F95">
        <v>10.37</v>
      </c>
      <c r="G95" s="2">
        <v>83.769947864332408</v>
      </c>
      <c r="H95" s="2">
        <v>97.334632099088992</v>
      </c>
      <c r="I95" s="2">
        <v>121.26634920111984</v>
      </c>
      <c r="J95" s="2">
        <v>106.83715055811592</v>
      </c>
      <c r="K95" s="2">
        <v>110.21457609670871</v>
      </c>
      <c r="L95" s="2">
        <v>109.69087875508193</v>
      </c>
      <c r="M95" s="2">
        <v>136.06189233764016</v>
      </c>
      <c r="N95" s="2">
        <v>156.00433661711708</v>
      </c>
      <c r="O95" s="2">
        <v>128.01435497472252</v>
      </c>
      <c r="P95" s="2">
        <v>117.00946199863318</v>
      </c>
      <c r="Q95" s="2">
        <v>146.80963598367777</v>
      </c>
      <c r="R95" s="2">
        <v>144.03004502247938</v>
      </c>
      <c r="S95" s="2">
        <v>1.1621815489694705</v>
      </c>
      <c r="T95" s="2">
        <v>1.2362030337919161</v>
      </c>
      <c r="U95" s="2">
        <v>0.53619464677186157</v>
      </c>
      <c r="V95" s="2">
        <v>64.338525714519633</v>
      </c>
      <c r="W95" s="2">
        <v>63.671195918005402</v>
      </c>
      <c r="X95" s="2">
        <v>61.965079243846972</v>
      </c>
    </row>
    <row r="96" spans="1:24" x14ac:dyDescent="0.2">
      <c r="A96" t="s">
        <v>59</v>
      </c>
      <c r="B96" t="s">
        <v>70</v>
      </c>
      <c r="C96">
        <v>1</v>
      </c>
      <c r="D96">
        <v>659.6</v>
      </c>
      <c r="E96">
        <v>518.5</v>
      </c>
      <c r="F96">
        <v>10.15</v>
      </c>
      <c r="G96" s="2">
        <v>5.026410377069582</v>
      </c>
      <c r="H96" s="2">
        <v>2.7842800042771039</v>
      </c>
      <c r="I96" s="2">
        <v>3.3915202016532362</v>
      </c>
      <c r="J96" s="2">
        <v>2.4904824071328666</v>
      </c>
      <c r="K96" s="2">
        <v>3.7167735711134169</v>
      </c>
      <c r="L96" s="2">
        <v>3.5525411566665261</v>
      </c>
      <c r="M96" s="2">
        <v>4.1528919660417225</v>
      </c>
      <c r="N96" s="2">
        <v>3.5374898516654589</v>
      </c>
      <c r="O96" s="2">
        <v>3.160548739280125</v>
      </c>
      <c r="P96" s="2">
        <v>300.93764558666965</v>
      </c>
      <c r="Q96" s="2">
        <v>374.06846178048016</v>
      </c>
      <c r="R96" s="2">
        <v>380.30115575496825</v>
      </c>
      <c r="S96" s="2">
        <v>2.6631161428845447</v>
      </c>
      <c r="T96" s="2">
        <v>1.966213577292129</v>
      </c>
      <c r="U96" s="2">
        <v>2.5599659340609029</v>
      </c>
      <c r="V96" s="2">
        <v>280.79579799156244</v>
      </c>
      <c r="W96" s="2">
        <v>286.56795076291894</v>
      </c>
      <c r="X96" s="2">
        <v>241.61511152496584</v>
      </c>
    </row>
    <row r="97" spans="1:24" x14ac:dyDescent="0.2">
      <c r="A97" t="s">
        <v>59</v>
      </c>
      <c r="B97" t="s">
        <v>71</v>
      </c>
      <c r="C97">
        <v>1</v>
      </c>
      <c r="D97">
        <v>653.6</v>
      </c>
      <c r="E97">
        <v>512.6</v>
      </c>
      <c r="F97" t="e">
        <v>#N/A</v>
      </c>
      <c r="G97" s="2" t="e">
        <v>#N/A</v>
      </c>
      <c r="H97" s="2" t="e">
        <v>#N/A</v>
      </c>
      <c r="I97" s="2" t="e">
        <v>#N/A</v>
      </c>
      <c r="J97" s="2" t="e">
        <v>#N/A</v>
      </c>
      <c r="K97" s="2" t="e">
        <v>#N/A</v>
      </c>
      <c r="L97" s="2" t="e">
        <v>#N/A</v>
      </c>
      <c r="M97" s="2" t="e">
        <v>#N/A</v>
      </c>
      <c r="N97" s="2" t="e">
        <v>#N/A</v>
      </c>
      <c r="O97" s="2" t="e">
        <v>#N/A</v>
      </c>
      <c r="P97" s="2" t="e">
        <v>#N/A</v>
      </c>
      <c r="Q97" s="2" t="e">
        <v>#N/A</v>
      </c>
      <c r="R97" s="2" t="e">
        <v>#N/A</v>
      </c>
      <c r="S97" s="2" t="e">
        <v>#N/A</v>
      </c>
      <c r="T97" s="2" t="e">
        <v>#N/A</v>
      </c>
      <c r="U97" s="2" t="e">
        <v>#N/A</v>
      </c>
      <c r="V97" s="2" t="e">
        <v>#N/A</v>
      </c>
      <c r="W97" s="2" t="e">
        <v>#N/A</v>
      </c>
      <c r="X97" s="2" t="e">
        <v>#N/A</v>
      </c>
    </row>
    <row r="98" spans="1:24" x14ac:dyDescent="0.2">
      <c r="A98" t="s">
        <v>59</v>
      </c>
      <c r="B98" t="s">
        <v>72</v>
      </c>
      <c r="C98">
        <v>1</v>
      </c>
      <c r="D98">
        <v>689.6</v>
      </c>
      <c r="E98">
        <v>548.5</v>
      </c>
      <c r="F98">
        <v>9.75</v>
      </c>
      <c r="G98" s="2" t="e">
        <v>#N/A</v>
      </c>
      <c r="H98" s="2" t="e">
        <v>#N/A</v>
      </c>
      <c r="I98" s="2" t="e">
        <v>#N/A</v>
      </c>
      <c r="J98" s="2" t="e">
        <v>#N/A</v>
      </c>
      <c r="K98" s="2" t="e">
        <v>#N/A</v>
      </c>
      <c r="L98" s="2" t="e">
        <v>#N/A</v>
      </c>
      <c r="M98" s="2" t="e">
        <v>#N/A</v>
      </c>
      <c r="N98" s="2" t="e">
        <v>#N/A</v>
      </c>
      <c r="O98" s="2">
        <v>0.29943309707479182</v>
      </c>
      <c r="P98" s="2">
        <v>4.5535583184134252</v>
      </c>
      <c r="Q98" s="2">
        <v>4.3492969143535634</v>
      </c>
      <c r="R98" s="2">
        <v>5.8995586497900625</v>
      </c>
      <c r="S98" s="2" t="e">
        <v>#N/A</v>
      </c>
      <c r="T98" s="2">
        <v>0.1175702394983893</v>
      </c>
      <c r="U98" s="2" t="e">
        <v>#N/A</v>
      </c>
      <c r="V98" s="2">
        <v>2.108178263077475</v>
      </c>
      <c r="W98" s="2">
        <v>2.0833537310802654</v>
      </c>
      <c r="X98" s="2">
        <v>2.7753265317825129</v>
      </c>
    </row>
    <row r="99" spans="1:24" x14ac:dyDescent="0.2">
      <c r="A99" t="s">
        <v>59</v>
      </c>
      <c r="B99" t="s">
        <v>72</v>
      </c>
      <c r="C99">
        <v>1</v>
      </c>
      <c r="D99">
        <v>689.6</v>
      </c>
      <c r="E99">
        <v>548.5</v>
      </c>
      <c r="F99">
        <v>9.1999999999999993</v>
      </c>
      <c r="G99" s="2">
        <v>118.22058525681204</v>
      </c>
      <c r="H99" s="2">
        <v>121.51384099181877</v>
      </c>
      <c r="I99" s="2">
        <v>68.514292826988481</v>
      </c>
      <c r="J99" s="2">
        <v>105.69221692451434</v>
      </c>
      <c r="K99" s="2">
        <v>128.96055730999203</v>
      </c>
      <c r="L99" s="2">
        <v>81.535978965253747</v>
      </c>
      <c r="M99" s="2">
        <v>2.0245556793646085</v>
      </c>
      <c r="N99" s="2">
        <v>2.9356762254485136</v>
      </c>
      <c r="O99" s="2">
        <v>1.9836877570931162</v>
      </c>
      <c r="P99" s="2">
        <v>11.364197265708675</v>
      </c>
      <c r="Q99" s="2">
        <v>10.156399640356046</v>
      </c>
      <c r="R99" s="2">
        <v>5.4025033215353551</v>
      </c>
      <c r="S99" s="2" t="e">
        <v>#N/A</v>
      </c>
      <c r="T99" s="2">
        <v>0</v>
      </c>
      <c r="U99" s="2" t="e">
        <v>#N/A</v>
      </c>
      <c r="V99" s="2">
        <v>0.83967729595253937</v>
      </c>
      <c r="W99" s="2">
        <v>1.4399681537626137</v>
      </c>
      <c r="X99" s="2">
        <v>14.296535408236943</v>
      </c>
    </row>
    <row r="100" spans="1:24" x14ac:dyDescent="0.2">
      <c r="A100" t="s">
        <v>59</v>
      </c>
      <c r="B100" t="s">
        <v>72</v>
      </c>
      <c r="C100">
        <v>1</v>
      </c>
      <c r="D100">
        <v>689.6</v>
      </c>
      <c r="E100">
        <v>548.5</v>
      </c>
      <c r="F100">
        <v>10</v>
      </c>
      <c r="G100" s="2">
        <v>1004.5785561004427</v>
      </c>
      <c r="H100" s="2">
        <v>1019.8234809870797</v>
      </c>
      <c r="I100" s="2">
        <v>1451.3284238552326</v>
      </c>
      <c r="J100" s="2">
        <v>1171.1307659378838</v>
      </c>
      <c r="K100" s="2">
        <v>1059.5530285844002</v>
      </c>
      <c r="L100" s="2">
        <v>1175.9632470851157</v>
      </c>
      <c r="M100" s="2">
        <v>359.49461262213924</v>
      </c>
      <c r="N100" s="2">
        <v>401.85546111354978</v>
      </c>
      <c r="O100" s="2">
        <v>369.89971103573828</v>
      </c>
      <c r="P100" s="2">
        <v>316.04079019433686</v>
      </c>
      <c r="Q100" s="2">
        <v>402.64052932097906</v>
      </c>
      <c r="R100" s="2">
        <v>353.99267214486292</v>
      </c>
      <c r="S100" s="2">
        <v>2.8412518604009298</v>
      </c>
      <c r="T100" s="2">
        <v>1.5594640084438589</v>
      </c>
      <c r="U100" s="2">
        <v>2.0561593458911198</v>
      </c>
      <c r="V100" s="2">
        <v>289.58952466818846</v>
      </c>
      <c r="W100" s="2">
        <v>265.86656154599501</v>
      </c>
      <c r="X100" s="2">
        <v>227.70116925181605</v>
      </c>
    </row>
    <row r="101" spans="1:24" x14ac:dyDescent="0.2">
      <c r="A101" t="s">
        <v>59</v>
      </c>
      <c r="B101" t="s">
        <v>73</v>
      </c>
      <c r="C101">
        <v>1</v>
      </c>
      <c r="D101">
        <v>687.6</v>
      </c>
      <c r="E101">
        <v>546.5</v>
      </c>
      <c r="F101">
        <v>9.4499999999999993</v>
      </c>
      <c r="G101" s="2">
        <v>3.7947603855236061</v>
      </c>
      <c r="H101" s="2" t="e">
        <v>#N/A</v>
      </c>
      <c r="I101" s="2" t="e">
        <v>#N/A</v>
      </c>
      <c r="J101" s="2" t="e">
        <v>#N/A</v>
      </c>
      <c r="K101" s="2">
        <v>3.7607050535479698</v>
      </c>
      <c r="L101" s="2" t="e">
        <v>#N/A</v>
      </c>
      <c r="M101" s="2" t="e">
        <v>#N/A</v>
      </c>
      <c r="N101" s="2" t="e">
        <v>#N/A</v>
      </c>
      <c r="O101" s="2" t="e">
        <v>#N/A</v>
      </c>
      <c r="P101" s="2">
        <v>2.1056321879424309</v>
      </c>
      <c r="Q101" s="2">
        <v>1.6258629170862959</v>
      </c>
      <c r="R101" s="2" t="e">
        <v>#N/A</v>
      </c>
      <c r="S101" s="2" t="e">
        <v>#N/A</v>
      </c>
      <c r="T101" s="2" t="e">
        <v>#N/A</v>
      </c>
      <c r="U101" s="2" t="e">
        <v>#N/A</v>
      </c>
      <c r="V101" s="2" t="e">
        <v>#N/A</v>
      </c>
      <c r="W101" s="2" t="e">
        <v>#N/A</v>
      </c>
      <c r="X101" s="2" t="e">
        <v>#N/A</v>
      </c>
    </row>
    <row r="102" spans="1:24" x14ac:dyDescent="0.2">
      <c r="A102" t="s">
        <v>59</v>
      </c>
      <c r="B102" t="s">
        <v>73</v>
      </c>
      <c r="C102">
        <v>1</v>
      </c>
      <c r="D102">
        <v>687.6</v>
      </c>
      <c r="E102">
        <v>546.5</v>
      </c>
      <c r="F102">
        <v>10.220000000000001</v>
      </c>
      <c r="G102" s="2">
        <v>93.080412314410452</v>
      </c>
      <c r="H102" s="2">
        <v>98.679773374692004</v>
      </c>
      <c r="I102" s="2">
        <v>115.0233577172169</v>
      </c>
      <c r="J102" s="2">
        <v>117.07929338951736</v>
      </c>
      <c r="K102" s="2">
        <v>108.24786881617032</v>
      </c>
      <c r="L102" s="2">
        <v>124.72086057174801</v>
      </c>
      <c r="M102" s="2">
        <v>62.23481849280364</v>
      </c>
      <c r="N102" s="2">
        <v>77.070091106978637</v>
      </c>
      <c r="O102" s="2">
        <v>63.022453998264531</v>
      </c>
      <c r="P102" s="2">
        <v>1268.7663491591768</v>
      </c>
      <c r="Q102" s="2">
        <v>1409.4966037738948</v>
      </c>
      <c r="R102" s="2">
        <v>1496.3456781692473</v>
      </c>
      <c r="S102" s="2">
        <v>7.1145198130553355</v>
      </c>
      <c r="T102" s="2">
        <v>6.0906644985279383</v>
      </c>
      <c r="U102" s="2">
        <v>7.8508654051438951</v>
      </c>
      <c r="V102" s="2">
        <v>1387.2447298328418</v>
      </c>
      <c r="W102" s="2">
        <v>1347.937042940192</v>
      </c>
      <c r="X102" s="2">
        <v>1096.1202590048831</v>
      </c>
    </row>
    <row r="103" spans="1:24" x14ac:dyDescent="0.2">
      <c r="A103" t="s">
        <v>59</v>
      </c>
      <c r="B103" t="s">
        <v>74</v>
      </c>
      <c r="C103">
        <v>1</v>
      </c>
      <c r="D103">
        <v>677.6</v>
      </c>
      <c r="E103">
        <v>536.5</v>
      </c>
      <c r="F103">
        <v>10.93</v>
      </c>
      <c r="G103" s="2">
        <v>66.865771129889126</v>
      </c>
      <c r="H103" s="2">
        <v>64.552847126564274</v>
      </c>
      <c r="I103" s="2">
        <v>80.538234843457388</v>
      </c>
      <c r="J103" s="2">
        <v>80.57005248770966</v>
      </c>
      <c r="K103" s="2">
        <v>83.701539726660187</v>
      </c>
      <c r="L103" s="2">
        <v>75.889528437167314</v>
      </c>
      <c r="M103" s="2">
        <v>0.93473102000318209</v>
      </c>
      <c r="N103" s="2">
        <v>1.4995300719762579</v>
      </c>
      <c r="O103" s="2">
        <v>1.445853472513382</v>
      </c>
      <c r="P103" s="2">
        <v>68.079208059354855</v>
      </c>
      <c r="Q103" s="2">
        <v>95.541207283268079</v>
      </c>
      <c r="R103" s="2">
        <v>88.201603017493227</v>
      </c>
      <c r="S103" s="2" t="e">
        <v>#N/A</v>
      </c>
      <c r="T103" s="2" t="e">
        <v>#N/A</v>
      </c>
      <c r="U103" s="2" t="e">
        <v>#N/A</v>
      </c>
      <c r="V103" s="2">
        <v>0.69914231775671476</v>
      </c>
      <c r="W103" s="2">
        <v>1.1089706338101135</v>
      </c>
      <c r="X103" s="2">
        <v>1.371637090684813</v>
      </c>
    </row>
    <row r="104" spans="1:24" x14ac:dyDescent="0.2">
      <c r="A104" t="s">
        <v>59</v>
      </c>
      <c r="B104" t="s">
        <v>75</v>
      </c>
      <c r="C104">
        <v>1</v>
      </c>
      <c r="D104">
        <v>717.7</v>
      </c>
      <c r="E104">
        <v>576.6</v>
      </c>
      <c r="F104">
        <v>9.16</v>
      </c>
      <c r="G104" s="2">
        <v>177.95168030305624</v>
      </c>
      <c r="H104" s="2">
        <v>158.0915525949984</v>
      </c>
      <c r="I104" s="2">
        <v>110.05479401546266</v>
      </c>
      <c r="J104" s="2">
        <v>194.97366005632227</v>
      </c>
      <c r="K104" s="2">
        <v>217.42394488708902</v>
      </c>
      <c r="L104" s="2">
        <v>130.93131026402969</v>
      </c>
      <c r="M104" s="2">
        <v>0.88636848730007356</v>
      </c>
      <c r="N104" s="2">
        <v>2.1799063971810582</v>
      </c>
      <c r="O104" s="2">
        <v>1.0049921109168529</v>
      </c>
      <c r="P104" s="2">
        <v>4.2009034605841089</v>
      </c>
      <c r="Q104" s="2">
        <v>4.1125487611399114</v>
      </c>
      <c r="R104" s="2">
        <v>2.5462114849641777</v>
      </c>
      <c r="S104" s="2" t="e">
        <v>#N/A</v>
      </c>
      <c r="T104" s="2" t="e">
        <v>#N/A</v>
      </c>
      <c r="U104" s="2" t="e">
        <v>#N/A</v>
      </c>
      <c r="V104" s="2">
        <v>1.1555354190779092</v>
      </c>
      <c r="W104" s="2">
        <v>1.3796093724867946</v>
      </c>
      <c r="X104" s="2">
        <v>6.3195702951630652</v>
      </c>
    </row>
    <row r="105" spans="1:24" x14ac:dyDescent="0.2">
      <c r="A105" t="s">
        <v>59</v>
      </c>
      <c r="B105" t="s">
        <v>75</v>
      </c>
      <c r="C105">
        <v>1</v>
      </c>
      <c r="D105">
        <v>717.7</v>
      </c>
      <c r="E105">
        <v>576.6</v>
      </c>
      <c r="F105">
        <v>9.6999999999999993</v>
      </c>
      <c r="G105" s="2" t="e">
        <v>#N/A</v>
      </c>
      <c r="H105" s="2" t="e">
        <v>#N/A</v>
      </c>
      <c r="I105" s="2" t="e">
        <v>#N/A</v>
      </c>
      <c r="J105" s="2" t="e">
        <v>#N/A</v>
      </c>
      <c r="K105" s="2" t="e">
        <v>#N/A</v>
      </c>
      <c r="L105" s="2" t="e">
        <v>#N/A</v>
      </c>
      <c r="M105" s="2" t="e">
        <v>#N/A</v>
      </c>
      <c r="N105" s="2" t="e">
        <v>#N/A</v>
      </c>
      <c r="O105" s="2" t="e">
        <v>#N/A</v>
      </c>
      <c r="P105" s="2" t="e">
        <v>#N/A</v>
      </c>
      <c r="Q105" s="2" t="e">
        <v>#N/A</v>
      </c>
      <c r="R105" s="2" t="e">
        <v>#N/A</v>
      </c>
      <c r="S105" s="2" t="e">
        <v>#N/A</v>
      </c>
      <c r="T105" s="2" t="e">
        <v>#N/A</v>
      </c>
      <c r="U105" s="2" t="e">
        <v>#N/A</v>
      </c>
      <c r="V105" s="2" t="e">
        <v>#N/A</v>
      </c>
      <c r="W105" s="2" t="e">
        <v>#N/A</v>
      </c>
      <c r="X105" s="2" t="e">
        <v>#N/A</v>
      </c>
    </row>
    <row r="106" spans="1:24" x14ac:dyDescent="0.2">
      <c r="A106" t="s">
        <v>59</v>
      </c>
      <c r="B106" t="s">
        <v>75</v>
      </c>
      <c r="C106">
        <v>1</v>
      </c>
      <c r="D106">
        <v>717.7</v>
      </c>
      <c r="E106">
        <v>576.6</v>
      </c>
      <c r="F106">
        <v>9.99</v>
      </c>
      <c r="G106" s="2">
        <v>173.71609060278752</v>
      </c>
      <c r="H106" s="2">
        <v>235.01580406716317</v>
      </c>
      <c r="I106" s="2">
        <v>305.60315525585094</v>
      </c>
      <c r="J106" s="2">
        <v>248.04087424896906</v>
      </c>
      <c r="K106" s="2">
        <v>217.7748553374509</v>
      </c>
      <c r="L106" s="2">
        <v>237.6567144771187</v>
      </c>
      <c r="M106" s="2">
        <v>29.276073162085527</v>
      </c>
      <c r="N106" s="2">
        <v>34.147418894888936</v>
      </c>
      <c r="O106" s="2">
        <v>29.800675874373347</v>
      </c>
      <c r="P106" s="2">
        <v>88.253892794205868</v>
      </c>
      <c r="Q106" s="2">
        <v>103.25750165013636</v>
      </c>
      <c r="R106" s="2">
        <v>95.137440162392295</v>
      </c>
      <c r="S106" s="2" t="e">
        <v>#N/A</v>
      </c>
      <c r="T106" s="2" t="e">
        <v>#N/A</v>
      </c>
      <c r="U106" s="2" t="e">
        <v>#N/A</v>
      </c>
      <c r="V106" s="2">
        <v>85.875319135354644</v>
      </c>
      <c r="W106" s="2">
        <v>75.206135390967901</v>
      </c>
      <c r="X106" s="2">
        <v>67.155609735444983</v>
      </c>
    </row>
    <row r="107" spans="1:24" x14ac:dyDescent="0.2">
      <c r="A107" t="s">
        <v>59</v>
      </c>
      <c r="B107" t="s">
        <v>76</v>
      </c>
      <c r="C107">
        <v>1</v>
      </c>
      <c r="D107">
        <v>715.7</v>
      </c>
      <c r="E107">
        <v>574.6</v>
      </c>
      <c r="F107">
        <v>10.25</v>
      </c>
      <c r="G107" s="2">
        <v>13.531187376546818</v>
      </c>
      <c r="H107" s="2">
        <v>11.63335882341168</v>
      </c>
      <c r="I107" s="2">
        <v>12.429567215666175</v>
      </c>
      <c r="J107" s="2">
        <v>14.97249196235034</v>
      </c>
      <c r="K107" s="2">
        <v>13.746377417417284</v>
      </c>
      <c r="L107" s="2">
        <v>13.192044254054064</v>
      </c>
      <c r="M107" s="2">
        <v>8.2267618627330084</v>
      </c>
      <c r="N107" s="2">
        <v>8.4517451331520554</v>
      </c>
      <c r="O107" s="2">
        <v>7.8150229983644515</v>
      </c>
      <c r="P107" s="2" t="e">
        <v>#N/A</v>
      </c>
      <c r="Q107" s="2" t="e">
        <v>#N/A</v>
      </c>
      <c r="R107" s="2" t="e">
        <v>#N/A</v>
      </c>
      <c r="S107" s="2" t="e">
        <v>#N/A</v>
      </c>
      <c r="T107" s="2" t="e">
        <v>#N/A</v>
      </c>
      <c r="U107" s="2" t="e">
        <v>#N/A</v>
      </c>
      <c r="V107" s="2" t="e">
        <v>#N/A</v>
      </c>
      <c r="W107" s="2" t="e">
        <v>#N/A</v>
      </c>
      <c r="X107" s="2" t="e">
        <v>#N/A</v>
      </c>
    </row>
    <row r="108" spans="1:24" x14ac:dyDescent="0.2">
      <c r="A108" t="s">
        <v>59</v>
      </c>
      <c r="B108" t="s">
        <v>76</v>
      </c>
      <c r="C108">
        <v>1</v>
      </c>
      <c r="D108">
        <v>715.7</v>
      </c>
      <c r="E108">
        <v>574.6</v>
      </c>
      <c r="F108">
        <v>9.7899999999999991</v>
      </c>
      <c r="G108" s="2" t="e">
        <v>#N/A</v>
      </c>
      <c r="H108" s="2" t="e">
        <v>#N/A</v>
      </c>
      <c r="I108" s="2" t="e">
        <v>#N/A</v>
      </c>
      <c r="J108" s="2" t="e">
        <v>#N/A</v>
      </c>
      <c r="K108" s="2" t="e">
        <v>#N/A</v>
      </c>
      <c r="L108" s="2" t="e">
        <v>#N/A</v>
      </c>
      <c r="M108" s="2" t="e">
        <v>#N/A</v>
      </c>
      <c r="N108" s="2" t="e">
        <v>#N/A</v>
      </c>
      <c r="O108" s="2" t="e">
        <v>#N/A</v>
      </c>
      <c r="P108" s="2" t="e">
        <v>#N/A</v>
      </c>
      <c r="Q108" s="2" t="e">
        <v>#N/A</v>
      </c>
      <c r="R108" s="2" t="e">
        <v>#N/A</v>
      </c>
      <c r="S108" s="2" t="e">
        <v>#N/A</v>
      </c>
      <c r="T108" s="2" t="e">
        <v>#N/A</v>
      </c>
      <c r="U108" s="2" t="e">
        <v>#N/A</v>
      </c>
      <c r="V108" s="2" t="e">
        <v>#N/A</v>
      </c>
      <c r="W108" s="2" t="e">
        <v>#N/A</v>
      </c>
      <c r="X108" s="2" t="e">
        <v>#N/A</v>
      </c>
    </row>
    <row r="109" spans="1:24" x14ac:dyDescent="0.2">
      <c r="A109" t="s">
        <v>59</v>
      </c>
      <c r="B109" t="s">
        <v>76</v>
      </c>
      <c r="C109">
        <v>1</v>
      </c>
      <c r="D109">
        <v>715.7</v>
      </c>
      <c r="E109">
        <v>574.6</v>
      </c>
      <c r="F109">
        <v>10.06</v>
      </c>
      <c r="G109" s="2">
        <v>26.756852727646333</v>
      </c>
      <c r="H109" s="2">
        <v>26.354237591843336</v>
      </c>
      <c r="I109" s="2">
        <v>35.464808791132306</v>
      </c>
      <c r="J109" s="2">
        <v>18.931291552521916</v>
      </c>
      <c r="K109" s="2">
        <v>14.031777364923444</v>
      </c>
      <c r="L109" s="2">
        <v>16.850772574422514</v>
      </c>
      <c r="M109" s="2">
        <v>44.79974060559271</v>
      </c>
      <c r="N109" s="2">
        <v>51.888911283730167</v>
      </c>
      <c r="O109" s="2">
        <v>39.204864310685565</v>
      </c>
      <c r="P109" s="2">
        <v>826.04584539590394</v>
      </c>
      <c r="Q109" s="2">
        <v>944.31881818957459</v>
      </c>
      <c r="R109" s="2">
        <v>961.05277011774274</v>
      </c>
      <c r="S109" s="2">
        <v>4.135559289185327</v>
      </c>
      <c r="T109" s="2">
        <v>3.4864493832574395</v>
      </c>
      <c r="U109" s="2">
        <v>4.2547572388684038</v>
      </c>
      <c r="V109" s="2">
        <v>856.07880303897275</v>
      </c>
      <c r="W109" s="2">
        <v>741.69846208791068</v>
      </c>
      <c r="X109" s="2">
        <v>592.64990940956932</v>
      </c>
    </row>
    <row r="110" spans="1:24" x14ac:dyDescent="0.2">
      <c r="A110" t="s">
        <v>59</v>
      </c>
      <c r="B110" t="s">
        <v>77</v>
      </c>
      <c r="C110">
        <v>1</v>
      </c>
      <c r="D110">
        <v>631.6</v>
      </c>
      <c r="E110">
        <v>490.5</v>
      </c>
      <c r="F110">
        <v>10.43</v>
      </c>
      <c r="G110" s="2">
        <v>16.184415306862174</v>
      </c>
      <c r="H110" s="2">
        <v>17.447574747403944</v>
      </c>
      <c r="I110" s="2">
        <v>25.633694297400066</v>
      </c>
      <c r="J110" s="2">
        <v>14.817499034512881</v>
      </c>
      <c r="K110" s="2">
        <v>18.176032104022376</v>
      </c>
      <c r="L110" s="2">
        <v>15.103259417685576</v>
      </c>
      <c r="M110" s="2">
        <v>16.343072423987564</v>
      </c>
      <c r="N110" s="2">
        <v>18.889158313227512</v>
      </c>
      <c r="O110" s="2">
        <v>17.641386483219719</v>
      </c>
      <c r="P110" s="2">
        <v>41.371966227379389</v>
      </c>
      <c r="Q110" s="2">
        <v>51.202097268778395</v>
      </c>
      <c r="R110" s="2">
        <v>54.43613102646291</v>
      </c>
      <c r="S110" s="2">
        <v>0.14682079311148738</v>
      </c>
      <c r="T110" s="2">
        <v>0.3022172741969783</v>
      </c>
      <c r="U110" s="2">
        <v>7.3045408762135097E-2</v>
      </c>
      <c r="V110" s="2">
        <v>14.724686731840123</v>
      </c>
      <c r="W110" s="2">
        <v>16.577337152154652</v>
      </c>
      <c r="X110" s="2">
        <v>15.146516256223132</v>
      </c>
    </row>
    <row r="111" spans="1:24" x14ac:dyDescent="0.2">
      <c r="A111" t="s">
        <v>59</v>
      </c>
      <c r="B111" t="s">
        <v>78</v>
      </c>
      <c r="C111">
        <v>1</v>
      </c>
      <c r="D111">
        <v>659.6</v>
      </c>
      <c r="E111">
        <v>518.5</v>
      </c>
      <c r="F111">
        <v>10.37</v>
      </c>
      <c r="G111" s="2">
        <v>92.203862091776642</v>
      </c>
      <c r="H111" s="2">
        <v>97.232782278930884</v>
      </c>
      <c r="I111" s="2">
        <v>119.8082252361047</v>
      </c>
      <c r="J111" s="2">
        <v>106.21253781559355</v>
      </c>
      <c r="K111" s="2">
        <v>108.95363426901415</v>
      </c>
      <c r="L111" s="2">
        <v>109.46704759394051</v>
      </c>
      <c r="M111" s="2">
        <v>135.43997838924582</v>
      </c>
      <c r="N111" s="2">
        <v>155.80559467264993</v>
      </c>
      <c r="O111" s="2">
        <v>127.51389331624976</v>
      </c>
      <c r="P111" s="2">
        <v>116.87732835041494</v>
      </c>
      <c r="Q111" s="2">
        <v>143.13719933017313</v>
      </c>
      <c r="R111" s="2">
        <v>143.40548218226877</v>
      </c>
      <c r="S111" s="2">
        <v>1.1843201738049001</v>
      </c>
      <c r="T111" s="2">
        <v>1.2439228695566451</v>
      </c>
      <c r="U111" s="2">
        <v>0.53729721897959193</v>
      </c>
      <c r="V111" s="2">
        <v>62.103942766135972</v>
      </c>
      <c r="W111" s="2">
        <v>64.461226848445833</v>
      </c>
      <c r="X111" s="2">
        <v>60.81144901271648</v>
      </c>
    </row>
    <row r="112" spans="1:24" x14ac:dyDescent="0.2">
      <c r="A112" t="s">
        <v>59</v>
      </c>
      <c r="B112" t="s">
        <v>79</v>
      </c>
      <c r="C112">
        <v>1</v>
      </c>
      <c r="D112">
        <v>687.6</v>
      </c>
      <c r="E112">
        <v>546.5</v>
      </c>
      <c r="F112">
        <v>9.4499999999999993</v>
      </c>
      <c r="G112" s="2">
        <v>3.567698249998247</v>
      </c>
      <c r="H112" s="2">
        <v>1.908048218154893</v>
      </c>
      <c r="I112" s="2">
        <v>1.7428002855244005</v>
      </c>
      <c r="J112" s="2">
        <v>2.1229652782437052</v>
      </c>
      <c r="K112" s="2">
        <v>3.7607050535479698</v>
      </c>
      <c r="L112" s="2">
        <v>2.3126656934561081</v>
      </c>
      <c r="M112" s="2" t="e">
        <v>#N/A</v>
      </c>
      <c r="N112" s="2" t="e">
        <v>#N/A</v>
      </c>
      <c r="O112" s="2" t="e">
        <v>#N/A</v>
      </c>
      <c r="P112" s="2" t="e">
        <v>#N/A</v>
      </c>
      <c r="Q112" s="2" t="e">
        <v>#N/A</v>
      </c>
      <c r="R112" s="2" t="e">
        <v>#N/A</v>
      </c>
      <c r="S112" s="2" t="e">
        <v>#N/A</v>
      </c>
      <c r="T112" s="2" t="e">
        <v>#N/A</v>
      </c>
      <c r="U112" s="2" t="e">
        <v>#N/A</v>
      </c>
      <c r="V112" s="2" t="e">
        <v>#N/A</v>
      </c>
      <c r="W112" s="2" t="e">
        <v>#N/A</v>
      </c>
      <c r="X112" s="2" t="e">
        <v>#N/A</v>
      </c>
    </row>
    <row r="113" spans="1:24" x14ac:dyDescent="0.2">
      <c r="A113" t="s">
        <v>59</v>
      </c>
      <c r="B113" t="s">
        <v>79</v>
      </c>
      <c r="C113">
        <v>1</v>
      </c>
      <c r="D113">
        <v>687.6</v>
      </c>
      <c r="E113">
        <v>546.5</v>
      </c>
      <c r="F113">
        <v>10.119999999999999</v>
      </c>
      <c r="G113" s="2" t="e">
        <v>#N/A</v>
      </c>
      <c r="H113" s="2" t="e">
        <v>#N/A</v>
      </c>
      <c r="I113" s="2" t="e">
        <v>#N/A</v>
      </c>
      <c r="J113" s="2" t="e">
        <v>#N/A</v>
      </c>
      <c r="K113" s="2">
        <v>3.4494721568637456</v>
      </c>
      <c r="L113" s="2">
        <v>8.1663388183395753</v>
      </c>
      <c r="M113" s="2">
        <v>10.479468110830981</v>
      </c>
      <c r="N113" s="2">
        <v>12.328505748599463</v>
      </c>
      <c r="O113" s="2" t="e">
        <v>#N/A</v>
      </c>
      <c r="P113" s="2">
        <v>1211.2845027207406</v>
      </c>
      <c r="Q113" s="2">
        <v>1334.5106244819385</v>
      </c>
      <c r="R113" s="2">
        <v>1410.9232137451734</v>
      </c>
      <c r="S113" s="2">
        <v>6.4454199836088844</v>
      </c>
      <c r="T113" s="2">
        <v>4.9300014872931106</v>
      </c>
      <c r="U113" s="2">
        <v>7.6566748750573881</v>
      </c>
      <c r="V113" s="2">
        <v>1340.598789922476</v>
      </c>
      <c r="W113" s="2">
        <v>1261.0415862049845</v>
      </c>
      <c r="X113" s="2">
        <v>1049.5092731437428</v>
      </c>
    </row>
    <row r="114" spans="1:24" x14ac:dyDescent="0.2">
      <c r="A114" t="s">
        <v>59</v>
      </c>
      <c r="B114" t="s">
        <v>79</v>
      </c>
      <c r="C114">
        <v>1</v>
      </c>
      <c r="D114">
        <v>687.6</v>
      </c>
      <c r="E114">
        <v>546.5</v>
      </c>
      <c r="F114">
        <v>10.28</v>
      </c>
      <c r="G114" s="2">
        <v>87.754243242705854</v>
      </c>
      <c r="H114" s="2">
        <v>89.958641948681219</v>
      </c>
      <c r="I114" s="2">
        <v>106.00414301183189</v>
      </c>
      <c r="J114" s="2">
        <v>100.57683733949692</v>
      </c>
      <c r="K114" s="2">
        <v>101.38790595868758</v>
      </c>
      <c r="L114" s="2">
        <v>111.22955459348836</v>
      </c>
      <c r="M114" s="2">
        <v>51.509945806213913</v>
      </c>
      <c r="N114" s="2">
        <v>58.717861303394237</v>
      </c>
      <c r="O114" s="2">
        <v>50.903400458605091</v>
      </c>
      <c r="P114" s="2">
        <v>80.45775172426066</v>
      </c>
      <c r="Q114" s="2">
        <v>81.595526293635288</v>
      </c>
      <c r="R114" s="2">
        <v>103.07310301884911</v>
      </c>
      <c r="S114" s="2">
        <v>0.6691639993735099</v>
      </c>
      <c r="T114" s="2">
        <v>1.0518991029050928</v>
      </c>
      <c r="U114" s="2">
        <v>9.330517307918014E-2</v>
      </c>
      <c r="V114" s="2">
        <v>63.752041764529736</v>
      </c>
      <c r="W114" s="2">
        <v>54.612081651139512</v>
      </c>
      <c r="X114" s="2">
        <v>39.137530951113391</v>
      </c>
    </row>
    <row r="115" spans="1:24" x14ac:dyDescent="0.2">
      <c r="A115" t="s">
        <v>59</v>
      </c>
      <c r="B115" t="s">
        <v>80</v>
      </c>
      <c r="C115">
        <v>1</v>
      </c>
      <c r="D115">
        <v>715.7</v>
      </c>
      <c r="E115">
        <v>574.6</v>
      </c>
      <c r="F115">
        <v>10.23</v>
      </c>
      <c r="G115" s="2">
        <v>13.70637953476151</v>
      </c>
      <c r="H115" s="2">
        <v>13.47081272177444</v>
      </c>
      <c r="I115" s="2">
        <v>14.570443542187858</v>
      </c>
      <c r="J115" s="2">
        <v>15.330989728772124</v>
      </c>
      <c r="K115" s="2">
        <v>14.710395017882536</v>
      </c>
      <c r="L115" s="2">
        <v>15.951526463275487</v>
      </c>
      <c r="M115" s="2">
        <v>8.3029617153209294</v>
      </c>
      <c r="N115" s="2">
        <v>9.1497188357309955</v>
      </c>
      <c r="O115" s="2">
        <v>8.8081101195133584</v>
      </c>
      <c r="P115" s="2">
        <v>29.980843373142218</v>
      </c>
      <c r="Q115" s="2">
        <v>12.886125947343276</v>
      </c>
      <c r="R115" s="2">
        <v>16.252689791677071</v>
      </c>
      <c r="S115" s="2">
        <v>0.10896053614654964</v>
      </c>
      <c r="T115" s="2">
        <v>7.5883126368853387E-2</v>
      </c>
      <c r="U115" s="2">
        <v>2.3429659414269752E-3</v>
      </c>
      <c r="V115" s="2">
        <v>15.156428615674509</v>
      </c>
      <c r="W115" s="2">
        <v>11.062942167188993</v>
      </c>
      <c r="X115" s="2">
        <v>13.979742865531799</v>
      </c>
    </row>
    <row r="116" spans="1:24" x14ac:dyDescent="0.2">
      <c r="A116" t="s">
        <v>59</v>
      </c>
      <c r="B116" t="s">
        <v>80</v>
      </c>
      <c r="C116">
        <v>1</v>
      </c>
      <c r="D116">
        <v>715.7</v>
      </c>
      <c r="E116">
        <v>574.6</v>
      </c>
      <c r="F116">
        <v>10.06</v>
      </c>
      <c r="G116" s="2">
        <v>26.385183382648808</v>
      </c>
      <c r="H116" s="2">
        <v>26.822223273431543</v>
      </c>
      <c r="I116" s="2">
        <v>36.151619839843157</v>
      </c>
      <c r="J116" s="2">
        <v>17.961841437217672</v>
      </c>
      <c r="K116" s="2">
        <v>12.959245909078481</v>
      </c>
      <c r="L116" s="2">
        <v>15.336548233523121</v>
      </c>
      <c r="M116" s="2">
        <v>43.752634045409359</v>
      </c>
      <c r="N116" s="2">
        <v>50.17454308798245</v>
      </c>
      <c r="O116" s="2">
        <v>37.404046238192478</v>
      </c>
      <c r="P116" s="2">
        <v>822.61037054222982</v>
      </c>
      <c r="Q116" s="2">
        <v>940.27889316978599</v>
      </c>
      <c r="R116" s="2">
        <v>959.32790471978728</v>
      </c>
      <c r="S116" s="2">
        <v>4.128115577646458</v>
      </c>
      <c r="T116" s="2">
        <v>3.4038757325591549</v>
      </c>
      <c r="U116" s="2">
        <v>4.2356000467590889</v>
      </c>
      <c r="V116" s="2">
        <v>857.45827288232351</v>
      </c>
      <c r="W116" s="2">
        <v>740.81099284774325</v>
      </c>
      <c r="X116" s="2">
        <v>588.94667581279157</v>
      </c>
    </row>
    <row r="117" spans="1:24" x14ac:dyDescent="0.2">
      <c r="A117" t="s">
        <v>59</v>
      </c>
      <c r="B117" t="s">
        <v>81</v>
      </c>
      <c r="C117">
        <v>1</v>
      </c>
      <c r="D117">
        <v>691.6</v>
      </c>
      <c r="E117">
        <v>550.5</v>
      </c>
      <c r="F117">
        <v>9.66</v>
      </c>
      <c r="G117" s="2">
        <v>33.701076924903127</v>
      </c>
      <c r="H117" s="2">
        <v>32.013792677817726</v>
      </c>
      <c r="I117" s="2">
        <v>36.474691341305061</v>
      </c>
      <c r="J117" s="2">
        <v>34.20842780636746</v>
      </c>
      <c r="K117" s="2">
        <v>34.990884350006567</v>
      </c>
      <c r="L117" s="2">
        <v>30.75129512416779</v>
      </c>
      <c r="M117" s="2" t="e">
        <v>#N/A</v>
      </c>
      <c r="N117" s="2" t="e">
        <v>#N/A</v>
      </c>
      <c r="O117" s="2" t="e">
        <v>#N/A</v>
      </c>
      <c r="P117" s="2" t="e">
        <v>#N/A</v>
      </c>
      <c r="Q117" s="2" t="e">
        <v>#N/A</v>
      </c>
      <c r="R117" s="2" t="e">
        <v>#N/A</v>
      </c>
      <c r="S117" s="2" t="e">
        <v>#N/A</v>
      </c>
      <c r="T117" s="2" t="e">
        <v>#N/A</v>
      </c>
      <c r="U117" s="2" t="e">
        <v>#N/A</v>
      </c>
      <c r="V117" s="2" t="e">
        <v>#N/A</v>
      </c>
      <c r="W117" s="2" t="e">
        <v>#N/A</v>
      </c>
      <c r="X117" s="2" t="e">
        <v>#N/A</v>
      </c>
    </row>
    <row r="118" spans="1:24" x14ac:dyDescent="0.2">
      <c r="A118" t="s">
        <v>59</v>
      </c>
      <c r="B118" t="s">
        <v>81</v>
      </c>
      <c r="C118">
        <v>1</v>
      </c>
      <c r="D118">
        <v>691.6</v>
      </c>
      <c r="E118">
        <v>550.5</v>
      </c>
      <c r="F118">
        <v>10</v>
      </c>
      <c r="G118" s="2">
        <v>82.376269686086189</v>
      </c>
      <c r="H118" s="2">
        <v>99.668555755728178</v>
      </c>
      <c r="I118" s="2">
        <v>122.77285271761015</v>
      </c>
      <c r="J118" s="2">
        <v>90.87716975552658</v>
      </c>
      <c r="K118" s="2">
        <v>89.758051458209607</v>
      </c>
      <c r="L118" s="2">
        <v>85.852667864765877</v>
      </c>
      <c r="M118" s="2">
        <v>31.790924862647167</v>
      </c>
      <c r="N118" s="2">
        <v>36.344505669980279</v>
      </c>
      <c r="O118" s="2">
        <v>33.669797548955778</v>
      </c>
      <c r="P118" s="2">
        <v>23.088532272519434</v>
      </c>
      <c r="Q118" s="2">
        <v>22.718559030311724</v>
      </c>
      <c r="R118" s="2">
        <v>30.064201542520856</v>
      </c>
      <c r="S118" s="2" t="e">
        <v>#N/A</v>
      </c>
      <c r="T118" s="2" t="e">
        <v>#N/A</v>
      </c>
      <c r="U118" s="2" t="e">
        <v>#N/A</v>
      </c>
      <c r="V118" s="2">
        <v>16.098473740006849</v>
      </c>
      <c r="W118" s="2">
        <v>16.271849232602786</v>
      </c>
      <c r="X118" s="2">
        <v>14.063943881298984</v>
      </c>
    </row>
    <row r="119" spans="1:24" x14ac:dyDescent="0.2">
      <c r="A119" t="s">
        <v>59</v>
      </c>
      <c r="B119" t="s">
        <v>82</v>
      </c>
      <c r="C119">
        <v>1</v>
      </c>
      <c r="D119">
        <v>719.7</v>
      </c>
      <c r="E119">
        <v>578.6</v>
      </c>
      <c r="F119">
        <v>9.9499999999999993</v>
      </c>
      <c r="G119" s="2">
        <v>17.591322949018434</v>
      </c>
      <c r="H119" s="2">
        <v>20.185433405078374</v>
      </c>
      <c r="I119" s="2">
        <v>22.608835897782868</v>
      </c>
      <c r="J119" s="2">
        <v>20.014753414743879</v>
      </c>
      <c r="K119" s="2">
        <v>17.866810155477761</v>
      </c>
      <c r="L119" s="2">
        <v>19.533901522560658</v>
      </c>
      <c r="M119" s="2" t="e">
        <v>#N/A</v>
      </c>
      <c r="N119" s="2" t="e">
        <v>#N/A</v>
      </c>
      <c r="O119" s="2" t="e">
        <v>#N/A</v>
      </c>
      <c r="P119" s="2" t="e">
        <v>#N/A</v>
      </c>
      <c r="Q119" s="2" t="e">
        <v>#N/A</v>
      </c>
      <c r="R119" s="2" t="e">
        <v>#N/A</v>
      </c>
      <c r="S119" s="2" t="e">
        <v>#N/A</v>
      </c>
      <c r="T119" s="2" t="e">
        <v>#N/A</v>
      </c>
      <c r="U119" s="2" t="e">
        <v>#N/A</v>
      </c>
      <c r="V119" s="2" t="e">
        <v>#N/A</v>
      </c>
      <c r="W119" s="2" t="e">
        <v>#N/A</v>
      </c>
      <c r="X119" s="2" t="e">
        <v>#N/A</v>
      </c>
    </row>
    <row r="120" spans="1:24" x14ac:dyDescent="0.2">
      <c r="A120" t="s">
        <v>59</v>
      </c>
      <c r="B120" t="s">
        <v>82</v>
      </c>
      <c r="C120">
        <v>1</v>
      </c>
      <c r="D120">
        <v>719.7</v>
      </c>
      <c r="E120">
        <v>578.6</v>
      </c>
      <c r="F120">
        <v>9.61</v>
      </c>
      <c r="G120" s="2">
        <v>11.953541059076276</v>
      </c>
      <c r="H120" s="2">
        <v>11.69964203970506</v>
      </c>
      <c r="I120" s="2">
        <v>12.270466677257801</v>
      </c>
      <c r="J120" s="2">
        <v>9.7586874898248315</v>
      </c>
      <c r="K120" s="2">
        <v>10.790051619713234</v>
      </c>
      <c r="L120" s="2">
        <v>9.9672146771830601</v>
      </c>
      <c r="M120" s="2" t="e">
        <v>#N/A</v>
      </c>
      <c r="N120" s="2" t="e">
        <v>#N/A</v>
      </c>
      <c r="O120" s="2" t="e">
        <v>#N/A</v>
      </c>
      <c r="P120" s="2" t="e">
        <v>#N/A</v>
      </c>
      <c r="Q120" s="2" t="e">
        <v>#N/A</v>
      </c>
      <c r="R120" s="2" t="e">
        <v>#N/A</v>
      </c>
      <c r="S120" s="2" t="e">
        <v>#N/A</v>
      </c>
      <c r="T120" s="2" t="e">
        <v>#N/A</v>
      </c>
      <c r="U120" s="2" t="e">
        <v>#N/A</v>
      </c>
      <c r="V120" s="2" t="e">
        <v>#N/A</v>
      </c>
      <c r="W120" s="2" t="e">
        <v>#N/A</v>
      </c>
      <c r="X120" s="2" t="e">
        <v>#N/A</v>
      </c>
    </row>
    <row r="121" spans="1:24" x14ac:dyDescent="0.2">
      <c r="A121" t="s">
        <v>59</v>
      </c>
      <c r="B121" t="s">
        <v>83</v>
      </c>
      <c r="C121">
        <v>1</v>
      </c>
      <c r="D121">
        <v>661.6</v>
      </c>
      <c r="E121">
        <v>520.5</v>
      </c>
      <c r="F121">
        <v>9.81</v>
      </c>
      <c r="G121" s="2" t="e">
        <v>#N/A</v>
      </c>
      <c r="H121" s="2" t="e">
        <v>#N/A</v>
      </c>
      <c r="I121" s="2" t="e">
        <v>#N/A</v>
      </c>
      <c r="J121" s="2" t="e">
        <v>#N/A</v>
      </c>
      <c r="K121" s="2" t="e">
        <v>#N/A</v>
      </c>
      <c r="L121" s="2" t="e">
        <v>#N/A</v>
      </c>
      <c r="M121" s="2" t="e">
        <v>#N/A</v>
      </c>
      <c r="N121" s="2" t="e">
        <v>#N/A</v>
      </c>
      <c r="O121" s="2" t="e">
        <v>#N/A</v>
      </c>
      <c r="P121" s="2" t="e">
        <v>#N/A</v>
      </c>
      <c r="Q121" s="2" t="e">
        <v>#N/A</v>
      </c>
      <c r="R121" s="2" t="e">
        <v>#N/A</v>
      </c>
      <c r="S121" s="2" t="e">
        <v>#N/A</v>
      </c>
      <c r="T121" s="2" t="e">
        <v>#N/A</v>
      </c>
      <c r="U121" s="2" t="e">
        <v>#N/A</v>
      </c>
      <c r="V121" s="2" t="e">
        <v>#N/A</v>
      </c>
      <c r="W121" s="2" t="e">
        <v>#N/A</v>
      </c>
      <c r="X121" s="2" t="e">
        <v>#N/A</v>
      </c>
    </row>
    <row r="122" spans="1:24" x14ac:dyDescent="0.2">
      <c r="A122" t="s">
        <v>59</v>
      </c>
      <c r="B122" t="s">
        <v>83</v>
      </c>
      <c r="C122">
        <v>1</v>
      </c>
      <c r="D122">
        <v>661.6</v>
      </c>
      <c r="E122">
        <v>520.5</v>
      </c>
      <c r="F122">
        <v>10.050000000000001</v>
      </c>
      <c r="G122" s="2">
        <v>790.81478248529299</v>
      </c>
      <c r="H122" s="2">
        <v>839.31426718253988</v>
      </c>
      <c r="I122" s="2">
        <v>1079.9238834734883</v>
      </c>
      <c r="J122" s="2">
        <v>775.72357913394342</v>
      </c>
      <c r="K122" s="2">
        <v>777.13338356530141</v>
      </c>
      <c r="L122" s="2">
        <v>919.9995887763788</v>
      </c>
      <c r="M122" s="2">
        <v>1153.0757965951859</v>
      </c>
      <c r="N122" s="2">
        <v>1186.975046044498</v>
      </c>
      <c r="O122" s="2">
        <v>1072.196606985309</v>
      </c>
      <c r="P122" s="2">
        <v>812.78157138531844</v>
      </c>
      <c r="Q122" s="2">
        <v>1014.5776998044079</v>
      </c>
      <c r="R122" s="2">
        <v>969.64628214854281</v>
      </c>
      <c r="S122" s="2">
        <v>6.2526535227229978</v>
      </c>
      <c r="T122" s="2">
        <v>10.6737880321259</v>
      </c>
      <c r="U122" s="2">
        <v>5.6207752934833133</v>
      </c>
      <c r="V122" s="2">
        <v>624.0608528974999</v>
      </c>
      <c r="W122" s="2">
        <v>611.39305349716824</v>
      </c>
      <c r="X122" s="2">
        <v>530.02428040456789</v>
      </c>
    </row>
    <row r="123" spans="1:24" x14ac:dyDescent="0.2">
      <c r="A123" t="s">
        <v>59</v>
      </c>
      <c r="B123" t="s">
        <v>84</v>
      </c>
      <c r="C123">
        <v>1</v>
      </c>
      <c r="D123">
        <v>659.6</v>
      </c>
      <c r="E123">
        <v>518.5</v>
      </c>
      <c r="F123">
        <v>10.15</v>
      </c>
      <c r="G123" s="2">
        <v>5.026737839047553</v>
      </c>
      <c r="H123" s="2">
        <v>2.7842800042771039</v>
      </c>
      <c r="I123" s="2">
        <v>3.632525047844291</v>
      </c>
      <c r="J123" s="2">
        <v>2.4904824071328666</v>
      </c>
      <c r="K123" s="2">
        <v>3.7167735711134169</v>
      </c>
      <c r="L123" s="2">
        <v>3.5525411566665261</v>
      </c>
      <c r="M123" s="2">
        <v>4.1528919660417225</v>
      </c>
      <c r="N123" s="2">
        <v>3.5374898516654589</v>
      </c>
      <c r="O123" s="2">
        <v>3.160548739280125</v>
      </c>
      <c r="P123" s="2">
        <v>300.93764558666965</v>
      </c>
      <c r="Q123" s="2">
        <v>374.06846178048016</v>
      </c>
      <c r="R123" s="2">
        <v>380.30115575496825</v>
      </c>
      <c r="S123" s="2">
        <v>2.6631161428845447</v>
      </c>
      <c r="T123" s="2">
        <v>1.966213577292129</v>
      </c>
      <c r="U123" s="2">
        <v>2.5599659340609029</v>
      </c>
      <c r="V123" s="2">
        <v>280.79579799156244</v>
      </c>
      <c r="W123" s="2">
        <v>286.56795076291894</v>
      </c>
      <c r="X123" s="2">
        <v>229.35415475168068</v>
      </c>
    </row>
    <row r="124" spans="1:24" x14ac:dyDescent="0.2">
      <c r="A124" t="s">
        <v>59</v>
      </c>
      <c r="B124" t="s">
        <v>84</v>
      </c>
      <c r="C124">
        <v>1</v>
      </c>
      <c r="D124">
        <v>659.6</v>
      </c>
      <c r="E124">
        <v>518.5</v>
      </c>
      <c r="F124">
        <v>10.37</v>
      </c>
      <c r="G124" s="2">
        <v>92.253832789615075</v>
      </c>
      <c r="H124" s="2">
        <v>97.334632099088992</v>
      </c>
      <c r="I124" s="2">
        <v>121.26634920111984</v>
      </c>
      <c r="J124" s="2">
        <v>106.41796911994761</v>
      </c>
      <c r="K124" s="2">
        <v>110.21457609670871</v>
      </c>
      <c r="L124" s="2">
        <v>109.69087875508193</v>
      </c>
      <c r="M124" s="2">
        <v>136.06189233764016</v>
      </c>
      <c r="N124" s="2">
        <v>156.00433661711708</v>
      </c>
      <c r="O124" s="2">
        <v>128.01435497472252</v>
      </c>
      <c r="P124" s="2">
        <v>117.00946199863318</v>
      </c>
      <c r="Q124" s="2">
        <v>146.80963598367777</v>
      </c>
      <c r="R124" s="2">
        <v>144.03004502247938</v>
      </c>
      <c r="S124" s="2">
        <v>1.1621815489694705</v>
      </c>
      <c r="T124" s="2">
        <v>1.2362030337919161</v>
      </c>
      <c r="U124" s="2">
        <v>0.52978594581442895</v>
      </c>
      <c r="V124" s="2">
        <v>64.338525714519633</v>
      </c>
      <c r="W124" s="2">
        <v>63.671195918005402</v>
      </c>
      <c r="X124" s="2">
        <v>61.965079243846972</v>
      </c>
    </row>
    <row r="125" spans="1:24" x14ac:dyDescent="0.2">
      <c r="A125" t="s">
        <v>59</v>
      </c>
      <c r="B125" t="s">
        <v>85</v>
      </c>
      <c r="C125">
        <v>1</v>
      </c>
      <c r="D125">
        <v>689.6</v>
      </c>
      <c r="E125">
        <v>548.5</v>
      </c>
      <c r="F125">
        <v>9.2100000000000009</v>
      </c>
      <c r="G125" s="2">
        <v>118.58760464172238</v>
      </c>
      <c r="H125" s="2">
        <v>117.84809429002809</v>
      </c>
      <c r="I125" s="2">
        <v>68.514292826988481</v>
      </c>
      <c r="J125" s="2">
        <v>104.82171709647356</v>
      </c>
      <c r="K125" s="2">
        <v>128.40429811691229</v>
      </c>
      <c r="L125" s="2">
        <v>81.754197046778785</v>
      </c>
      <c r="M125" s="2">
        <v>2.0268647658066667</v>
      </c>
      <c r="N125" s="2">
        <v>2.9395960204086298</v>
      </c>
      <c r="O125" s="2">
        <v>1.9836877570931162</v>
      </c>
      <c r="P125" s="2">
        <v>11.462178267194803</v>
      </c>
      <c r="Q125" s="2">
        <v>10.156399640356046</v>
      </c>
      <c r="R125" s="2">
        <v>4.7592507067072853</v>
      </c>
      <c r="S125" s="2" t="e">
        <v>#N/A</v>
      </c>
      <c r="T125" s="2" t="e">
        <v>#N/A</v>
      </c>
      <c r="U125" s="2" t="e">
        <v>#N/A</v>
      </c>
      <c r="V125" s="2" t="e">
        <v>#N/A</v>
      </c>
      <c r="W125" s="2" t="e">
        <v>#N/A</v>
      </c>
      <c r="X125" s="2">
        <v>14.04740893862567</v>
      </c>
    </row>
    <row r="126" spans="1:24" x14ac:dyDescent="0.2">
      <c r="A126" t="s">
        <v>59</v>
      </c>
      <c r="B126" t="s">
        <v>85</v>
      </c>
      <c r="C126">
        <v>1</v>
      </c>
      <c r="D126">
        <v>689.6</v>
      </c>
      <c r="E126">
        <v>548.5</v>
      </c>
      <c r="F126">
        <v>10.119999999999999</v>
      </c>
      <c r="G126" s="2" t="e">
        <v>#N/A</v>
      </c>
      <c r="H126" s="2" t="e">
        <v>#N/A</v>
      </c>
      <c r="I126" s="2" t="e">
        <v>#N/A</v>
      </c>
      <c r="J126" s="2" t="e">
        <v>#N/A</v>
      </c>
      <c r="K126" s="2" t="e">
        <v>#N/A</v>
      </c>
      <c r="L126" s="2" t="e">
        <v>#N/A</v>
      </c>
      <c r="M126" s="2" t="e">
        <v>#N/A</v>
      </c>
      <c r="N126" s="2" t="e">
        <v>#N/A</v>
      </c>
      <c r="O126" s="2" t="e">
        <v>#N/A</v>
      </c>
      <c r="P126" s="2">
        <v>90.857424522990016</v>
      </c>
      <c r="Q126" s="2">
        <v>115.95267347611684</v>
      </c>
      <c r="R126" s="2">
        <v>107.64228952996366</v>
      </c>
      <c r="S126" s="2">
        <v>0.77600692792710546</v>
      </c>
      <c r="T126" s="2" t="e">
        <v>#N/A</v>
      </c>
      <c r="U126" s="2" t="e">
        <v>#N/A</v>
      </c>
      <c r="V126" s="2">
        <v>109.02826480544164</v>
      </c>
      <c r="W126" s="2">
        <v>110.20300709470118</v>
      </c>
      <c r="X126" s="2">
        <v>88.029999722859955</v>
      </c>
    </row>
    <row r="127" spans="1:24" x14ac:dyDescent="0.2">
      <c r="A127" t="s">
        <v>59</v>
      </c>
      <c r="B127" t="s">
        <v>85</v>
      </c>
      <c r="C127">
        <v>1</v>
      </c>
      <c r="D127">
        <v>689.6</v>
      </c>
      <c r="E127">
        <v>548.5</v>
      </c>
      <c r="F127">
        <v>10</v>
      </c>
      <c r="G127" s="2">
        <v>1004.5785561004427</v>
      </c>
      <c r="H127" s="2">
        <v>1037.2485764090973</v>
      </c>
      <c r="I127" s="2">
        <v>1451.3284238552326</v>
      </c>
      <c r="J127" s="2">
        <v>1165.2986535199004</v>
      </c>
      <c r="K127" s="2">
        <v>1059.5530285844002</v>
      </c>
      <c r="L127" s="2">
        <v>1181.646682425469</v>
      </c>
      <c r="M127" s="2">
        <v>359.49461262213924</v>
      </c>
      <c r="N127" s="2">
        <v>401.85546111354978</v>
      </c>
      <c r="O127" s="2">
        <v>370.480719745236</v>
      </c>
      <c r="P127" s="2">
        <v>219.24643329148114</v>
      </c>
      <c r="Q127" s="2">
        <v>274.31472792607713</v>
      </c>
      <c r="R127" s="2">
        <v>241.70334778637005</v>
      </c>
      <c r="S127" s="2">
        <v>2.8412518604009298</v>
      </c>
      <c r="T127" s="2">
        <v>1.5202358059653107</v>
      </c>
      <c r="U127" s="2">
        <v>1.6974099138008603</v>
      </c>
      <c r="V127" s="2">
        <v>179.37738706281962</v>
      </c>
      <c r="W127" s="2">
        <v>151.94821357982866</v>
      </c>
      <c r="X127" s="2">
        <v>136.27022860207762</v>
      </c>
    </row>
    <row r="128" spans="1:24" x14ac:dyDescent="0.2">
      <c r="A128" t="s">
        <v>59</v>
      </c>
      <c r="B128" t="s">
        <v>86</v>
      </c>
      <c r="C128">
        <v>1</v>
      </c>
      <c r="D128">
        <v>687.6</v>
      </c>
      <c r="E128">
        <v>546.5</v>
      </c>
      <c r="F128">
        <v>10.3</v>
      </c>
      <c r="G128" s="2">
        <v>87.543816175661433</v>
      </c>
      <c r="H128" s="2">
        <v>90.585522587795026</v>
      </c>
      <c r="I128" s="2">
        <v>107.66593190075855</v>
      </c>
      <c r="J128" s="2">
        <v>101.91713211547442</v>
      </c>
      <c r="K128" s="2">
        <v>103.05846245358882</v>
      </c>
      <c r="L128" s="2">
        <v>114.62777450645484</v>
      </c>
      <c r="M128" s="2">
        <v>50.020969898826706</v>
      </c>
      <c r="N128" s="2">
        <v>60.227983161752086</v>
      </c>
      <c r="O128" s="2">
        <v>50.681726535204476</v>
      </c>
      <c r="P128" s="2">
        <v>47.058062126939269</v>
      </c>
      <c r="Q128" s="2">
        <v>51.967574224850146</v>
      </c>
      <c r="R128" s="2">
        <v>62.364070835557136</v>
      </c>
      <c r="S128" s="2">
        <v>0.14021129062438809</v>
      </c>
      <c r="T128" s="2">
        <v>1.1606630112348284</v>
      </c>
      <c r="U128" s="2" t="e">
        <v>#N/A</v>
      </c>
      <c r="V128" s="2" t="e">
        <v>#N/A</v>
      </c>
      <c r="W128" s="2" t="e">
        <v>#N/A</v>
      </c>
      <c r="X128" s="2" t="e">
        <v>#N/A</v>
      </c>
    </row>
    <row r="129" spans="1:24" x14ac:dyDescent="0.2">
      <c r="A129" t="s">
        <v>59</v>
      </c>
      <c r="B129" t="s">
        <v>86</v>
      </c>
      <c r="C129">
        <v>1</v>
      </c>
      <c r="D129">
        <v>687.6</v>
      </c>
      <c r="E129">
        <v>546.5</v>
      </c>
      <c r="F129">
        <v>10.11</v>
      </c>
      <c r="G129" s="2">
        <v>7.8379334275363055</v>
      </c>
      <c r="H129" s="2">
        <v>5.7119041998878526</v>
      </c>
      <c r="I129" s="2">
        <v>6.2823607497846039</v>
      </c>
      <c r="J129" s="2">
        <v>10.661149136317968</v>
      </c>
      <c r="K129" s="2">
        <v>4.6452902024986331</v>
      </c>
      <c r="L129" s="2">
        <v>8.1663388183395753</v>
      </c>
      <c r="M129" s="2">
        <v>10.479468110830981</v>
      </c>
      <c r="N129" s="2">
        <v>12.328505748599463</v>
      </c>
      <c r="O129" s="2">
        <v>9.5328075346279402</v>
      </c>
      <c r="P129" s="2">
        <v>1211.2845027207406</v>
      </c>
      <c r="Q129" s="2">
        <v>1262.0502210038328</v>
      </c>
      <c r="R129" s="2">
        <v>1410.9232137451734</v>
      </c>
      <c r="S129" s="2">
        <v>6.4454199836088844</v>
      </c>
      <c r="T129" s="2">
        <v>4.9300014872931106</v>
      </c>
      <c r="U129" s="2">
        <v>7.7674833819342881</v>
      </c>
      <c r="V129" s="2">
        <v>1287.7643960870105</v>
      </c>
      <c r="W129" s="2">
        <v>1302.8207357922845</v>
      </c>
      <c r="X129" s="2">
        <v>1049.5092731437428</v>
      </c>
    </row>
    <row r="130" spans="1:24" x14ac:dyDescent="0.2">
      <c r="A130" t="s">
        <v>59</v>
      </c>
      <c r="B130" t="s">
        <v>87</v>
      </c>
      <c r="C130">
        <v>1</v>
      </c>
      <c r="D130">
        <v>681.6</v>
      </c>
      <c r="E130">
        <v>540.6</v>
      </c>
      <c r="F130" t="e">
        <v>#N/A</v>
      </c>
      <c r="G130" s="2" t="e">
        <v>#N/A</v>
      </c>
      <c r="H130" s="2" t="e">
        <v>#N/A</v>
      </c>
      <c r="I130" s="2" t="e">
        <v>#N/A</v>
      </c>
      <c r="J130" s="2" t="e">
        <v>#N/A</v>
      </c>
      <c r="K130" s="2" t="e">
        <v>#N/A</v>
      </c>
      <c r="L130" s="2" t="e">
        <v>#N/A</v>
      </c>
      <c r="M130" s="2" t="e">
        <v>#N/A</v>
      </c>
      <c r="N130" s="2" t="e">
        <v>#N/A</v>
      </c>
      <c r="O130" s="2" t="e">
        <v>#N/A</v>
      </c>
      <c r="P130" s="2" t="e">
        <v>#N/A</v>
      </c>
      <c r="Q130" s="2" t="e">
        <v>#N/A</v>
      </c>
      <c r="R130" s="2" t="e">
        <v>#N/A</v>
      </c>
      <c r="S130" s="2" t="e">
        <v>#N/A</v>
      </c>
      <c r="T130" s="2" t="e">
        <v>#N/A</v>
      </c>
      <c r="U130" s="2" t="e">
        <v>#N/A</v>
      </c>
      <c r="V130" s="2" t="e">
        <v>#N/A</v>
      </c>
      <c r="W130" s="2" t="e">
        <v>#N/A</v>
      </c>
      <c r="X130" s="2" t="e">
        <v>#N/A</v>
      </c>
    </row>
    <row r="131" spans="1:24" x14ac:dyDescent="0.2">
      <c r="A131" t="s">
        <v>59</v>
      </c>
      <c r="B131" t="s">
        <v>88</v>
      </c>
      <c r="C131">
        <v>1</v>
      </c>
      <c r="D131">
        <v>717.7</v>
      </c>
      <c r="E131">
        <v>576.6</v>
      </c>
      <c r="F131">
        <v>10.07</v>
      </c>
      <c r="G131" s="2" t="e">
        <v>#N/A</v>
      </c>
      <c r="H131" s="2" t="e">
        <v>#N/A</v>
      </c>
      <c r="I131" s="2" t="e">
        <v>#N/A</v>
      </c>
      <c r="J131" s="2" t="e">
        <v>#N/A</v>
      </c>
      <c r="K131" s="2" t="e">
        <v>#N/A</v>
      </c>
      <c r="L131" s="2" t="e">
        <v>#N/A</v>
      </c>
      <c r="M131" s="2">
        <v>4.9302844015346601</v>
      </c>
      <c r="N131" s="2">
        <v>3.3203165308964842</v>
      </c>
      <c r="O131" s="2">
        <v>5.4235516677009343</v>
      </c>
      <c r="P131" s="2">
        <v>60.965352448844371</v>
      </c>
      <c r="Q131" s="2">
        <v>84.737311494089624</v>
      </c>
      <c r="R131" s="2">
        <v>78.407852196076817</v>
      </c>
      <c r="S131" s="2">
        <v>0.25610217889333309</v>
      </c>
      <c r="T131" s="2">
        <v>0.21604103347515308</v>
      </c>
      <c r="U131" s="2">
        <v>0.53419623464535038</v>
      </c>
      <c r="V131" s="2">
        <v>73.016906195927049</v>
      </c>
      <c r="W131" s="2">
        <v>65.567130754338933</v>
      </c>
      <c r="X131" s="2">
        <v>61.410777088690779</v>
      </c>
    </row>
    <row r="132" spans="1:24" x14ac:dyDescent="0.2">
      <c r="A132" t="s">
        <v>59</v>
      </c>
      <c r="B132" t="s">
        <v>88</v>
      </c>
      <c r="C132">
        <v>1</v>
      </c>
      <c r="D132">
        <v>717.7</v>
      </c>
      <c r="E132">
        <v>576.6</v>
      </c>
      <c r="F132">
        <v>9.16</v>
      </c>
      <c r="G132" s="2">
        <v>178.37862522993532</v>
      </c>
      <c r="H132" s="2">
        <v>159.72892510062422</v>
      </c>
      <c r="I132" s="2">
        <v>109.76670839770181</v>
      </c>
      <c r="J132" s="2">
        <v>192.54631318646108</v>
      </c>
      <c r="K132" s="2">
        <v>219.96183878343581</v>
      </c>
      <c r="L132" s="2">
        <v>133.30994886585384</v>
      </c>
      <c r="M132" s="2">
        <v>0.886496769880188</v>
      </c>
      <c r="N132" s="2">
        <v>2.1990049726250276</v>
      </c>
      <c r="O132" s="2">
        <v>1.0089855568516701</v>
      </c>
      <c r="P132" s="2">
        <v>4.1501861406242533</v>
      </c>
      <c r="Q132" s="2">
        <v>4.1120244019965808</v>
      </c>
      <c r="R132" s="2">
        <v>3.0031841974071707</v>
      </c>
      <c r="S132" s="2" t="e">
        <v>#N/A</v>
      </c>
      <c r="T132" s="2" t="e">
        <v>#N/A</v>
      </c>
      <c r="U132" s="2">
        <v>0.50359985588083334</v>
      </c>
      <c r="V132" s="2" t="e">
        <v>#N/A</v>
      </c>
      <c r="W132" s="2" t="e">
        <v>#N/A</v>
      </c>
      <c r="X132" s="2">
        <v>6.5690359430855869</v>
      </c>
    </row>
    <row r="133" spans="1:24" x14ac:dyDescent="0.2">
      <c r="A133" t="s">
        <v>59</v>
      </c>
      <c r="B133" t="s">
        <v>88</v>
      </c>
      <c r="C133">
        <v>1</v>
      </c>
      <c r="D133">
        <v>717.7</v>
      </c>
      <c r="E133">
        <v>576.6</v>
      </c>
      <c r="F133">
        <v>9.9499999999999993</v>
      </c>
      <c r="G133" s="2">
        <v>174.09378524817973</v>
      </c>
      <c r="H133" s="2">
        <v>233.85442357819468</v>
      </c>
      <c r="I133" s="2">
        <v>304.40568018309568</v>
      </c>
      <c r="J133" s="2">
        <v>247.18771261285582</v>
      </c>
      <c r="K133" s="2">
        <v>220.57463655690225</v>
      </c>
      <c r="L133" s="2">
        <v>237.20597649477205</v>
      </c>
      <c r="M133" s="2">
        <v>23.891476003075912</v>
      </c>
      <c r="N133" s="2">
        <v>29.910120543003629</v>
      </c>
      <c r="O133" s="2">
        <v>23.708862470900815</v>
      </c>
      <c r="P133" s="2">
        <v>12.360507997530416</v>
      </c>
      <c r="Q133" s="2">
        <v>15.73077429991041</v>
      </c>
      <c r="R133" s="2">
        <v>11.906931040761538</v>
      </c>
      <c r="S133" s="2" t="e">
        <v>#N/A</v>
      </c>
      <c r="T133" s="2" t="e">
        <v>#N/A</v>
      </c>
      <c r="U133" s="2" t="e">
        <v>#N/A</v>
      </c>
      <c r="V133" s="2">
        <v>7.918570058309327</v>
      </c>
      <c r="W133" s="2">
        <v>5.4276902229481987</v>
      </c>
      <c r="X133" s="2">
        <v>5.687935485042444</v>
      </c>
    </row>
    <row r="134" spans="1:24" x14ac:dyDescent="0.2">
      <c r="A134" t="s">
        <v>59</v>
      </c>
      <c r="B134" t="s">
        <v>89</v>
      </c>
      <c r="C134">
        <v>1</v>
      </c>
      <c r="D134">
        <v>705.6</v>
      </c>
      <c r="E134">
        <v>564.5</v>
      </c>
      <c r="F134">
        <v>9.99</v>
      </c>
      <c r="G134" s="2">
        <v>4.9435624966428211</v>
      </c>
      <c r="H134" s="2">
        <v>4.4388969238979676</v>
      </c>
      <c r="I134" s="2">
        <v>5.1971489651001281</v>
      </c>
      <c r="J134" s="2">
        <v>4.8362171816582071</v>
      </c>
      <c r="K134" s="2">
        <v>3.9143878979096876</v>
      </c>
      <c r="L134" s="2">
        <v>4.0049707520482372</v>
      </c>
      <c r="M134" s="2" t="e">
        <v>#N/A</v>
      </c>
      <c r="N134" s="2" t="e">
        <v>#N/A</v>
      </c>
      <c r="O134" s="2" t="e">
        <v>#N/A</v>
      </c>
      <c r="P134" s="2" t="e">
        <v>#N/A</v>
      </c>
      <c r="Q134" s="2" t="e">
        <v>#N/A</v>
      </c>
      <c r="R134" s="2" t="e">
        <v>#N/A</v>
      </c>
      <c r="S134" s="2" t="e">
        <v>#N/A</v>
      </c>
      <c r="T134" s="2" t="e">
        <v>#N/A</v>
      </c>
      <c r="U134" s="2" t="e">
        <v>#N/A</v>
      </c>
      <c r="V134" s="2" t="e">
        <v>#N/A</v>
      </c>
      <c r="W134" s="2" t="e">
        <v>#N/A</v>
      </c>
      <c r="X134" s="2" t="e">
        <v>#N/A</v>
      </c>
    </row>
    <row r="135" spans="1:24" x14ac:dyDescent="0.2">
      <c r="A135" t="s">
        <v>59</v>
      </c>
      <c r="B135" t="s">
        <v>89</v>
      </c>
      <c r="C135">
        <v>1</v>
      </c>
      <c r="D135">
        <v>705.6</v>
      </c>
      <c r="E135">
        <v>564.5</v>
      </c>
      <c r="F135">
        <v>10.47</v>
      </c>
      <c r="G135" s="2" t="e">
        <v>#N/A</v>
      </c>
      <c r="H135" s="2" t="e">
        <v>#N/A</v>
      </c>
      <c r="I135" s="2" t="e">
        <v>#N/A</v>
      </c>
      <c r="J135" s="2" t="e">
        <v>#N/A</v>
      </c>
      <c r="K135" s="2" t="e">
        <v>#N/A</v>
      </c>
      <c r="L135" s="2" t="e">
        <v>#N/A</v>
      </c>
      <c r="M135" s="2" t="e">
        <v>#N/A</v>
      </c>
      <c r="N135" s="2" t="e">
        <v>#N/A</v>
      </c>
      <c r="O135" s="2" t="e">
        <v>#N/A</v>
      </c>
      <c r="P135" s="2">
        <v>8.2498468300905152</v>
      </c>
      <c r="Q135" s="2">
        <v>9.1314523015263269</v>
      </c>
      <c r="R135" s="2">
        <v>7.8817559858660911</v>
      </c>
      <c r="S135" s="2" t="e">
        <v>#N/A</v>
      </c>
      <c r="T135" s="2" t="e">
        <v>#N/A</v>
      </c>
      <c r="U135" s="2" t="e">
        <v>#N/A</v>
      </c>
      <c r="V135" s="2">
        <v>7.7864825378192632</v>
      </c>
      <c r="W135" s="2">
        <v>7.1347424989382242</v>
      </c>
      <c r="X135" s="2">
        <v>7.4164729537374177</v>
      </c>
    </row>
    <row r="136" spans="1:24" x14ac:dyDescent="0.2">
      <c r="A136" t="s">
        <v>59</v>
      </c>
      <c r="B136" t="s">
        <v>89</v>
      </c>
      <c r="C136">
        <v>1</v>
      </c>
      <c r="D136">
        <v>705.6</v>
      </c>
      <c r="E136">
        <v>564.5</v>
      </c>
      <c r="F136">
        <v>10.87</v>
      </c>
      <c r="G136" s="2">
        <v>20.368462491798162</v>
      </c>
      <c r="H136" s="2">
        <v>26.403045442168548</v>
      </c>
      <c r="I136" s="2">
        <v>26.387067816261361</v>
      </c>
      <c r="J136" s="2">
        <v>28.979036474432313</v>
      </c>
      <c r="K136" s="2">
        <v>29.879904964869834</v>
      </c>
      <c r="L136" s="2">
        <v>31.918585009873052</v>
      </c>
      <c r="M136" s="2">
        <v>1.3130363487603884</v>
      </c>
      <c r="N136" s="2">
        <v>0.65510615769596803</v>
      </c>
      <c r="O136" s="2">
        <v>0.34938884527826108</v>
      </c>
      <c r="P136" s="2">
        <v>46.064501514610939</v>
      </c>
      <c r="Q136" s="2">
        <v>57.616407882757407</v>
      </c>
      <c r="R136" s="2">
        <v>55.723254099908047</v>
      </c>
      <c r="S136" s="2" t="e">
        <v>#N/A</v>
      </c>
      <c r="T136" s="2" t="e">
        <v>#N/A</v>
      </c>
      <c r="U136" s="2">
        <v>3.5282310647370918E-2</v>
      </c>
      <c r="V136" s="2">
        <v>0.86156389091746299</v>
      </c>
      <c r="W136" s="2">
        <v>0.88300854501541892</v>
      </c>
      <c r="X136" s="2" t="e">
        <v>#N/A</v>
      </c>
    </row>
    <row r="137" spans="1:24" x14ac:dyDescent="0.2">
      <c r="A137" t="s">
        <v>59</v>
      </c>
      <c r="B137" t="s">
        <v>90</v>
      </c>
      <c r="C137">
        <v>1</v>
      </c>
      <c r="D137">
        <v>659.6</v>
      </c>
      <c r="E137">
        <v>518.5</v>
      </c>
      <c r="F137">
        <v>10.15</v>
      </c>
      <c r="G137" s="2">
        <v>5.026737839047553</v>
      </c>
      <c r="H137" s="2">
        <v>2.7842800042771039</v>
      </c>
      <c r="I137" s="2">
        <v>3.632525047844291</v>
      </c>
      <c r="J137" s="2">
        <v>2.4904824071328666</v>
      </c>
      <c r="K137" s="2">
        <v>3.7167735711134169</v>
      </c>
      <c r="L137" s="2">
        <v>3.5525411566665261</v>
      </c>
      <c r="M137" s="2">
        <v>4.1528919660417225</v>
      </c>
      <c r="N137" s="2">
        <v>3.5374898516654589</v>
      </c>
      <c r="O137" s="2">
        <v>3.160548739280125</v>
      </c>
      <c r="P137" s="2">
        <v>300.93764558666965</v>
      </c>
      <c r="Q137" s="2">
        <v>374.06846178048016</v>
      </c>
      <c r="R137" s="2">
        <v>380.30115575496825</v>
      </c>
      <c r="S137" s="2">
        <v>2.6631161428845447</v>
      </c>
      <c r="T137" s="2">
        <v>1.966213577292129</v>
      </c>
      <c r="U137" s="2">
        <v>2.5599659340609029</v>
      </c>
      <c r="V137" s="2">
        <v>280.79579799156244</v>
      </c>
      <c r="W137" s="2">
        <v>286.56795076291894</v>
      </c>
      <c r="X137" s="2">
        <v>241.61511152496584</v>
      </c>
    </row>
    <row r="138" spans="1:24" x14ac:dyDescent="0.2">
      <c r="A138" t="s">
        <v>59</v>
      </c>
      <c r="B138" t="s">
        <v>90</v>
      </c>
      <c r="C138">
        <v>1</v>
      </c>
      <c r="D138">
        <v>659.6</v>
      </c>
      <c r="E138">
        <v>518.5</v>
      </c>
      <c r="F138">
        <v>10.37</v>
      </c>
      <c r="G138" s="2">
        <v>92.253832789615075</v>
      </c>
      <c r="H138" s="2">
        <v>97.334632099088992</v>
      </c>
      <c r="I138" s="2">
        <v>121.26634920111984</v>
      </c>
      <c r="J138" s="2">
        <v>106.41796911994761</v>
      </c>
      <c r="K138" s="2">
        <v>110.21457609670871</v>
      </c>
      <c r="L138" s="2">
        <v>109.69087875508193</v>
      </c>
      <c r="M138" s="2">
        <v>136.06189233764016</v>
      </c>
      <c r="N138" s="2">
        <v>156.00433661711708</v>
      </c>
      <c r="O138" s="2">
        <v>128.01435497472252</v>
      </c>
      <c r="P138" s="2">
        <v>117.00946199863318</v>
      </c>
      <c r="Q138" s="2">
        <v>146.80963598367777</v>
      </c>
      <c r="R138" s="2">
        <v>144.03004502247938</v>
      </c>
      <c r="S138" s="2">
        <v>1.1621815489694705</v>
      </c>
      <c r="T138" s="2">
        <v>1.2362030337919161</v>
      </c>
      <c r="U138" s="2">
        <v>0.52978594581442895</v>
      </c>
      <c r="V138" s="2">
        <v>64.338525714519633</v>
      </c>
      <c r="W138" s="2">
        <v>63.671195918005402</v>
      </c>
      <c r="X138" s="2">
        <v>61.965079243846972</v>
      </c>
    </row>
    <row r="139" spans="1:24" x14ac:dyDescent="0.2">
      <c r="A139" t="s">
        <v>59</v>
      </c>
      <c r="B139" t="s">
        <v>91</v>
      </c>
      <c r="C139">
        <v>1</v>
      </c>
      <c r="D139">
        <v>687.6</v>
      </c>
      <c r="E139">
        <v>546.5</v>
      </c>
      <c r="F139">
        <v>10.11</v>
      </c>
      <c r="G139" s="2">
        <v>7.8379334275363055</v>
      </c>
      <c r="H139" s="2">
        <v>5.7119041998878526</v>
      </c>
      <c r="I139" s="2">
        <v>6.2823607497846039</v>
      </c>
      <c r="J139" s="2">
        <v>10.661149136317968</v>
      </c>
      <c r="K139" s="2">
        <v>4.6452902024986331</v>
      </c>
      <c r="L139" s="2">
        <v>8.1663388183395753</v>
      </c>
      <c r="M139" s="2">
        <v>10.479468110830981</v>
      </c>
      <c r="N139" s="2">
        <v>12.328505748599463</v>
      </c>
      <c r="O139" s="2">
        <v>9.5328075346279402</v>
      </c>
      <c r="P139" s="2">
        <v>1211.2845027207406</v>
      </c>
      <c r="Q139" s="2">
        <v>1334.5106244819385</v>
      </c>
      <c r="R139" s="2">
        <v>1410.9232137451734</v>
      </c>
      <c r="S139" s="2">
        <v>6.4454199836088844</v>
      </c>
      <c r="T139" s="2">
        <v>4.9300014872931106</v>
      </c>
      <c r="U139" s="2">
        <v>7.7674833819342881</v>
      </c>
      <c r="V139" s="2">
        <v>1340.598789922476</v>
      </c>
      <c r="W139" s="2">
        <v>1264.1382844175537</v>
      </c>
      <c r="X139" s="2">
        <v>1049.5092731437428</v>
      </c>
    </row>
    <row r="140" spans="1:24" x14ac:dyDescent="0.2">
      <c r="A140" t="s">
        <v>59</v>
      </c>
      <c r="B140" t="s">
        <v>92</v>
      </c>
      <c r="C140">
        <v>1</v>
      </c>
      <c r="D140">
        <v>715.7</v>
      </c>
      <c r="E140">
        <v>574.6</v>
      </c>
      <c r="F140">
        <v>10.24</v>
      </c>
      <c r="G140" s="2">
        <v>13.93822261516525</v>
      </c>
      <c r="H140" s="2">
        <v>12.754861605016703</v>
      </c>
      <c r="I140" s="2">
        <v>12.405377439928575</v>
      </c>
      <c r="J140" s="2">
        <v>14.270295189283342</v>
      </c>
      <c r="K140" s="2">
        <v>14.984966783098489</v>
      </c>
      <c r="L140" s="2">
        <v>16.188736745694349</v>
      </c>
      <c r="M140" s="2">
        <v>8.0724379188554494</v>
      </c>
      <c r="N140" s="2">
        <v>8.6705030518836335</v>
      </c>
      <c r="O140" s="2">
        <v>7.8150229983644515</v>
      </c>
      <c r="P140" s="2">
        <v>14.699324736007068</v>
      </c>
      <c r="Q140" s="2">
        <v>18.101052414144689</v>
      </c>
      <c r="R140" s="2">
        <v>24.516891082937402</v>
      </c>
      <c r="S140" s="2">
        <v>0.10896053614654964</v>
      </c>
      <c r="T140" s="2" t="e">
        <v>#N/A</v>
      </c>
      <c r="U140" s="2" t="e">
        <v>#N/A</v>
      </c>
      <c r="V140" s="2" t="e">
        <v>#N/A</v>
      </c>
      <c r="W140" s="2" t="e">
        <v>#N/A</v>
      </c>
      <c r="X140" s="2" t="e">
        <v>#N/A</v>
      </c>
    </row>
    <row r="141" spans="1:24" x14ac:dyDescent="0.2">
      <c r="A141" t="s">
        <v>59</v>
      </c>
      <c r="B141" t="s">
        <v>93</v>
      </c>
      <c r="C141">
        <v>1</v>
      </c>
      <c r="D141">
        <v>591.4</v>
      </c>
      <c r="E141">
        <v>450.3</v>
      </c>
      <c r="F141">
        <v>10.23</v>
      </c>
      <c r="G141" s="2">
        <v>152.03208236068713</v>
      </c>
      <c r="H141" s="2">
        <v>153.32608958106962</v>
      </c>
      <c r="I141" s="2">
        <v>166.11078412137857</v>
      </c>
      <c r="J141" s="2">
        <v>148.47289200642996</v>
      </c>
      <c r="K141" s="2">
        <v>132.73758198113453</v>
      </c>
      <c r="L141" s="2">
        <v>135.54257050615013</v>
      </c>
      <c r="M141" s="2">
        <v>200.46564855372711</v>
      </c>
      <c r="N141" s="2">
        <v>242.2508345255126</v>
      </c>
      <c r="O141" s="2">
        <v>229.79146876554935</v>
      </c>
      <c r="P141" s="2">
        <v>300.39619182780439</v>
      </c>
      <c r="Q141" s="2">
        <v>350.87719298245611</v>
      </c>
      <c r="R141" s="2">
        <v>387.2246360240872</v>
      </c>
      <c r="S141" s="2">
        <v>365.02119709707546</v>
      </c>
      <c r="T141" s="2">
        <v>336.11221384147137</v>
      </c>
      <c r="U141" s="2">
        <v>415.43997383055284</v>
      </c>
      <c r="V141" s="2">
        <v>414.11918154397983</v>
      </c>
      <c r="W141" s="2">
        <v>410.80381691735408</v>
      </c>
      <c r="X141" s="2">
        <v>355.89183130166742</v>
      </c>
    </row>
    <row r="142" spans="1:24" x14ac:dyDescent="0.2">
      <c r="A142" t="s">
        <v>59</v>
      </c>
      <c r="B142" t="s">
        <v>94</v>
      </c>
      <c r="C142">
        <v>1</v>
      </c>
      <c r="D142">
        <v>605.5</v>
      </c>
      <c r="E142">
        <v>464.4</v>
      </c>
      <c r="F142">
        <v>10.18</v>
      </c>
      <c r="G142" s="2">
        <v>20.12358642467116</v>
      </c>
      <c r="H142" s="2">
        <v>18.111638654194511</v>
      </c>
      <c r="I142" s="2">
        <v>21.712028373121779</v>
      </c>
      <c r="J142" s="2">
        <v>13.068881081978294</v>
      </c>
      <c r="K142" s="2">
        <v>8.9167760835074912</v>
      </c>
      <c r="L142" s="2">
        <v>13.741818490454342</v>
      </c>
      <c r="M142" s="2">
        <v>22.215528235172037</v>
      </c>
      <c r="N142" s="2">
        <v>29.997607030517706</v>
      </c>
      <c r="O142" s="2">
        <v>26.520399105085207</v>
      </c>
      <c r="P142" s="2">
        <v>228.63981818069175</v>
      </c>
      <c r="Q142" s="2">
        <v>281.45352808975758</v>
      </c>
      <c r="R142" s="2">
        <v>280.40886702286531</v>
      </c>
      <c r="S142" s="2">
        <v>1.4927208432514947</v>
      </c>
      <c r="T142" s="2">
        <v>0.9033923363791605</v>
      </c>
      <c r="U142" s="2">
        <v>0.83871289626787393</v>
      </c>
      <c r="V142" s="2">
        <v>86.753701146613579</v>
      </c>
      <c r="W142" s="2">
        <v>76.520646493579846</v>
      </c>
      <c r="X142" s="2">
        <v>77.238872161365734</v>
      </c>
    </row>
    <row r="143" spans="1:24" x14ac:dyDescent="0.2">
      <c r="A143" t="s">
        <v>59</v>
      </c>
      <c r="B143" t="s">
        <v>95</v>
      </c>
      <c r="C143">
        <v>1</v>
      </c>
      <c r="D143">
        <v>689.6</v>
      </c>
      <c r="E143">
        <v>548.5</v>
      </c>
      <c r="F143">
        <v>9.1999999999999993</v>
      </c>
      <c r="G143" s="2">
        <v>118.58760464172238</v>
      </c>
      <c r="H143" s="2">
        <v>117.84809429002809</v>
      </c>
      <c r="I143" s="2">
        <v>68.514292826988481</v>
      </c>
      <c r="J143" s="2">
        <v>104.82171709647356</v>
      </c>
      <c r="K143" s="2">
        <v>128.40429811691229</v>
      </c>
      <c r="L143" s="2">
        <v>81.754197046778785</v>
      </c>
      <c r="M143" s="2">
        <v>2.0268647658066667</v>
      </c>
      <c r="N143" s="2">
        <v>2.9395960204086298</v>
      </c>
      <c r="O143" s="2">
        <v>1.9836877570931162</v>
      </c>
      <c r="P143" s="2">
        <v>11.462178267194803</v>
      </c>
      <c r="Q143" s="2">
        <v>10.156399640356046</v>
      </c>
      <c r="R143" s="2">
        <v>4.7592507067072853</v>
      </c>
      <c r="S143" s="2">
        <v>0</v>
      </c>
      <c r="T143" s="2" t="e">
        <v>#N/A</v>
      </c>
      <c r="U143" s="2">
        <v>0</v>
      </c>
      <c r="V143" s="2">
        <v>0.62127211672361837</v>
      </c>
      <c r="W143" s="2">
        <v>1.4387135832511071</v>
      </c>
      <c r="X143" s="2">
        <v>14.04740893862567</v>
      </c>
    </row>
    <row r="144" spans="1:24" x14ac:dyDescent="0.2">
      <c r="A144" t="s">
        <v>59</v>
      </c>
      <c r="B144" t="s">
        <v>95</v>
      </c>
      <c r="C144">
        <v>1</v>
      </c>
      <c r="D144">
        <v>689.6</v>
      </c>
      <c r="E144">
        <v>548.5</v>
      </c>
      <c r="F144">
        <v>10.09</v>
      </c>
      <c r="G144" s="2" t="e">
        <v>#N/A</v>
      </c>
      <c r="H144" s="2" t="e">
        <v>#N/A</v>
      </c>
      <c r="I144" s="2" t="e">
        <v>#N/A</v>
      </c>
      <c r="J144" s="2" t="e">
        <v>#N/A</v>
      </c>
      <c r="K144" s="2" t="e">
        <v>#N/A</v>
      </c>
      <c r="L144" s="2" t="e">
        <v>#N/A</v>
      </c>
      <c r="M144" s="2" t="e">
        <v>#N/A</v>
      </c>
      <c r="N144" s="2" t="e">
        <v>#N/A</v>
      </c>
      <c r="O144" s="2" t="e">
        <v>#N/A</v>
      </c>
      <c r="P144" s="2">
        <v>90.857424522990016</v>
      </c>
      <c r="Q144" s="2">
        <v>115.95267347611684</v>
      </c>
      <c r="R144" s="2">
        <v>107.64228952996366</v>
      </c>
      <c r="S144" s="2">
        <v>0.77600692792710546</v>
      </c>
      <c r="T144" s="2" t="e">
        <v>#N/A</v>
      </c>
      <c r="U144" s="2">
        <v>0.4577741984970411</v>
      </c>
      <c r="V144" s="2">
        <v>109.02826480544164</v>
      </c>
      <c r="W144" s="2">
        <v>74.138426187313996</v>
      </c>
      <c r="X144" s="2">
        <v>72.728733362130157</v>
      </c>
    </row>
    <row r="145" spans="1:24" x14ac:dyDescent="0.2">
      <c r="A145" t="s">
        <v>59</v>
      </c>
      <c r="B145" t="s">
        <v>95</v>
      </c>
      <c r="C145">
        <v>1</v>
      </c>
      <c r="D145">
        <v>689.6</v>
      </c>
      <c r="E145">
        <v>548.5</v>
      </c>
      <c r="F145">
        <v>10</v>
      </c>
      <c r="G145" s="2">
        <v>1004.5785561004427</v>
      </c>
      <c r="H145" s="2">
        <v>1037.2485764090973</v>
      </c>
      <c r="I145" s="2">
        <v>1451.3284238552326</v>
      </c>
      <c r="J145" s="2">
        <v>1165.2986535199004</v>
      </c>
      <c r="K145" s="2">
        <v>1059.5530285844002</v>
      </c>
      <c r="L145" s="2">
        <v>1181.646682425469</v>
      </c>
      <c r="M145" s="2">
        <v>359.49461262213924</v>
      </c>
      <c r="N145" s="2">
        <v>401.85546111354978</v>
      </c>
      <c r="O145" s="2">
        <v>370.480719745236</v>
      </c>
      <c r="P145" s="2">
        <v>219.24643329148114</v>
      </c>
      <c r="Q145" s="2">
        <v>274.31472792607713</v>
      </c>
      <c r="R145" s="2">
        <v>241.70334778637005</v>
      </c>
      <c r="S145" s="2">
        <v>2.8412518604009298</v>
      </c>
      <c r="T145" s="2">
        <v>2.2438417449792301</v>
      </c>
      <c r="U145" s="2">
        <v>1.6974099138008603</v>
      </c>
      <c r="V145" s="2">
        <v>177.60641595234208</v>
      </c>
      <c r="W145" s="2">
        <v>151.94821357982866</v>
      </c>
      <c r="X145" s="2">
        <v>137.43606925241303</v>
      </c>
    </row>
    <row r="146" spans="1:24" x14ac:dyDescent="0.2">
      <c r="A146" t="s">
        <v>59</v>
      </c>
      <c r="B146" t="s">
        <v>96</v>
      </c>
      <c r="C146">
        <v>1</v>
      </c>
      <c r="D146">
        <v>685.5</v>
      </c>
      <c r="E146">
        <v>544.5</v>
      </c>
      <c r="F146">
        <v>10.42</v>
      </c>
      <c r="G146" s="2" t="e">
        <v>#N/A</v>
      </c>
      <c r="H146" s="2" t="e">
        <v>#N/A</v>
      </c>
      <c r="I146" s="2" t="e">
        <v>#N/A</v>
      </c>
      <c r="J146" s="2" t="e">
        <v>#N/A</v>
      </c>
      <c r="K146" s="2" t="e">
        <v>#N/A</v>
      </c>
      <c r="L146" s="2" t="e">
        <v>#N/A</v>
      </c>
      <c r="M146" s="2" t="e">
        <v>#N/A</v>
      </c>
      <c r="N146" s="2" t="e">
        <v>#N/A</v>
      </c>
      <c r="O146" s="2" t="e">
        <v>#N/A</v>
      </c>
      <c r="P146" s="2">
        <v>4.9481684875840601</v>
      </c>
      <c r="Q146" s="2">
        <v>5.6822178566993049</v>
      </c>
      <c r="R146" s="2">
        <v>5.6587540330252741</v>
      </c>
      <c r="S146" s="2" t="e">
        <v>#N/A</v>
      </c>
      <c r="T146" s="2" t="e">
        <v>#N/A</v>
      </c>
      <c r="U146" s="2" t="e">
        <v>#N/A</v>
      </c>
      <c r="V146" s="2">
        <v>5.1405851942351406</v>
      </c>
      <c r="W146" s="2">
        <v>1.3672727624569794</v>
      </c>
      <c r="X146" s="2">
        <v>4.902144132459842</v>
      </c>
    </row>
    <row r="147" spans="1:24" x14ac:dyDescent="0.2">
      <c r="A147" t="s">
        <v>59</v>
      </c>
      <c r="B147" t="s">
        <v>96</v>
      </c>
      <c r="C147">
        <v>1</v>
      </c>
      <c r="D147">
        <v>685.5</v>
      </c>
      <c r="E147">
        <v>544.5</v>
      </c>
      <c r="F147">
        <v>10.19</v>
      </c>
      <c r="G147" s="2" t="e">
        <v>#N/A</v>
      </c>
      <c r="H147" s="2" t="e">
        <v>#N/A</v>
      </c>
      <c r="I147" s="2" t="e">
        <v>#N/A</v>
      </c>
      <c r="J147" s="2" t="e">
        <v>#N/A</v>
      </c>
      <c r="K147" s="2" t="e">
        <v>#N/A</v>
      </c>
      <c r="L147" s="2" t="e">
        <v>#N/A</v>
      </c>
      <c r="M147" s="2" t="e">
        <v>#N/A</v>
      </c>
      <c r="N147" s="2" t="e">
        <v>#N/A</v>
      </c>
      <c r="O147" s="2" t="e">
        <v>#N/A</v>
      </c>
      <c r="P147" s="2">
        <v>3.8580339116499487</v>
      </c>
      <c r="Q147" s="2">
        <v>5.2532920774550815</v>
      </c>
      <c r="R147" s="2">
        <v>7.5789352987799017</v>
      </c>
      <c r="S147" s="2" t="e">
        <v>#N/A</v>
      </c>
      <c r="T147" s="2" t="e">
        <v>#N/A</v>
      </c>
      <c r="U147" s="2" t="e">
        <v>#N/A</v>
      </c>
      <c r="V147" s="2">
        <v>2.8557014749671783</v>
      </c>
      <c r="W147" s="2">
        <v>2.5406446825244333</v>
      </c>
      <c r="X147" s="2">
        <v>2.3153159471531168</v>
      </c>
    </row>
    <row r="148" spans="1:24" x14ac:dyDescent="0.2">
      <c r="A148" t="s">
        <v>59</v>
      </c>
      <c r="B148" t="s">
        <v>97</v>
      </c>
      <c r="C148">
        <v>1</v>
      </c>
      <c r="D148">
        <v>717.7</v>
      </c>
      <c r="E148">
        <v>576.6</v>
      </c>
      <c r="F148">
        <v>9.9499999999999993</v>
      </c>
      <c r="G148" s="2">
        <v>174.09378524817973</v>
      </c>
      <c r="H148" s="2">
        <v>233.85442357819468</v>
      </c>
      <c r="I148" s="2">
        <v>304.40568018309568</v>
      </c>
      <c r="J148" s="2">
        <v>247.18771261285582</v>
      </c>
      <c r="K148" s="2">
        <v>220.57463655690225</v>
      </c>
      <c r="L148" s="2">
        <v>237.20597649477205</v>
      </c>
      <c r="M148" s="2">
        <v>23.891476003075912</v>
      </c>
      <c r="N148" s="2">
        <v>30.254145100673377</v>
      </c>
      <c r="O148" s="2">
        <v>23.708862470900815</v>
      </c>
      <c r="P148" s="2">
        <v>12.360507997530416</v>
      </c>
      <c r="Q148" s="2">
        <v>15.73077429991041</v>
      </c>
      <c r="R148" s="2">
        <v>11.906931040761538</v>
      </c>
      <c r="S148" s="2" t="e">
        <v>#N/A</v>
      </c>
      <c r="T148" s="2" t="e">
        <v>#N/A</v>
      </c>
      <c r="U148" s="2" t="e">
        <v>#N/A</v>
      </c>
      <c r="V148" s="2">
        <v>7.918570058309327</v>
      </c>
      <c r="W148" s="2">
        <v>5.4276902229481987</v>
      </c>
      <c r="X148" s="2">
        <v>5.687935485042444</v>
      </c>
    </row>
    <row r="149" spans="1:24" x14ac:dyDescent="0.2">
      <c r="A149" t="s">
        <v>59</v>
      </c>
      <c r="B149" t="s">
        <v>97</v>
      </c>
      <c r="C149">
        <v>1</v>
      </c>
      <c r="D149">
        <v>717.7</v>
      </c>
      <c r="E149">
        <v>576.6</v>
      </c>
      <c r="F149">
        <v>9.16</v>
      </c>
      <c r="G149" s="2">
        <v>178.37862522993532</v>
      </c>
      <c r="H149" s="2">
        <v>159.72892510062422</v>
      </c>
      <c r="I149" s="2">
        <v>109.76670839770181</v>
      </c>
      <c r="J149" s="2">
        <v>192.54631318646108</v>
      </c>
      <c r="K149" s="2">
        <v>219.96183878343581</v>
      </c>
      <c r="L149" s="2">
        <v>133.30994886585384</v>
      </c>
      <c r="M149" s="2">
        <v>0.886496769880188</v>
      </c>
      <c r="N149" s="2">
        <v>2.1990049726250276</v>
      </c>
      <c r="O149" s="2">
        <v>1.0089855568516701</v>
      </c>
      <c r="P149" s="2">
        <v>4.1501861406242533</v>
      </c>
      <c r="Q149" s="2">
        <v>4.1120244019965808</v>
      </c>
      <c r="R149" s="2">
        <v>3.0031841974071707</v>
      </c>
      <c r="S149" s="2">
        <v>0.70516332845373031</v>
      </c>
      <c r="T149" s="2">
        <v>9.3495788706160737E-2</v>
      </c>
      <c r="U149" s="2">
        <v>0.50359985588083334</v>
      </c>
      <c r="V149" s="2">
        <v>1.1798794562845083</v>
      </c>
      <c r="W149" s="2">
        <v>1.3796093724867946</v>
      </c>
      <c r="X149" s="2">
        <v>6.5690359430855869</v>
      </c>
    </row>
    <row r="150" spans="1:24" x14ac:dyDescent="0.2">
      <c r="A150" t="s">
        <v>59</v>
      </c>
      <c r="B150" t="s">
        <v>97</v>
      </c>
      <c r="C150">
        <v>1</v>
      </c>
      <c r="D150">
        <v>717.7</v>
      </c>
      <c r="E150">
        <v>576.6</v>
      </c>
      <c r="F150">
        <v>9.6999999999999993</v>
      </c>
      <c r="G150" s="2" t="e">
        <v>#N/A</v>
      </c>
      <c r="H150" s="2" t="e">
        <v>#N/A</v>
      </c>
      <c r="I150" s="2" t="e">
        <v>#N/A</v>
      </c>
      <c r="J150" s="2" t="e">
        <v>#N/A</v>
      </c>
      <c r="K150" s="2" t="e">
        <v>#N/A</v>
      </c>
      <c r="L150" s="2" t="e">
        <v>#N/A</v>
      </c>
      <c r="M150" s="2" t="e">
        <v>#N/A</v>
      </c>
      <c r="N150" s="2" t="e">
        <v>#N/A</v>
      </c>
      <c r="O150" s="2" t="e">
        <v>#N/A</v>
      </c>
      <c r="P150" s="2" t="e">
        <v>#N/A</v>
      </c>
      <c r="Q150" s="2" t="e">
        <v>#N/A</v>
      </c>
      <c r="R150" s="2" t="e">
        <v>#N/A</v>
      </c>
      <c r="S150" s="2" t="e">
        <v>#N/A</v>
      </c>
      <c r="T150" s="2" t="e">
        <v>#N/A</v>
      </c>
      <c r="U150" s="2" t="e">
        <v>#N/A</v>
      </c>
      <c r="V150" s="2" t="e">
        <v>#N/A</v>
      </c>
      <c r="W150" s="2" t="e">
        <v>#N/A</v>
      </c>
      <c r="X150" s="2" t="e">
        <v>#N/A</v>
      </c>
    </row>
    <row r="151" spans="1:24" x14ac:dyDescent="0.2">
      <c r="A151" t="s">
        <v>59</v>
      </c>
      <c r="B151" t="s">
        <v>97</v>
      </c>
      <c r="C151">
        <v>1</v>
      </c>
      <c r="D151">
        <v>717.7</v>
      </c>
      <c r="E151">
        <v>576.6</v>
      </c>
      <c r="F151">
        <v>10.06</v>
      </c>
      <c r="G151" s="2" t="e">
        <v>#N/A</v>
      </c>
      <c r="H151" s="2" t="e">
        <v>#N/A</v>
      </c>
      <c r="I151" s="2" t="e">
        <v>#N/A</v>
      </c>
      <c r="J151" s="2" t="e">
        <v>#N/A</v>
      </c>
      <c r="K151" s="2" t="e">
        <v>#N/A</v>
      </c>
      <c r="L151" s="2" t="e">
        <v>#N/A</v>
      </c>
      <c r="M151" s="2">
        <v>4.9302844015346601</v>
      </c>
      <c r="N151" s="2">
        <v>4.2829180932296298</v>
      </c>
      <c r="O151" s="2">
        <v>5.4235516677009343</v>
      </c>
      <c r="P151" s="2">
        <v>71.26327082631758</v>
      </c>
      <c r="Q151" s="2">
        <v>84.737311494089624</v>
      </c>
      <c r="R151" s="2">
        <v>78.407852196076817</v>
      </c>
      <c r="S151" s="2" t="e">
        <v>#N/A</v>
      </c>
      <c r="T151" s="2" t="e">
        <v>#N/A</v>
      </c>
      <c r="U151" s="2" t="e">
        <v>#N/A</v>
      </c>
      <c r="V151" s="2">
        <v>73.016906195927049</v>
      </c>
      <c r="W151" s="2">
        <v>65.567130754338933</v>
      </c>
      <c r="X151" s="2">
        <v>61.410777088690779</v>
      </c>
    </row>
    <row r="152" spans="1:24" x14ac:dyDescent="0.2">
      <c r="A152" t="s">
        <v>59</v>
      </c>
      <c r="B152" t="s">
        <v>98</v>
      </c>
      <c r="C152">
        <v>1</v>
      </c>
      <c r="D152">
        <v>709.5</v>
      </c>
      <c r="E152">
        <v>568.5</v>
      </c>
      <c r="F152" t="e">
        <v>#N/A</v>
      </c>
      <c r="G152" s="2" t="e">
        <v>#N/A</v>
      </c>
      <c r="H152" s="2" t="e">
        <v>#N/A</v>
      </c>
      <c r="I152" s="2" t="e">
        <v>#N/A</v>
      </c>
      <c r="J152" s="2" t="e">
        <v>#N/A</v>
      </c>
      <c r="K152" s="2" t="e">
        <v>#N/A</v>
      </c>
      <c r="L152" s="2" t="e">
        <v>#N/A</v>
      </c>
      <c r="M152" s="2" t="e">
        <v>#N/A</v>
      </c>
      <c r="N152" s="2" t="e">
        <v>#N/A</v>
      </c>
      <c r="O152" s="2" t="e">
        <v>#N/A</v>
      </c>
      <c r="P152" s="2" t="e">
        <v>#N/A</v>
      </c>
      <c r="Q152" s="2" t="e">
        <v>#N/A</v>
      </c>
      <c r="R152" s="2" t="e">
        <v>#N/A</v>
      </c>
      <c r="S152" s="2" t="e">
        <v>#N/A</v>
      </c>
      <c r="T152" s="2" t="e">
        <v>#N/A</v>
      </c>
      <c r="U152" s="2" t="e">
        <v>#N/A</v>
      </c>
      <c r="V152" s="2" t="e">
        <v>#N/A</v>
      </c>
      <c r="W152" s="2" t="e">
        <v>#N/A</v>
      </c>
      <c r="X152" s="2" t="e">
        <v>#N/A</v>
      </c>
    </row>
    <row r="153" spans="1:24" x14ac:dyDescent="0.2">
      <c r="A153" t="s">
        <v>59</v>
      </c>
      <c r="B153" t="s">
        <v>99</v>
      </c>
      <c r="C153">
        <v>1</v>
      </c>
      <c r="D153">
        <v>733.5</v>
      </c>
      <c r="E153">
        <v>592.5</v>
      </c>
      <c r="F153">
        <v>10.4</v>
      </c>
      <c r="G153" s="2" t="e">
        <v>#N/A</v>
      </c>
      <c r="H153" s="2" t="e">
        <v>#N/A</v>
      </c>
      <c r="I153" s="2" t="e">
        <v>#N/A</v>
      </c>
      <c r="J153" s="2" t="e">
        <v>#N/A</v>
      </c>
      <c r="K153" s="2" t="e">
        <v>#N/A</v>
      </c>
      <c r="L153" s="2" t="e">
        <v>#N/A</v>
      </c>
      <c r="M153" s="2" t="e">
        <v>#N/A</v>
      </c>
      <c r="N153" s="2" t="e">
        <v>#N/A</v>
      </c>
      <c r="O153" s="2" t="e">
        <v>#N/A</v>
      </c>
      <c r="P153" s="2" t="e">
        <v>#N/A</v>
      </c>
      <c r="Q153" s="2" t="e">
        <v>#N/A</v>
      </c>
      <c r="R153" s="2" t="e">
        <v>#N/A</v>
      </c>
      <c r="S153" s="2" t="e">
        <v>#N/A</v>
      </c>
      <c r="T153" s="2" t="e">
        <v>#N/A</v>
      </c>
      <c r="U153" s="2" t="e">
        <v>#N/A</v>
      </c>
      <c r="V153" s="2">
        <v>3.6906174765764712</v>
      </c>
      <c r="W153" s="2">
        <v>3.9360755831285617</v>
      </c>
      <c r="X153" s="2">
        <v>2.7883001021877285</v>
      </c>
    </row>
    <row r="154" spans="1:24" x14ac:dyDescent="0.2">
      <c r="A154" t="s">
        <v>59</v>
      </c>
      <c r="B154" t="s">
        <v>100</v>
      </c>
      <c r="C154">
        <v>1</v>
      </c>
      <c r="D154">
        <v>773.7</v>
      </c>
      <c r="E154">
        <v>632.6</v>
      </c>
      <c r="F154" t="e">
        <v>#N/A</v>
      </c>
      <c r="G154" s="2" t="e">
        <v>#N/A</v>
      </c>
      <c r="H154" s="2" t="e">
        <v>#N/A</v>
      </c>
      <c r="I154" s="2" t="e">
        <v>#N/A</v>
      </c>
      <c r="J154" s="2" t="e">
        <v>#N/A</v>
      </c>
      <c r="K154" s="2" t="e">
        <v>#N/A</v>
      </c>
      <c r="L154" s="2" t="e">
        <v>#N/A</v>
      </c>
      <c r="M154" s="2" t="e">
        <v>#N/A</v>
      </c>
      <c r="N154" s="2" t="e">
        <v>#N/A</v>
      </c>
      <c r="O154" s="2" t="e">
        <v>#N/A</v>
      </c>
      <c r="P154" s="2" t="e">
        <v>#N/A</v>
      </c>
      <c r="Q154" s="2" t="e">
        <v>#N/A</v>
      </c>
      <c r="R154" s="2" t="e">
        <v>#N/A</v>
      </c>
      <c r="S154" s="2" t="e">
        <v>#N/A</v>
      </c>
      <c r="T154" s="2" t="e">
        <v>#N/A</v>
      </c>
      <c r="U154" s="2" t="e">
        <v>#N/A</v>
      </c>
      <c r="V154" s="2" t="e">
        <v>#N/A</v>
      </c>
      <c r="W154" s="2" t="e">
        <v>#N/A</v>
      </c>
      <c r="X154" s="2" t="e">
        <v>#N/A</v>
      </c>
    </row>
    <row r="155" spans="1:24" x14ac:dyDescent="0.2">
      <c r="A155" t="s">
        <v>101</v>
      </c>
      <c r="B155" t="s">
        <v>102</v>
      </c>
      <c r="C155">
        <v>1</v>
      </c>
      <c r="D155">
        <v>644.5</v>
      </c>
      <c r="E155">
        <v>464.4</v>
      </c>
      <c r="F155">
        <v>7.85</v>
      </c>
      <c r="G155" s="2">
        <v>76.107739213150452</v>
      </c>
      <c r="H155" s="2">
        <v>76.663044790534812</v>
      </c>
      <c r="I155" s="2">
        <v>84.179133300378425</v>
      </c>
      <c r="J155" s="2">
        <v>73.831914021757356</v>
      </c>
      <c r="K155" s="2">
        <v>67.187106071058565</v>
      </c>
      <c r="L155" s="2">
        <v>67.688794397309479</v>
      </c>
      <c r="M155" s="2">
        <v>100.40036409520347</v>
      </c>
      <c r="N155" s="2">
        <v>121.1254172627563</v>
      </c>
      <c r="O155" s="2">
        <v>114.89573438277468</v>
      </c>
      <c r="P155" s="2">
        <v>150.19809591390219</v>
      </c>
      <c r="Q155" s="2">
        <v>175.43859649122805</v>
      </c>
      <c r="R155" s="2">
        <v>191.84068447929474</v>
      </c>
      <c r="S155" s="2">
        <v>182.05396279134891</v>
      </c>
      <c r="T155" s="2">
        <v>168.05610692073569</v>
      </c>
      <c r="U155" s="2">
        <v>207.71998691527642</v>
      </c>
      <c r="V155" s="2">
        <v>207.05959077198992</v>
      </c>
      <c r="W155" s="2">
        <v>205.32362586956154</v>
      </c>
      <c r="X155" s="2">
        <v>177.94591565083371</v>
      </c>
    </row>
    <row r="156" spans="1:24" x14ac:dyDescent="0.2">
      <c r="A156" t="s">
        <v>101</v>
      </c>
      <c r="B156" t="s">
        <v>103</v>
      </c>
      <c r="C156">
        <v>1</v>
      </c>
      <c r="D156">
        <v>674.6</v>
      </c>
      <c r="E156">
        <v>494.5</v>
      </c>
      <c r="F156">
        <v>7.66</v>
      </c>
      <c r="G156" s="2">
        <v>19.304979681725342</v>
      </c>
      <c r="H156" s="2">
        <v>19.75317209673446</v>
      </c>
      <c r="I156" s="2">
        <v>19.878174779725025</v>
      </c>
      <c r="J156" s="2">
        <v>11.821554434501955</v>
      </c>
      <c r="K156" s="2">
        <v>12.130491678282542</v>
      </c>
      <c r="L156" s="2">
        <v>13.467302540512598</v>
      </c>
      <c r="M156" s="2">
        <v>4.9932259029497894</v>
      </c>
      <c r="N156" s="2">
        <v>5.8713898718706865</v>
      </c>
      <c r="O156" s="2">
        <v>5.382564039966061</v>
      </c>
      <c r="P156" s="2" t="e">
        <v>#N/A</v>
      </c>
      <c r="Q156" s="2" t="e">
        <v>#N/A</v>
      </c>
      <c r="R156" s="2" t="e">
        <v>#N/A</v>
      </c>
      <c r="S156" s="2" t="e">
        <v>#N/A</v>
      </c>
      <c r="T156" s="2" t="e">
        <v>#N/A</v>
      </c>
      <c r="U156" s="2" t="e">
        <v>#N/A</v>
      </c>
      <c r="V156" s="2" t="e">
        <v>#N/A</v>
      </c>
      <c r="W156" s="2">
        <v>2.7897507718903842</v>
      </c>
      <c r="X156" s="2" t="e">
        <v>#N/A</v>
      </c>
    </row>
    <row r="157" spans="1:24" x14ac:dyDescent="0.2">
      <c r="A157" t="s">
        <v>101</v>
      </c>
      <c r="B157" t="s">
        <v>104</v>
      </c>
      <c r="C157">
        <v>1</v>
      </c>
      <c r="D157">
        <v>702.6</v>
      </c>
      <c r="E157">
        <v>522.5</v>
      </c>
      <c r="F157">
        <v>7.77</v>
      </c>
      <c r="G157" s="2">
        <v>8.6167660548648399</v>
      </c>
      <c r="H157" s="2">
        <v>9.6554884673814723</v>
      </c>
      <c r="I157" s="2">
        <v>8.459441720069977</v>
      </c>
      <c r="J157" s="2">
        <v>6.2726247690104424</v>
      </c>
      <c r="K157" s="2">
        <v>6.8166005991722507</v>
      </c>
      <c r="L157" s="2">
        <v>5.734612875573375</v>
      </c>
      <c r="M157" s="2">
        <v>8.8980878215402441</v>
      </c>
      <c r="N157" s="2">
        <v>8.6011723810243854</v>
      </c>
      <c r="O157" s="2">
        <v>10.552451504643697</v>
      </c>
      <c r="P157" s="2">
        <v>4.6376984974984747</v>
      </c>
      <c r="Q157" s="2">
        <v>4.919818297636418</v>
      </c>
      <c r="R157" s="2">
        <v>5.220852430835313</v>
      </c>
      <c r="S157" s="2">
        <v>5.3347824355329028</v>
      </c>
      <c r="T157" s="2">
        <v>5.7484891865375642</v>
      </c>
      <c r="U157" s="2">
        <v>5.1111723434025675</v>
      </c>
      <c r="V157" s="2">
        <v>4.5488376900587086</v>
      </c>
      <c r="W157" s="2">
        <v>5.8537592487499426</v>
      </c>
      <c r="X157" s="2">
        <v>4.2770576749098588</v>
      </c>
    </row>
    <row r="158" spans="1:24" x14ac:dyDescent="0.2">
      <c r="A158" t="s">
        <v>101</v>
      </c>
      <c r="B158" t="s">
        <v>104</v>
      </c>
      <c r="C158">
        <v>1</v>
      </c>
      <c r="D158">
        <v>702.6</v>
      </c>
      <c r="E158">
        <v>522.5</v>
      </c>
      <c r="F158">
        <v>7.61</v>
      </c>
      <c r="G158" s="2">
        <v>33.138439903903283</v>
      </c>
      <c r="H158" s="2">
        <v>36.295166114403273</v>
      </c>
      <c r="I158" s="2">
        <v>34.495646723350319</v>
      </c>
      <c r="J158" s="2">
        <v>32.024316747941675</v>
      </c>
      <c r="K158" s="2">
        <v>26.071790303366004</v>
      </c>
      <c r="L158" s="2">
        <v>28.617308130231823</v>
      </c>
      <c r="M158" s="2">
        <v>6.6547425506656976</v>
      </c>
      <c r="N158" s="2">
        <v>5.8340549979728271</v>
      </c>
      <c r="O158" s="2">
        <v>6.0441390017351893</v>
      </c>
      <c r="P158" s="2">
        <v>1.8018644665771759</v>
      </c>
      <c r="Q158" s="2">
        <v>2.135707050361022</v>
      </c>
      <c r="R158" s="2">
        <v>1.456504567922539</v>
      </c>
      <c r="S158" s="2">
        <v>3.4937155763188392</v>
      </c>
      <c r="T158" s="2">
        <v>5.4832777689229211</v>
      </c>
      <c r="U158" s="2">
        <v>5.1869940350877384</v>
      </c>
      <c r="V158" s="2">
        <v>4.1644726025146683</v>
      </c>
      <c r="W158" s="2">
        <v>3.3844727889936843</v>
      </c>
      <c r="X158" s="2">
        <v>3.7558444910662039</v>
      </c>
    </row>
    <row r="159" spans="1:24" x14ac:dyDescent="0.2">
      <c r="A159" t="s">
        <v>101</v>
      </c>
      <c r="B159" t="s">
        <v>105</v>
      </c>
      <c r="C159">
        <v>1</v>
      </c>
      <c r="D159">
        <v>730.6</v>
      </c>
      <c r="E159">
        <v>550.6</v>
      </c>
      <c r="F159">
        <v>8.11</v>
      </c>
      <c r="G159" s="2">
        <v>4.6304454036422973</v>
      </c>
      <c r="H159" s="2">
        <v>6.0914198053906556</v>
      </c>
      <c r="I159" s="2">
        <v>4.7395921262565412</v>
      </c>
      <c r="J159" s="2">
        <v>5.0448930719452978</v>
      </c>
      <c r="K159" s="2">
        <v>4.7176843809936635</v>
      </c>
      <c r="L159" s="2">
        <v>4.8781196260111788</v>
      </c>
      <c r="M159" s="2" t="e">
        <v>#N/A</v>
      </c>
      <c r="N159" s="2" t="e">
        <v>#N/A</v>
      </c>
      <c r="O159" s="2" t="e">
        <v>#N/A</v>
      </c>
      <c r="P159" s="2">
        <v>3.5294259104868058</v>
      </c>
      <c r="Q159" s="2">
        <v>5.3580056660397171</v>
      </c>
      <c r="R159" s="2">
        <v>5.1835916222822114</v>
      </c>
      <c r="S159" s="2">
        <v>5.7059071010317268</v>
      </c>
      <c r="T159" s="2">
        <v>5.184734252331018</v>
      </c>
      <c r="U159" s="2">
        <v>6.0247921701395777</v>
      </c>
      <c r="V159" s="2">
        <v>5.5954739989865159</v>
      </c>
      <c r="W159" s="2">
        <v>5.2422470400896115</v>
      </c>
      <c r="X159" s="2">
        <v>5.3350719513013418</v>
      </c>
    </row>
    <row r="160" spans="1:24" x14ac:dyDescent="0.2">
      <c r="A160" t="s">
        <v>101</v>
      </c>
      <c r="B160" t="s">
        <v>105</v>
      </c>
      <c r="C160">
        <v>1</v>
      </c>
      <c r="D160">
        <v>730.6</v>
      </c>
      <c r="E160">
        <v>550.6</v>
      </c>
      <c r="F160">
        <v>7.66</v>
      </c>
      <c r="G160" s="2">
        <v>6.9905810123442231</v>
      </c>
      <c r="H160" s="2">
        <v>7.6586452927940298</v>
      </c>
      <c r="I160" s="2">
        <v>9.079811612740448</v>
      </c>
      <c r="J160" s="2">
        <v>7.0046350211718691</v>
      </c>
      <c r="K160" s="2">
        <v>5.9999245474205676</v>
      </c>
      <c r="L160" s="2">
        <v>6.4784501141784698</v>
      </c>
      <c r="M160" s="2">
        <v>5.6622127493091963</v>
      </c>
      <c r="N160" s="2">
        <v>5.7180397304369466</v>
      </c>
      <c r="O160" s="2">
        <v>6.2629711942533799</v>
      </c>
      <c r="P160" s="2">
        <v>1.7926170059666806</v>
      </c>
      <c r="Q160" s="2">
        <v>2.377995099431593</v>
      </c>
      <c r="R160" s="2">
        <v>2.7487156972881541</v>
      </c>
      <c r="S160" s="2">
        <v>6.3498186765858797</v>
      </c>
      <c r="T160" s="2">
        <v>6.8223727222598081</v>
      </c>
      <c r="U160" s="2">
        <v>7.2913135368951476</v>
      </c>
      <c r="V160" s="2">
        <v>4.8675689727633875</v>
      </c>
      <c r="W160" s="2">
        <v>5.1076568645684475</v>
      </c>
      <c r="X160" s="2">
        <v>3.7595711633270987</v>
      </c>
    </row>
    <row r="161" spans="1:24" x14ac:dyDescent="0.2">
      <c r="A161" t="s">
        <v>101</v>
      </c>
      <c r="B161" t="s">
        <v>106</v>
      </c>
      <c r="C161">
        <v>1</v>
      </c>
      <c r="D161">
        <v>758.7</v>
      </c>
      <c r="E161">
        <v>578.6</v>
      </c>
      <c r="F161" t="e">
        <v>#N/A</v>
      </c>
      <c r="G161" s="2" t="e">
        <v>#N/A</v>
      </c>
      <c r="H161" s="2" t="e">
        <v>#N/A</v>
      </c>
      <c r="I161" s="2" t="e">
        <v>#N/A</v>
      </c>
      <c r="J161" s="2" t="e">
        <v>#N/A</v>
      </c>
      <c r="K161" s="2" t="e">
        <v>#N/A</v>
      </c>
      <c r="L161" s="2" t="e">
        <v>#N/A</v>
      </c>
      <c r="M161" s="2" t="e">
        <v>#N/A</v>
      </c>
      <c r="N161" s="2" t="e">
        <v>#N/A</v>
      </c>
      <c r="O161" s="2" t="e">
        <v>#N/A</v>
      </c>
      <c r="P161" s="2" t="e">
        <v>#N/A</v>
      </c>
      <c r="Q161" s="2" t="e">
        <v>#N/A</v>
      </c>
      <c r="R161" s="2" t="e">
        <v>#N/A</v>
      </c>
      <c r="S161" s="2" t="e">
        <v>#N/A</v>
      </c>
      <c r="T161" s="2" t="e">
        <v>#N/A</v>
      </c>
      <c r="U161" s="2" t="e">
        <v>#N/A</v>
      </c>
      <c r="V161" s="2" t="e">
        <v>#N/A</v>
      </c>
      <c r="W161" s="2" t="e">
        <v>#N/A</v>
      </c>
      <c r="X161" s="2" t="e">
        <v>#N/A</v>
      </c>
    </row>
    <row r="162" spans="1:24" x14ac:dyDescent="0.2">
      <c r="A162" t="s">
        <v>101</v>
      </c>
      <c r="B162" t="s">
        <v>107</v>
      </c>
      <c r="C162">
        <v>1</v>
      </c>
      <c r="D162">
        <v>644.5</v>
      </c>
      <c r="E162">
        <v>464.4</v>
      </c>
      <c r="F162">
        <v>7.85</v>
      </c>
      <c r="G162" s="2">
        <v>76.107739213150452</v>
      </c>
      <c r="H162" s="2">
        <v>76.663044790534812</v>
      </c>
      <c r="I162" s="2">
        <v>84.179133300378425</v>
      </c>
      <c r="J162" s="2">
        <v>73.831914021757356</v>
      </c>
      <c r="K162" s="2">
        <v>67.187106071058565</v>
      </c>
      <c r="L162" s="2">
        <v>67.688794397309479</v>
      </c>
      <c r="M162" s="2">
        <v>100.40036409520347</v>
      </c>
      <c r="N162" s="2">
        <v>121.1254172627563</v>
      </c>
      <c r="O162" s="2">
        <v>114.89573438277468</v>
      </c>
      <c r="P162" s="2">
        <v>150.19809591390219</v>
      </c>
      <c r="Q162" s="2">
        <v>175.43859649122805</v>
      </c>
      <c r="R162" s="2">
        <v>191.84068447929474</v>
      </c>
      <c r="S162" s="2">
        <v>182.05396279134891</v>
      </c>
      <c r="T162" s="2">
        <v>168.05610692073569</v>
      </c>
      <c r="U162" s="2">
        <v>207.71998691527642</v>
      </c>
      <c r="V162" s="2">
        <v>207.05959077198992</v>
      </c>
      <c r="W162" s="2">
        <v>205.32362586956154</v>
      </c>
      <c r="X162" s="2">
        <v>177.94591565083371</v>
      </c>
    </row>
    <row r="163" spans="1:24" x14ac:dyDescent="0.2">
      <c r="A163" t="s">
        <v>101</v>
      </c>
      <c r="B163" t="s">
        <v>108</v>
      </c>
      <c r="C163">
        <v>1</v>
      </c>
      <c r="D163">
        <v>672.5</v>
      </c>
      <c r="E163">
        <v>492.5</v>
      </c>
      <c r="F163">
        <v>7.81</v>
      </c>
      <c r="G163" s="2">
        <v>14.693989075988812</v>
      </c>
      <c r="H163" s="2">
        <v>16.424694414095576</v>
      </c>
      <c r="I163" s="2">
        <v>16.721753078065184</v>
      </c>
      <c r="J163" s="2">
        <v>8.8894944373457037</v>
      </c>
      <c r="K163" s="2">
        <v>6.4185564733074747</v>
      </c>
      <c r="L163" s="2">
        <v>7.6709398178412807</v>
      </c>
      <c r="M163" s="2">
        <v>28.890359927384019</v>
      </c>
      <c r="N163" s="2">
        <v>29.378111222375011</v>
      </c>
      <c r="O163" s="2">
        <v>30.226604401216523</v>
      </c>
      <c r="P163" s="2">
        <v>16.665670044143905</v>
      </c>
      <c r="Q163" s="2">
        <v>16.624238875843012</v>
      </c>
      <c r="R163" s="2">
        <v>15.507948519800792</v>
      </c>
      <c r="S163" s="2">
        <v>12.728946116659397</v>
      </c>
      <c r="T163" s="2">
        <v>10.408670592751221</v>
      </c>
      <c r="U163" s="2">
        <v>9.7683201160736353</v>
      </c>
      <c r="V163" s="2">
        <v>15.793583888719743</v>
      </c>
      <c r="W163" s="2">
        <v>16.930853065819658</v>
      </c>
      <c r="X163" s="2">
        <v>16.261394518031995</v>
      </c>
    </row>
    <row r="164" spans="1:24" x14ac:dyDescent="0.2">
      <c r="A164" t="s">
        <v>101</v>
      </c>
      <c r="B164" t="s">
        <v>109</v>
      </c>
      <c r="C164">
        <v>1</v>
      </c>
      <c r="D164">
        <v>670.5</v>
      </c>
      <c r="E164">
        <v>490.5</v>
      </c>
      <c r="F164">
        <v>7.62</v>
      </c>
      <c r="G164" s="2">
        <v>6.8281863603693207</v>
      </c>
      <c r="H164" s="2">
        <v>5.9836321988788921</v>
      </c>
      <c r="I164" s="2">
        <v>2.6547768956794306</v>
      </c>
      <c r="J164" s="2">
        <v>3.547057629809609</v>
      </c>
      <c r="K164" s="2">
        <v>3.5278294686466531</v>
      </c>
      <c r="L164" s="2">
        <v>2.8096180429563624</v>
      </c>
      <c r="M164" s="2" t="e">
        <v>#N/A</v>
      </c>
      <c r="N164" s="2" t="e">
        <v>#N/A</v>
      </c>
      <c r="O164" s="2" t="e">
        <v>#N/A</v>
      </c>
      <c r="P164" s="2" t="e">
        <v>#N/A</v>
      </c>
      <c r="Q164" s="2" t="e">
        <v>#N/A</v>
      </c>
      <c r="R164" s="2" t="e">
        <v>#N/A</v>
      </c>
      <c r="S164" s="2" t="e">
        <v>#N/A</v>
      </c>
      <c r="T164" s="2" t="e">
        <v>#N/A</v>
      </c>
      <c r="U164" s="2" t="e">
        <v>#N/A</v>
      </c>
      <c r="V164" s="2" t="e">
        <v>#N/A</v>
      </c>
      <c r="W164" s="2" t="e">
        <v>#N/A</v>
      </c>
      <c r="X164" s="2" t="e">
        <v>#N/A</v>
      </c>
    </row>
    <row r="165" spans="1:24" x14ac:dyDescent="0.2">
      <c r="A165" t="s">
        <v>101</v>
      </c>
      <c r="B165" t="s">
        <v>109</v>
      </c>
      <c r="C165">
        <v>1</v>
      </c>
      <c r="D165">
        <v>670.5</v>
      </c>
      <c r="E165">
        <v>490.5</v>
      </c>
      <c r="F165">
        <v>8.17</v>
      </c>
      <c r="G165" s="2">
        <v>34.927141699640885</v>
      </c>
      <c r="H165" s="2">
        <v>35.940607550950737</v>
      </c>
      <c r="I165" s="2">
        <v>32.272031134795093</v>
      </c>
      <c r="J165" s="2">
        <v>22.653144227844038</v>
      </c>
      <c r="K165" s="2">
        <v>18.915031276255277</v>
      </c>
      <c r="L165" s="2">
        <v>21.458387319138161</v>
      </c>
      <c r="M165" s="2" t="e">
        <v>#N/A</v>
      </c>
      <c r="N165" s="2" t="e">
        <v>#N/A</v>
      </c>
      <c r="O165" s="2" t="e">
        <v>#N/A</v>
      </c>
      <c r="P165" s="2">
        <v>1.1900770462583585</v>
      </c>
      <c r="Q165" s="2">
        <v>2.052844465991341</v>
      </c>
      <c r="R165" s="2">
        <v>1.4997082396119579</v>
      </c>
      <c r="S165" s="2">
        <v>2.2655217246447372</v>
      </c>
      <c r="T165" s="2">
        <v>2.6600194881162578</v>
      </c>
      <c r="U165" s="2">
        <v>1.8159336321297228</v>
      </c>
      <c r="V165" s="2">
        <v>1.0618535142652707</v>
      </c>
      <c r="W165" s="2">
        <v>1.7450516210586406</v>
      </c>
      <c r="X165" s="2">
        <v>0.63361442784161415</v>
      </c>
    </row>
    <row r="166" spans="1:24" x14ac:dyDescent="0.2">
      <c r="A166" t="s">
        <v>101</v>
      </c>
      <c r="B166" t="s">
        <v>110</v>
      </c>
      <c r="C166">
        <v>1</v>
      </c>
      <c r="D166">
        <v>668.5</v>
      </c>
      <c r="E166">
        <v>488.4</v>
      </c>
      <c r="F166">
        <v>8.39</v>
      </c>
      <c r="G166" s="2">
        <v>6.8476004578610574</v>
      </c>
      <c r="H166" s="2">
        <v>7.0696678444141918</v>
      </c>
      <c r="I166" s="2">
        <v>5.9333429123600121</v>
      </c>
      <c r="J166" s="2">
        <v>3.9194838984531422</v>
      </c>
      <c r="K166" s="2">
        <v>3.6012259751333189</v>
      </c>
      <c r="L166" s="2">
        <v>4.8724809107270115</v>
      </c>
      <c r="M166" s="2" t="e">
        <v>#N/A</v>
      </c>
      <c r="N166" s="2" t="e">
        <v>#N/A</v>
      </c>
      <c r="O166" s="2" t="e">
        <v>#N/A</v>
      </c>
      <c r="P166" s="2">
        <v>2.3471413048128156</v>
      </c>
      <c r="Q166" s="2">
        <v>2.8739536173695206</v>
      </c>
      <c r="R166" s="2">
        <v>3.8081175215675565</v>
      </c>
      <c r="S166" s="2">
        <v>7.2380896198816291</v>
      </c>
      <c r="T166" s="2">
        <v>4.7030411759605233</v>
      </c>
      <c r="U166" s="2">
        <v>4.78302330642419</v>
      </c>
      <c r="V166" s="2">
        <v>5.796863720533425</v>
      </c>
      <c r="W166" s="2">
        <v>5.8395480306160721</v>
      </c>
      <c r="X166" s="2">
        <v>4.7670549696004265</v>
      </c>
    </row>
    <row r="167" spans="1:24" x14ac:dyDescent="0.2">
      <c r="A167" t="s">
        <v>101</v>
      </c>
      <c r="B167" t="s">
        <v>110</v>
      </c>
      <c r="C167">
        <v>1</v>
      </c>
      <c r="D167">
        <v>668.5</v>
      </c>
      <c r="E167">
        <v>488.4</v>
      </c>
      <c r="F167">
        <v>7.79</v>
      </c>
      <c r="G167" s="2">
        <v>1.2726612462664784</v>
      </c>
      <c r="H167" s="2">
        <v>1.5262021825410967</v>
      </c>
      <c r="I167" s="2">
        <v>1.3019135040888543</v>
      </c>
      <c r="J167" s="2">
        <v>1.2713400321680333</v>
      </c>
      <c r="K167" s="2">
        <v>1.0531759059864934</v>
      </c>
      <c r="L167" s="2">
        <v>1.4037640847297164</v>
      </c>
      <c r="M167" s="2" t="e">
        <v>#N/A</v>
      </c>
      <c r="N167" s="2" t="e">
        <v>#N/A</v>
      </c>
      <c r="O167" s="2" t="e">
        <v>#N/A</v>
      </c>
      <c r="P167" s="2" t="e">
        <v>#N/A</v>
      </c>
      <c r="Q167" s="2" t="e">
        <v>#N/A</v>
      </c>
      <c r="R167" s="2" t="e">
        <v>#N/A</v>
      </c>
      <c r="S167" s="2" t="e">
        <v>#N/A</v>
      </c>
      <c r="T167" s="2" t="e">
        <v>#N/A</v>
      </c>
      <c r="U167" s="2" t="e">
        <v>#N/A</v>
      </c>
      <c r="V167" s="2" t="e">
        <v>#N/A</v>
      </c>
      <c r="W167" s="2" t="e">
        <v>#N/A</v>
      </c>
      <c r="X167" s="2" t="e">
        <v>#N/A</v>
      </c>
    </row>
    <row r="168" spans="1:24" x14ac:dyDescent="0.2">
      <c r="A168" t="s">
        <v>101</v>
      </c>
      <c r="B168" t="s">
        <v>111</v>
      </c>
      <c r="C168">
        <v>1</v>
      </c>
      <c r="D168">
        <v>700.6</v>
      </c>
      <c r="E168">
        <v>520.5</v>
      </c>
      <c r="F168">
        <v>8.1199999999999992</v>
      </c>
      <c r="G168" s="2">
        <v>19.455082808663551</v>
      </c>
      <c r="H168" s="2">
        <v>17.892787761507581</v>
      </c>
      <c r="I168" s="2">
        <v>20.690427703863776</v>
      </c>
      <c r="J168" s="2">
        <v>17.775385643612992</v>
      </c>
      <c r="K168" s="2">
        <v>15.685465061909831</v>
      </c>
      <c r="L168" s="2">
        <v>15.891871249553633</v>
      </c>
      <c r="M168" s="2" t="e">
        <v>#N/A</v>
      </c>
      <c r="N168" s="2" t="e">
        <v>#N/A</v>
      </c>
      <c r="O168" s="2" t="e">
        <v>#N/A</v>
      </c>
      <c r="P168" s="2" t="e">
        <v>#N/A</v>
      </c>
      <c r="Q168" s="2" t="e">
        <v>#N/A</v>
      </c>
      <c r="R168" s="2" t="e">
        <v>#N/A</v>
      </c>
      <c r="S168" s="2">
        <v>6.4060862804307463</v>
      </c>
      <c r="T168" s="2">
        <v>3.9727142391658457</v>
      </c>
      <c r="U168" s="2">
        <v>3.9406149490766178</v>
      </c>
      <c r="V168" s="2">
        <v>4.0440568584604408</v>
      </c>
      <c r="W168" s="2">
        <v>4.5517806346514949</v>
      </c>
      <c r="X168" s="2">
        <v>4.18705653622201</v>
      </c>
    </row>
    <row r="169" spans="1:24" x14ac:dyDescent="0.2">
      <c r="A169" t="s">
        <v>101</v>
      </c>
      <c r="B169" t="s">
        <v>111</v>
      </c>
      <c r="C169">
        <v>1</v>
      </c>
      <c r="D169">
        <v>700.6</v>
      </c>
      <c r="E169">
        <v>520.5</v>
      </c>
      <c r="F169">
        <v>7.77</v>
      </c>
      <c r="G169" s="2">
        <v>98.941648293242693</v>
      </c>
      <c r="H169" s="2">
        <v>100.74020846141769</v>
      </c>
      <c r="I169" s="2">
        <v>104.37367133505602</v>
      </c>
      <c r="J169" s="2">
        <v>95.447928237530448</v>
      </c>
      <c r="K169" s="2">
        <v>77.741012007063816</v>
      </c>
      <c r="L169" s="2">
        <v>92.209122410476638</v>
      </c>
      <c r="M169" s="2">
        <v>104.66396522733942</v>
      </c>
      <c r="N169" s="2">
        <v>127.89483312765839</v>
      </c>
      <c r="O169" s="2">
        <v>115.64884337275042</v>
      </c>
      <c r="P169" s="2">
        <v>57.442735611463284</v>
      </c>
      <c r="Q169" s="2">
        <v>58.255045551083853</v>
      </c>
      <c r="R169" s="2">
        <v>64.226597199722178</v>
      </c>
      <c r="S169" s="2">
        <v>65.890375874796987</v>
      </c>
      <c r="T169" s="2">
        <v>67.389893794377556</v>
      </c>
      <c r="U169" s="2">
        <v>60.101245283713098</v>
      </c>
      <c r="V169" s="2">
        <v>77.668431591437297</v>
      </c>
      <c r="W169" s="2">
        <v>63.417117661344186</v>
      </c>
      <c r="X169" s="2">
        <v>67.010295716769662</v>
      </c>
    </row>
    <row r="170" spans="1:24" x14ac:dyDescent="0.2">
      <c r="A170" t="s">
        <v>101</v>
      </c>
      <c r="B170" t="s">
        <v>112</v>
      </c>
      <c r="C170">
        <v>1</v>
      </c>
      <c r="D170">
        <v>698.6</v>
      </c>
      <c r="E170">
        <v>518.5</v>
      </c>
      <c r="F170">
        <v>6.74</v>
      </c>
      <c r="G170" s="2">
        <v>24.086952726796856</v>
      </c>
      <c r="H170" s="2">
        <v>14.024199951885244</v>
      </c>
      <c r="I170" s="2">
        <v>6.3910794099751511</v>
      </c>
      <c r="J170" s="2">
        <v>12.194581241658558</v>
      </c>
      <c r="K170" s="2">
        <v>13.903041295721946</v>
      </c>
      <c r="L170" s="2">
        <v>5.6723504179950544</v>
      </c>
      <c r="M170" s="2" t="e">
        <v>#N/A</v>
      </c>
      <c r="N170" s="2" t="e">
        <v>#N/A</v>
      </c>
      <c r="O170" s="2" t="e">
        <v>#N/A</v>
      </c>
      <c r="P170" s="2" t="e">
        <v>#N/A</v>
      </c>
      <c r="Q170" s="2" t="e">
        <v>#N/A</v>
      </c>
      <c r="R170" s="2" t="e">
        <v>#N/A</v>
      </c>
      <c r="S170" s="2" t="e">
        <v>#N/A</v>
      </c>
      <c r="T170" s="2" t="e">
        <v>#N/A</v>
      </c>
      <c r="U170" s="2" t="e">
        <v>#N/A</v>
      </c>
      <c r="V170" s="2" t="e">
        <v>#N/A</v>
      </c>
      <c r="W170" s="2" t="e">
        <v>#N/A</v>
      </c>
      <c r="X170" s="2" t="e">
        <v>#N/A</v>
      </c>
    </row>
    <row r="171" spans="1:24" x14ac:dyDescent="0.2">
      <c r="A171" t="s">
        <v>101</v>
      </c>
      <c r="B171" t="s">
        <v>112</v>
      </c>
      <c r="C171">
        <v>1</v>
      </c>
      <c r="D171">
        <v>698.6</v>
      </c>
      <c r="E171">
        <v>518.5</v>
      </c>
      <c r="F171">
        <v>7.31</v>
      </c>
      <c r="G171" s="2">
        <v>79.974889052096671</v>
      </c>
      <c r="H171" s="2">
        <v>7.5413907697755862</v>
      </c>
      <c r="I171" s="2">
        <v>1.5281919413390277</v>
      </c>
      <c r="J171" s="2">
        <v>6.2672661176630529</v>
      </c>
      <c r="K171" s="2">
        <v>9.31384077739067</v>
      </c>
      <c r="L171" s="2">
        <v>0.78078462476778421</v>
      </c>
      <c r="M171" s="2">
        <v>0</v>
      </c>
      <c r="N171" s="2" t="e">
        <v>#N/A</v>
      </c>
      <c r="O171" s="2" t="e">
        <v>#N/A</v>
      </c>
      <c r="P171" s="2">
        <v>14.254055185284491</v>
      </c>
      <c r="Q171" s="2">
        <v>4.7527687592980588</v>
      </c>
      <c r="R171" s="2">
        <v>0.9147921546290112</v>
      </c>
      <c r="S171" s="2">
        <v>0.15538866699849591</v>
      </c>
      <c r="T171" s="2">
        <v>2.3048998955611819</v>
      </c>
      <c r="U171" s="2">
        <v>0.9281090968093112</v>
      </c>
      <c r="V171" s="2">
        <v>2.253499030418963</v>
      </c>
      <c r="W171" s="2">
        <v>0.83026825641858337</v>
      </c>
      <c r="X171" s="2">
        <v>20.12479157198252</v>
      </c>
    </row>
    <row r="172" spans="1:24" x14ac:dyDescent="0.2">
      <c r="A172" t="s">
        <v>101</v>
      </c>
      <c r="B172" t="s">
        <v>112</v>
      </c>
      <c r="C172">
        <v>1</v>
      </c>
      <c r="D172">
        <v>698.6</v>
      </c>
      <c r="E172">
        <v>518.5</v>
      </c>
      <c r="F172">
        <v>7.6</v>
      </c>
      <c r="G172" s="2">
        <v>53.035325706849434</v>
      </c>
      <c r="H172" s="2">
        <v>38.443930758645521</v>
      </c>
      <c r="I172" s="2">
        <v>29.009037841204741</v>
      </c>
      <c r="J172" s="2">
        <v>45.101458627461156</v>
      </c>
      <c r="K172" s="2">
        <v>44.39697111490954</v>
      </c>
      <c r="L172" s="2">
        <v>23.94502132788045</v>
      </c>
      <c r="M172" s="2" t="e">
        <v>#N/A</v>
      </c>
      <c r="N172" s="2" t="e">
        <v>#N/A</v>
      </c>
      <c r="O172" s="2" t="e">
        <v>#N/A</v>
      </c>
      <c r="P172" s="2" t="e">
        <v>#N/A</v>
      </c>
      <c r="Q172" s="2" t="e">
        <v>#N/A</v>
      </c>
      <c r="R172" s="2" t="e">
        <v>#N/A</v>
      </c>
      <c r="S172" s="2" t="e">
        <v>#N/A</v>
      </c>
      <c r="T172" s="2" t="e">
        <v>#N/A</v>
      </c>
      <c r="U172" s="2" t="e">
        <v>#N/A</v>
      </c>
      <c r="V172" s="2" t="e">
        <v>#N/A</v>
      </c>
      <c r="W172" s="2" t="e">
        <v>#N/A</v>
      </c>
      <c r="X172" s="2" t="e">
        <v>#N/A</v>
      </c>
    </row>
    <row r="173" spans="1:24" x14ac:dyDescent="0.2">
      <c r="A173" t="s">
        <v>101</v>
      </c>
      <c r="B173" t="s">
        <v>112</v>
      </c>
      <c r="C173">
        <v>1</v>
      </c>
      <c r="D173">
        <v>698.6</v>
      </c>
      <c r="E173">
        <v>518.5</v>
      </c>
      <c r="F173">
        <v>8.1300000000000008</v>
      </c>
      <c r="G173" s="2">
        <v>254.66285688191408</v>
      </c>
      <c r="H173" s="2">
        <v>269.66998539267979</v>
      </c>
      <c r="I173" s="2">
        <v>245.62077494061083</v>
      </c>
      <c r="J173" s="2">
        <v>249.81760029432982</v>
      </c>
      <c r="K173" s="2">
        <v>187.79723457352546</v>
      </c>
      <c r="L173" s="2">
        <v>211.57768874498771</v>
      </c>
      <c r="M173" s="2">
        <v>1.6498158262531195</v>
      </c>
      <c r="N173" s="2">
        <v>0.46106123748098754</v>
      </c>
      <c r="O173" s="2">
        <v>0.34533012658988699</v>
      </c>
      <c r="P173" s="2">
        <v>34.499624167932623</v>
      </c>
      <c r="Q173" s="2">
        <v>40.437979191819842</v>
      </c>
      <c r="R173" s="2">
        <v>45.744041296012576</v>
      </c>
      <c r="S173" s="2">
        <v>48.396862697763424</v>
      </c>
      <c r="T173" s="2">
        <v>49.764587793587715</v>
      </c>
      <c r="U173" s="2">
        <v>50.196127797733361</v>
      </c>
      <c r="V173" s="2">
        <v>49.552446689703459</v>
      </c>
      <c r="W173" s="2">
        <v>48.902870150251438</v>
      </c>
      <c r="X173" s="2">
        <v>44.174650613071663</v>
      </c>
    </row>
    <row r="174" spans="1:24" x14ac:dyDescent="0.2">
      <c r="A174" t="s">
        <v>101</v>
      </c>
      <c r="B174" t="s">
        <v>113</v>
      </c>
      <c r="C174">
        <v>1</v>
      </c>
      <c r="D174">
        <v>692.5</v>
      </c>
      <c r="E174">
        <v>512.4</v>
      </c>
      <c r="F174" t="e">
        <v>#N/A</v>
      </c>
      <c r="G174" s="2" t="e">
        <v>#N/A</v>
      </c>
      <c r="H174" s="2" t="e">
        <v>#N/A</v>
      </c>
      <c r="I174" s="2" t="e">
        <v>#N/A</v>
      </c>
      <c r="J174" s="2" t="e">
        <v>#N/A</v>
      </c>
      <c r="K174" s="2" t="e">
        <v>#N/A</v>
      </c>
      <c r="L174" s="2" t="e">
        <v>#N/A</v>
      </c>
      <c r="M174" s="2" t="e">
        <v>#N/A</v>
      </c>
      <c r="N174" s="2" t="e">
        <v>#N/A</v>
      </c>
      <c r="O174" s="2" t="e">
        <v>#N/A</v>
      </c>
      <c r="P174" s="2" t="e">
        <v>#N/A</v>
      </c>
      <c r="Q174" s="2" t="e">
        <v>#N/A</v>
      </c>
      <c r="R174" s="2" t="e">
        <v>#N/A</v>
      </c>
      <c r="S174" s="2" t="e">
        <v>#N/A</v>
      </c>
      <c r="T174" s="2" t="e">
        <v>#N/A</v>
      </c>
      <c r="U174" s="2" t="e">
        <v>#N/A</v>
      </c>
      <c r="V174" s="2" t="e">
        <v>#N/A</v>
      </c>
      <c r="W174" s="2" t="e">
        <v>#N/A</v>
      </c>
      <c r="X174" s="2" t="e">
        <v>#N/A</v>
      </c>
    </row>
    <row r="175" spans="1:24" x14ac:dyDescent="0.2">
      <c r="A175" t="s">
        <v>101</v>
      </c>
      <c r="B175" t="s">
        <v>114</v>
      </c>
      <c r="C175">
        <v>1</v>
      </c>
      <c r="D175">
        <v>728.6</v>
      </c>
      <c r="E175">
        <v>548.5</v>
      </c>
      <c r="F175">
        <v>7.24</v>
      </c>
      <c r="G175" s="2">
        <v>1.8755971796890889</v>
      </c>
      <c r="H175" s="2">
        <v>0.47740307526540293</v>
      </c>
      <c r="I175" s="2">
        <v>0</v>
      </c>
      <c r="J175" s="2">
        <v>9.3083469525765281E-2</v>
      </c>
      <c r="K175" s="2">
        <v>0.81627628864445667</v>
      </c>
      <c r="L175" s="2">
        <v>0.17125133202194268</v>
      </c>
      <c r="M175" s="2">
        <v>2.025953856482746E-2</v>
      </c>
      <c r="N175" s="2">
        <v>0</v>
      </c>
      <c r="O175" s="2">
        <v>4.8352373339813938E-2</v>
      </c>
      <c r="P175" s="2">
        <v>1.1631430088858317</v>
      </c>
      <c r="Q175" s="2">
        <v>0.25971961649520803</v>
      </c>
      <c r="R175" s="2">
        <v>3.2229813305425237E-2</v>
      </c>
      <c r="S175" s="2">
        <v>7.6894706878482752E-2</v>
      </c>
      <c r="T175" s="2">
        <v>4.7844835877093865E-2</v>
      </c>
      <c r="U175" s="2">
        <v>4.3111066824973475E-2</v>
      </c>
      <c r="V175" s="2">
        <v>8.115842846646926E-3</v>
      </c>
      <c r="W175" s="2">
        <v>0</v>
      </c>
      <c r="X175" s="2">
        <v>2.2001792167386585</v>
      </c>
    </row>
    <row r="176" spans="1:24" x14ac:dyDescent="0.2">
      <c r="A176" t="s">
        <v>101</v>
      </c>
      <c r="B176" t="s">
        <v>114</v>
      </c>
      <c r="C176">
        <v>1</v>
      </c>
      <c r="D176">
        <v>728.6</v>
      </c>
      <c r="E176">
        <v>548.5</v>
      </c>
      <c r="F176">
        <v>7.74</v>
      </c>
      <c r="G176" s="2">
        <v>39.482657641056171</v>
      </c>
      <c r="H176" s="2">
        <v>43.986675131641924</v>
      </c>
      <c r="I176" s="2">
        <v>41.806667823007729</v>
      </c>
      <c r="J176" s="2">
        <v>42.012842859474716</v>
      </c>
      <c r="K176" s="2">
        <v>37.13643358516299</v>
      </c>
      <c r="L176" s="2">
        <v>38.461322069125202</v>
      </c>
      <c r="M176" s="2">
        <v>43.838827629485948</v>
      </c>
      <c r="N176" s="2">
        <v>48.549324417350022</v>
      </c>
      <c r="O176" s="2">
        <v>46.531203204301448</v>
      </c>
      <c r="P176" s="2">
        <v>24.011839819610039</v>
      </c>
      <c r="Q176" s="2">
        <v>27.486324595314525</v>
      </c>
      <c r="R176" s="2">
        <v>26.493755517507591</v>
      </c>
      <c r="S176" s="2">
        <v>49.11117405376617</v>
      </c>
      <c r="T176" s="2">
        <v>52.265262150133033</v>
      </c>
      <c r="U176" s="2">
        <v>47.908853819463758</v>
      </c>
      <c r="V176" s="2">
        <v>43.416377628374953</v>
      </c>
      <c r="W176" s="2">
        <v>42.9846365659225</v>
      </c>
      <c r="X176" s="2">
        <v>36.892372369580372</v>
      </c>
    </row>
    <row r="177" spans="1:24" x14ac:dyDescent="0.2">
      <c r="A177" t="s">
        <v>101</v>
      </c>
      <c r="B177" t="s">
        <v>115</v>
      </c>
      <c r="C177">
        <v>1</v>
      </c>
      <c r="D177">
        <v>726.6</v>
      </c>
      <c r="E177">
        <v>546.5</v>
      </c>
      <c r="F177">
        <v>7.29</v>
      </c>
      <c r="G177" s="2">
        <v>19.475392315263917</v>
      </c>
      <c r="H177" s="2">
        <v>2.4447184864629654</v>
      </c>
      <c r="I177" s="2">
        <v>0.50516559554863572</v>
      </c>
      <c r="J177" s="2">
        <v>2.6711953061329292</v>
      </c>
      <c r="K177" s="2">
        <v>2.6299615298174013</v>
      </c>
      <c r="L177" s="2" t="e">
        <v>#N/A</v>
      </c>
      <c r="M177" s="2" t="e">
        <v>#N/A</v>
      </c>
      <c r="N177" s="2" t="e">
        <v>#N/A</v>
      </c>
      <c r="O177" s="2" t="e">
        <v>#N/A</v>
      </c>
      <c r="P177" s="2">
        <v>6.2798017652069182</v>
      </c>
      <c r="Q177" s="2">
        <v>2.0209522142965741</v>
      </c>
      <c r="R177" s="2">
        <v>0.46722223990762302</v>
      </c>
      <c r="S177" s="2" t="e">
        <v>#N/A</v>
      </c>
      <c r="T177" s="2" t="e">
        <v>#N/A</v>
      </c>
      <c r="U177" s="2" t="e">
        <v>#N/A</v>
      </c>
      <c r="V177" s="2" t="e">
        <v>#N/A</v>
      </c>
      <c r="W177" s="2" t="e">
        <v>#N/A</v>
      </c>
      <c r="X177" s="2">
        <v>14.187842014674281</v>
      </c>
    </row>
    <row r="178" spans="1:24" x14ac:dyDescent="0.2">
      <c r="A178" t="s">
        <v>101</v>
      </c>
      <c r="B178" t="s">
        <v>115</v>
      </c>
      <c r="C178">
        <v>1</v>
      </c>
      <c r="D178">
        <v>726.6</v>
      </c>
      <c r="E178">
        <v>546.5</v>
      </c>
      <c r="F178">
        <v>7.56</v>
      </c>
      <c r="G178" s="2">
        <v>12.104140330508351</v>
      </c>
      <c r="H178" s="2">
        <v>8.8308298785401114</v>
      </c>
      <c r="I178" s="2">
        <v>5.4104041002410082</v>
      </c>
      <c r="J178" s="2">
        <v>6.8455385104786997</v>
      </c>
      <c r="K178" s="2">
        <v>9.3264732915790081</v>
      </c>
      <c r="L178" s="2">
        <v>5.6649372818172683</v>
      </c>
      <c r="M178" s="2" t="e">
        <v>#N/A</v>
      </c>
      <c r="N178" s="2" t="e">
        <v>#N/A</v>
      </c>
      <c r="O178" s="2" t="e">
        <v>#N/A</v>
      </c>
      <c r="P178" s="2">
        <v>1.3285302851889209</v>
      </c>
      <c r="Q178" s="2">
        <v>0.66533465151776827</v>
      </c>
      <c r="R178" s="2">
        <v>0.20083104154317169</v>
      </c>
      <c r="S178" s="2" t="e">
        <v>#N/A</v>
      </c>
      <c r="T178" s="2" t="e">
        <v>#N/A</v>
      </c>
      <c r="U178" s="2" t="e">
        <v>#N/A</v>
      </c>
      <c r="V178" s="2" t="e">
        <v>#N/A</v>
      </c>
      <c r="W178" s="2" t="e">
        <v>#N/A</v>
      </c>
      <c r="X178" s="2" t="e">
        <v>#N/A</v>
      </c>
    </row>
    <row r="179" spans="1:24" x14ac:dyDescent="0.2">
      <c r="A179" t="s">
        <v>101</v>
      </c>
      <c r="B179" t="s">
        <v>115</v>
      </c>
      <c r="C179">
        <v>1</v>
      </c>
      <c r="D179">
        <v>726.6</v>
      </c>
      <c r="E179">
        <v>546.5</v>
      </c>
      <c r="F179">
        <v>8.1</v>
      </c>
      <c r="G179" s="2">
        <v>38.16660975343499</v>
      </c>
      <c r="H179" s="2">
        <v>46.336769533592886</v>
      </c>
      <c r="I179" s="2">
        <v>45.596019157047763</v>
      </c>
      <c r="J179" s="2">
        <v>36.867659855846824</v>
      </c>
      <c r="K179" s="2">
        <v>34.240789494283291</v>
      </c>
      <c r="L179" s="2">
        <v>39.726760187303462</v>
      </c>
      <c r="M179" s="2">
        <v>0.261380875442282</v>
      </c>
      <c r="N179" s="2">
        <v>0.16649071277071587</v>
      </c>
      <c r="O179" s="2">
        <v>0.12086554430646045</v>
      </c>
      <c r="P179" s="2">
        <v>20.704061959769898</v>
      </c>
      <c r="Q179" s="2">
        <v>25.018379744469971</v>
      </c>
      <c r="R179" s="2">
        <v>26.49451016679474</v>
      </c>
      <c r="S179" s="2">
        <v>41.279108724851646</v>
      </c>
      <c r="T179" s="2">
        <v>34.709953557195433</v>
      </c>
      <c r="U179" s="2">
        <v>39.572144935211917</v>
      </c>
      <c r="V179" s="2">
        <v>40.106374161930553</v>
      </c>
      <c r="W179" s="2">
        <v>36.308560895475381</v>
      </c>
      <c r="X179" s="2">
        <v>30.744284789232825</v>
      </c>
    </row>
    <row r="180" spans="1:24" x14ac:dyDescent="0.2">
      <c r="A180" t="s">
        <v>101</v>
      </c>
      <c r="B180" t="s">
        <v>116</v>
      </c>
      <c r="C180">
        <v>1</v>
      </c>
      <c r="D180">
        <v>716.5</v>
      </c>
      <c r="E180">
        <v>536.4</v>
      </c>
      <c r="F180">
        <v>8.1300000000000008</v>
      </c>
      <c r="G180" s="2">
        <v>159.05970074979754</v>
      </c>
      <c r="H180" s="2">
        <v>184.9173252055231</v>
      </c>
      <c r="I180" s="2">
        <v>177.13072005494038</v>
      </c>
      <c r="J180" s="2">
        <v>133.47125516887408</v>
      </c>
      <c r="K180" s="2">
        <v>116.12562594191807</v>
      </c>
      <c r="L180" s="2">
        <v>124.63658537821347</v>
      </c>
      <c r="M180" s="2">
        <v>3.0772925961732596</v>
      </c>
      <c r="N180" s="2" t="e">
        <v>#N/A</v>
      </c>
      <c r="O180" s="2" t="e">
        <v>#N/A</v>
      </c>
      <c r="P180" s="2">
        <v>25.344735164877342</v>
      </c>
      <c r="Q180" s="2">
        <v>29.485800545843581</v>
      </c>
      <c r="R180" s="2">
        <v>29.21656158927021</v>
      </c>
      <c r="S180" s="2">
        <v>38.610966837196308</v>
      </c>
      <c r="T180" s="2">
        <v>35.688678374952516</v>
      </c>
      <c r="U180" s="2">
        <v>34.151923047199006</v>
      </c>
      <c r="V180" s="2">
        <v>36.648410272679669</v>
      </c>
      <c r="W180" s="2">
        <v>33.223060973422818</v>
      </c>
      <c r="X180" s="2">
        <v>31.731893010114714</v>
      </c>
    </row>
    <row r="181" spans="1:24" x14ac:dyDescent="0.2">
      <c r="A181" t="s">
        <v>101</v>
      </c>
      <c r="B181" t="s">
        <v>117</v>
      </c>
      <c r="C181">
        <v>1</v>
      </c>
      <c r="D181">
        <v>756.6</v>
      </c>
      <c r="E181">
        <v>576.6</v>
      </c>
      <c r="F181">
        <v>7.11</v>
      </c>
      <c r="G181" s="2">
        <v>0.43154648994734307</v>
      </c>
      <c r="H181" s="2">
        <v>0.10620978709398389</v>
      </c>
      <c r="I181" s="2">
        <v>0</v>
      </c>
      <c r="J181" s="2">
        <v>0</v>
      </c>
      <c r="K181" s="2">
        <v>6.2802784145180549E-2</v>
      </c>
      <c r="L181" s="2">
        <v>6.1947004975010808E-2</v>
      </c>
      <c r="M181" s="2">
        <v>0</v>
      </c>
      <c r="N181" s="2">
        <v>0</v>
      </c>
      <c r="O181" s="2">
        <v>0</v>
      </c>
      <c r="P181" s="2">
        <v>2.5382016011324546E-2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</row>
    <row r="182" spans="1:24" x14ac:dyDescent="0.2">
      <c r="A182" t="s">
        <v>101</v>
      </c>
      <c r="B182" t="s">
        <v>117</v>
      </c>
      <c r="C182">
        <v>1</v>
      </c>
      <c r="D182">
        <v>756.6</v>
      </c>
      <c r="E182">
        <v>576.6</v>
      </c>
      <c r="F182">
        <v>7.7</v>
      </c>
      <c r="G182" s="2">
        <v>19.665585350020493</v>
      </c>
      <c r="H182" s="2">
        <v>28.354812434703344</v>
      </c>
      <c r="I182" s="2">
        <v>24.017776968311786</v>
      </c>
      <c r="J182" s="2">
        <v>26.445406352066929</v>
      </c>
      <c r="K182" s="2">
        <v>19.584554528237128</v>
      </c>
      <c r="L182" s="2">
        <v>20.973773257303101</v>
      </c>
      <c r="M182" s="2">
        <v>6.0019117483701399</v>
      </c>
      <c r="N182" s="2">
        <v>6.1235388499074945</v>
      </c>
      <c r="O182" s="2">
        <v>5.228858277738798</v>
      </c>
      <c r="P182" s="2">
        <v>2.2250489577315906</v>
      </c>
      <c r="Q182" s="2">
        <v>2.4137172848315682</v>
      </c>
      <c r="R182" s="2">
        <v>2.4731429325966938</v>
      </c>
      <c r="S182" s="2">
        <v>3.4551050337733198</v>
      </c>
      <c r="T182" s="2">
        <v>3.6167687184945194</v>
      </c>
      <c r="U182" s="2">
        <v>3.6458076983441603</v>
      </c>
      <c r="V182" s="2">
        <v>3.6635037577080083</v>
      </c>
      <c r="W182" s="2">
        <v>3.1142447299981972</v>
      </c>
      <c r="X182" s="2">
        <v>2.7130174059314851</v>
      </c>
    </row>
    <row r="183" spans="1:24" x14ac:dyDescent="0.2">
      <c r="A183" t="s">
        <v>101</v>
      </c>
      <c r="B183" t="s">
        <v>118</v>
      </c>
      <c r="C183">
        <v>1</v>
      </c>
      <c r="D183">
        <v>754.6</v>
      </c>
      <c r="E183">
        <v>574.6</v>
      </c>
      <c r="F183">
        <v>8.07</v>
      </c>
      <c r="G183" s="2">
        <v>5.6044470117654575</v>
      </c>
      <c r="H183" s="2">
        <v>6.9265821634989519</v>
      </c>
      <c r="I183" s="2">
        <v>5.2360234553763103</v>
      </c>
      <c r="J183" s="2">
        <v>6.0633139995706191</v>
      </c>
      <c r="K183" s="2">
        <v>5.2322994289254972</v>
      </c>
      <c r="L183" s="2">
        <v>5.7150548141681519</v>
      </c>
      <c r="M183" s="2" t="e">
        <v>#N/A</v>
      </c>
      <c r="N183" s="2" t="e">
        <v>#N/A</v>
      </c>
      <c r="O183" s="2">
        <v>4.041162711341547E-2</v>
      </c>
      <c r="P183" s="2">
        <v>0.91339690484574154</v>
      </c>
      <c r="Q183" s="2">
        <v>1.2474129871634509</v>
      </c>
      <c r="R183" s="2">
        <v>1.1104978697636128</v>
      </c>
      <c r="S183" s="2">
        <v>1.3034893053110543</v>
      </c>
      <c r="T183" s="2">
        <v>0.95087924126633661</v>
      </c>
      <c r="U183" s="2">
        <v>1.1850192225988732</v>
      </c>
      <c r="V183" s="2">
        <v>1.7523764764674803</v>
      </c>
      <c r="W183" s="2">
        <v>1.9195890203322941</v>
      </c>
      <c r="X183" s="2">
        <v>1.0548886803017008</v>
      </c>
    </row>
    <row r="184" spans="1:24" x14ac:dyDescent="0.2">
      <c r="A184" t="s">
        <v>101</v>
      </c>
      <c r="B184" t="s">
        <v>118</v>
      </c>
      <c r="C184">
        <v>1</v>
      </c>
      <c r="D184">
        <v>754.6</v>
      </c>
      <c r="E184">
        <v>574.6</v>
      </c>
      <c r="F184">
        <v>7.49</v>
      </c>
      <c r="G184" s="2">
        <v>0.39800934878761363</v>
      </c>
      <c r="H184" s="2">
        <v>0.66367592767301808</v>
      </c>
      <c r="I184" s="2">
        <v>0.70016317163496078</v>
      </c>
      <c r="J184" s="2">
        <v>1.0897002295996414</v>
      </c>
      <c r="K184" s="2">
        <v>0.63946106631846455</v>
      </c>
      <c r="L184" s="2">
        <v>0.49664069233625785</v>
      </c>
      <c r="M184" s="2" t="e">
        <v>#N/A</v>
      </c>
      <c r="N184" s="2" t="e">
        <v>#N/A</v>
      </c>
      <c r="O184" s="2" t="e">
        <v>#N/A</v>
      </c>
      <c r="P184" s="2">
        <v>0.20228011740999535</v>
      </c>
      <c r="Q184" s="2">
        <v>8.2504646640222501E-2</v>
      </c>
      <c r="R184" s="2">
        <v>0</v>
      </c>
      <c r="S184" s="2" t="e">
        <v>#N/A</v>
      </c>
      <c r="T184" s="2">
        <v>0</v>
      </c>
      <c r="U184" s="2">
        <v>0</v>
      </c>
      <c r="V184" s="2">
        <v>0</v>
      </c>
      <c r="W184" s="2">
        <v>0</v>
      </c>
      <c r="X184" s="2">
        <v>0.47881727790788309</v>
      </c>
    </row>
    <row r="185" spans="1:24" x14ac:dyDescent="0.2">
      <c r="A185" t="s">
        <v>101</v>
      </c>
      <c r="B185" t="s">
        <v>118</v>
      </c>
      <c r="C185">
        <v>1</v>
      </c>
      <c r="D185">
        <v>754.6</v>
      </c>
      <c r="E185">
        <v>574.6</v>
      </c>
      <c r="F185">
        <v>7.79</v>
      </c>
      <c r="G185" s="2">
        <v>0.62186162594600158</v>
      </c>
      <c r="H185" s="2">
        <v>0.71917009062407689</v>
      </c>
      <c r="I185" s="2">
        <v>0.80050567432938224</v>
      </c>
      <c r="J185" s="2">
        <v>0.42670571117096479</v>
      </c>
      <c r="K185" s="2">
        <v>0.60704027832244845</v>
      </c>
      <c r="L185" s="2">
        <v>0.49616751343129278</v>
      </c>
      <c r="M185" s="2">
        <v>1.5040362530383828</v>
      </c>
      <c r="N185" s="2">
        <v>2.2860355232358245</v>
      </c>
      <c r="O185" s="2">
        <v>1.7619223196759954</v>
      </c>
      <c r="P185" s="2">
        <v>1.0431523573979014</v>
      </c>
      <c r="Q185" s="2">
        <v>1.7135910860104175</v>
      </c>
      <c r="R185" s="2">
        <v>1.7073625684597902</v>
      </c>
      <c r="S185" s="2">
        <v>1.3760758197837817</v>
      </c>
      <c r="T185" s="2">
        <v>0.87347797780055714</v>
      </c>
      <c r="U185" s="2">
        <v>1.2366921308302066</v>
      </c>
      <c r="V185" s="2">
        <v>2.3868878262962396</v>
      </c>
      <c r="W185" s="2">
        <v>1.6818936364977111</v>
      </c>
      <c r="X185" s="2">
        <v>1.3389973505140107</v>
      </c>
    </row>
    <row r="186" spans="1:24" x14ac:dyDescent="0.2">
      <c r="A186" t="s">
        <v>101</v>
      </c>
      <c r="B186" t="s">
        <v>119</v>
      </c>
      <c r="C186">
        <v>1</v>
      </c>
      <c r="D186">
        <v>670.5</v>
      </c>
      <c r="E186">
        <v>490.5</v>
      </c>
      <c r="F186">
        <v>8.17</v>
      </c>
      <c r="G186" s="2">
        <v>34.989372632690923</v>
      </c>
      <c r="H186" s="2">
        <v>35.940607550950737</v>
      </c>
      <c r="I186" s="2">
        <v>32.272031134795093</v>
      </c>
      <c r="J186" s="2">
        <v>22.472566916491076</v>
      </c>
      <c r="K186" s="2">
        <v>19.087129293916007</v>
      </c>
      <c r="L186" s="2">
        <v>21.368167874591492</v>
      </c>
      <c r="M186" s="2" t="e">
        <v>#N/A</v>
      </c>
      <c r="N186" s="2" t="e">
        <v>#N/A</v>
      </c>
      <c r="O186" s="2" t="e">
        <v>#N/A</v>
      </c>
      <c r="P186" s="2">
        <v>1.1900770462583585</v>
      </c>
      <c r="Q186" s="2">
        <v>2.052844465991341</v>
      </c>
      <c r="R186" s="2">
        <v>1.4997082396119579</v>
      </c>
      <c r="S186" s="2">
        <v>2.2655217246447372</v>
      </c>
      <c r="T186" s="2">
        <v>2.660196472712598</v>
      </c>
      <c r="U186" s="2">
        <v>1.8051215631742552</v>
      </c>
      <c r="V186" s="2">
        <v>1.0618535142652707</v>
      </c>
      <c r="W186" s="2">
        <v>1.7450516210586406</v>
      </c>
      <c r="X186" s="2">
        <v>0.63361442784161415</v>
      </c>
    </row>
    <row r="187" spans="1:24" x14ac:dyDescent="0.2">
      <c r="A187" t="s">
        <v>101</v>
      </c>
      <c r="B187" t="s">
        <v>120</v>
      </c>
      <c r="C187">
        <v>1</v>
      </c>
      <c r="D187">
        <v>698.6</v>
      </c>
      <c r="E187">
        <v>518.5</v>
      </c>
      <c r="F187">
        <v>7.89</v>
      </c>
      <c r="G187" s="2">
        <v>1.0985855754653102</v>
      </c>
      <c r="H187" s="2">
        <v>4.7347655894287071</v>
      </c>
      <c r="I187" s="2">
        <v>11.102945318381918</v>
      </c>
      <c r="J187" s="2">
        <v>5.9190923658934782</v>
      </c>
      <c r="K187" s="2">
        <v>1.6078472172623561</v>
      </c>
      <c r="L187" s="2">
        <v>3.6983268896315971</v>
      </c>
      <c r="M187" s="2">
        <v>0.71715014753088302</v>
      </c>
      <c r="N187" s="2">
        <v>1.2507345790166706</v>
      </c>
      <c r="O187" s="2">
        <v>0.82808440783430559</v>
      </c>
      <c r="P187" s="2">
        <v>0.81148083546014294</v>
      </c>
      <c r="Q187" s="2">
        <v>1.7030677167643327</v>
      </c>
      <c r="R187" s="2">
        <v>1.940580641909877</v>
      </c>
      <c r="S187" s="2">
        <v>3.7087009049302853</v>
      </c>
      <c r="T187" s="2">
        <v>1.6609709392128722</v>
      </c>
      <c r="U187" s="2">
        <v>3.0453536861243991</v>
      </c>
      <c r="V187" s="2">
        <v>1.5044436258682095</v>
      </c>
      <c r="W187" s="2">
        <v>2.3436958269096637</v>
      </c>
      <c r="X187" s="2">
        <v>0.68879322034970314</v>
      </c>
    </row>
    <row r="188" spans="1:24" x14ac:dyDescent="0.2">
      <c r="A188" t="s">
        <v>101</v>
      </c>
      <c r="B188" t="s">
        <v>120</v>
      </c>
      <c r="C188">
        <v>1</v>
      </c>
      <c r="D188">
        <v>698.6</v>
      </c>
      <c r="E188">
        <v>518.5</v>
      </c>
      <c r="F188">
        <v>7.59</v>
      </c>
      <c r="G188" s="2">
        <v>55.888302629026072</v>
      </c>
      <c r="H188" s="2">
        <v>40.548967264737875</v>
      </c>
      <c r="I188" s="2">
        <v>28.853175195319075</v>
      </c>
      <c r="J188" s="2">
        <v>45.175925403081763</v>
      </c>
      <c r="K188" s="2">
        <v>44.85885740899829</v>
      </c>
      <c r="L188" s="2">
        <v>23.084979236531016</v>
      </c>
      <c r="M188" s="2" t="e">
        <v>#N/A</v>
      </c>
      <c r="N188" s="2" t="e">
        <v>#N/A</v>
      </c>
      <c r="O188" s="2" t="e">
        <v>#N/A</v>
      </c>
      <c r="P188" s="2" t="e">
        <v>#N/A</v>
      </c>
      <c r="Q188" s="2" t="e">
        <v>#N/A</v>
      </c>
      <c r="R188" s="2" t="e">
        <v>#N/A</v>
      </c>
      <c r="S188" s="2" t="e">
        <v>#N/A</v>
      </c>
      <c r="T188" s="2" t="e">
        <v>#N/A</v>
      </c>
      <c r="U188" s="2" t="e">
        <v>#N/A</v>
      </c>
      <c r="V188" s="2" t="e">
        <v>#N/A</v>
      </c>
      <c r="W188" s="2" t="e">
        <v>#N/A</v>
      </c>
      <c r="X188" s="2" t="e">
        <v>#N/A</v>
      </c>
    </row>
    <row r="189" spans="1:24" x14ac:dyDescent="0.2">
      <c r="A189" t="s">
        <v>101</v>
      </c>
      <c r="B189" t="s">
        <v>120</v>
      </c>
      <c r="C189">
        <v>1</v>
      </c>
      <c r="D189">
        <v>698.6</v>
      </c>
      <c r="E189">
        <v>518.5</v>
      </c>
      <c r="F189">
        <v>8.1300000000000008</v>
      </c>
      <c r="G189" s="2">
        <v>262.5092862004559</v>
      </c>
      <c r="H189" s="2">
        <v>277.56818875364763</v>
      </c>
      <c r="I189" s="2">
        <v>225.24004130376747</v>
      </c>
      <c r="J189" s="2">
        <v>254.12498587695561</v>
      </c>
      <c r="K189" s="2">
        <v>192.11667494710076</v>
      </c>
      <c r="L189" s="2">
        <v>220.36229454723971</v>
      </c>
      <c r="M189" s="2" t="e">
        <v>#N/A</v>
      </c>
      <c r="N189" s="2" t="e">
        <v>#N/A</v>
      </c>
      <c r="O189" s="2" t="e">
        <v>#N/A</v>
      </c>
      <c r="P189" s="2">
        <v>43.448320666396555</v>
      </c>
      <c r="Q189" s="2">
        <v>49.098210968526367</v>
      </c>
      <c r="R189" s="2">
        <v>54.931393267556345</v>
      </c>
      <c r="S189" s="2">
        <v>67.681800607881101</v>
      </c>
      <c r="T189" s="2">
        <v>66.732189536947487</v>
      </c>
      <c r="U189" s="2">
        <v>68.218858841720134</v>
      </c>
      <c r="V189" s="2">
        <v>66.438164794218579</v>
      </c>
      <c r="W189" s="2">
        <v>65.933067421475741</v>
      </c>
      <c r="X189" s="2">
        <v>59.793134058482181</v>
      </c>
    </row>
    <row r="190" spans="1:24" x14ac:dyDescent="0.2">
      <c r="A190" t="s">
        <v>101</v>
      </c>
      <c r="B190" t="s">
        <v>121</v>
      </c>
      <c r="C190">
        <v>1</v>
      </c>
      <c r="D190">
        <v>726.6</v>
      </c>
      <c r="E190">
        <v>546.5</v>
      </c>
      <c r="F190">
        <v>7.83</v>
      </c>
      <c r="G190" s="2">
        <v>1.025569032697647</v>
      </c>
      <c r="H190" s="2">
        <v>1.1077644729458684</v>
      </c>
      <c r="I190" s="2">
        <v>0.86415071652422448</v>
      </c>
      <c r="J190" s="2">
        <v>2.0185023329669054</v>
      </c>
      <c r="K190" s="2">
        <v>1.054015408511668</v>
      </c>
      <c r="L190" s="2">
        <v>1.007319025519813</v>
      </c>
      <c r="M190" s="2">
        <v>0.98122760507380768</v>
      </c>
      <c r="N190" s="2">
        <v>0.8274321048315092</v>
      </c>
      <c r="O190" s="2">
        <v>0.51645628557738887</v>
      </c>
      <c r="P190" s="2">
        <v>2.5116232353218702</v>
      </c>
      <c r="Q190" s="2">
        <v>2.1440827932303548</v>
      </c>
      <c r="R190" s="2">
        <v>2.7823604780069884</v>
      </c>
      <c r="S190" s="2">
        <v>4.6980838184762641</v>
      </c>
      <c r="T190" s="2">
        <v>4.6147553598198687</v>
      </c>
      <c r="U190" s="2">
        <v>4.517661106425785</v>
      </c>
      <c r="V190" s="2">
        <v>3.1095359997664263</v>
      </c>
      <c r="W190" s="2">
        <v>3.6417791165668802</v>
      </c>
      <c r="X190" s="2">
        <v>4.2513316147862614</v>
      </c>
    </row>
    <row r="191" spans="1:24" x14ac:dyDescent="0.2">
      <c r="A191" t="s">
        <v>101</v>
      </c>
      <c r="B191" t="s">
        <v>121</v>
      </c>
      <c r="C191">
        <v>1</v>
      </c>
      <c r="D191">
        <v>726.6</v>
      </c>
      <c r="E191">
        <v>546.5</v>
      </c>
      <c r="F191">
        <v>8.2799999999999994</v>
      </c>
      <c r="G191" s="2">
        <v>1.8784462086711049</v>
      </c>
      <c r="H191" s="2">
        <v>1.8371678495081176</v>
      </c>
      <c r="I191" s="2">
        <v>1.9117548818004966</v>
      </c>
      <c r="J191" s="2" t="e">
        <v>#N/A</v>
      </c>
      <c r="K191" s="2" t="e">
        <v>#N/A</v>
      </c>
      <c r="L191" s="2" t="e">
        <v>#N/A</v>
      </c>
      <c r="M191" s="2" t="e">
        <v>#N/A</v>
      </c>
      <c r="N191" s="2" t="e">
        <v>#N/A</v>
      </c>
      <c r="O191" s="2" t="e">
        <v>#N/A</v>
      </c>
      <c r="P191" s="2">
        <v>12.712477634492235</v>
      </c>
      <c r="Q191" s="2">
        <v>12.916540905245419</v>
      </c>
      <c r="R191" s="2">
        <v>13.740214008368888</v>
      </c>
      <c r="S191" s="2">
        <v>29.744249936654118</v>
      </c>
      <c r="T191" s="2">
        <v>28.07491903016092</v>
      </c>
      <c r="U191" s="2">
        <v>30.298079067759922</v>
      </c>
      <c r="V191" s="2">
        <v>30.032000133779729</v>
      </c>
      <c r="W191" s="2">
        <v>24.883332530585552</v>
      </c>
      <c r="X191" s="2">
        <v>25.531071013688273</v>
      </c>
    </row>
    <row r="192" spans="1:24" x14ac:dyDescent="0.2">
      <c r="A192" t="s">
        <v>101</v>
      </c>
      <c r="B192" t="s">
        <v>121</v>
      </c>
      <c r="C192">
        <v>1</v>
      </c>
      <c r="D192">
        <v>726.6</v>
      </c>
      <c r="E192">
        <v>546.5</v>
      </c>
      <c r="F192">
        <v>8.1</v>
      </c>
      <c r="G192" s="2">
        <v>38.16660975343499</v>
      </c>
      <c r="H192" s="2">
        <v>46.418680901653062</v>
      </c>
      <c r="I192" s="2">
        <v>44.234150669061528</v>
      </c>
      <c r="J192" s="2">
        <v>36.559537403371955</v>
      </c>
      <c r="K192" s="2">
        <v>34.092197547327444</v>
      </c>
      <c r="L192" s="2">
        <v>39.726760187303462</v>
      </c>
      <c r="M192" s="2" t="e">
        <v>#N/A</v>
      </c>
      <c r="N192" s="2" t="e">
        <v>#N/A</v>
      </c>
      <c r="O192" s="2" t="e">
        <v>#N/A</v>
      </c>
      <c r="P192" s="2">
        <v>20.552772210831058</v>
      </c>
      <c r="Q192" s="2">
        <v>24.864967633623987</v>
      </c>
      <c r="R192" s="2">
        <v>26.491868894289716</v>
      </c>
      <c r="S192" s="2">
        <v>40.216486540407828</v>
      </c>
      <c r="T192" s="2">
        <v>30.82694101094096</v>
      </c>
      <c r="U192" s="2">
        <v>39.322918513248581</v>
      </c>
      <c r="V192" s="2">
        <v>39.663322922893144</v>
      </c>
      <c r="W192" s="2">
        <v>35.768400284855808</v>
      </c>
      <c r="X192" s="2">
        <v>30.565925453391504</v>
      </c>
    </row>
    <row r="193" spans="1:24" x14ac:dyDescent="0.2">
      <c r="A193" t="s">
        <v>101</v>
      </c>
      <c r="B193" t="s">
        <v>122</v>
      </c>
      <c r="C193">
        <v>1</v>
      </c>
      <c r="D193">
        <v>754.6</v>
      </c>
      <c r="E193">
        <v>574.6</v>
      </c>
      <c r="F193" t="e">
        <v>#N/A</v>
      </c>
      <c r="G193" s="2" t="e">
        <v>#N/A</v>
      </c>
      <c r="H193" s="2" t="e">
        <v>#N/A</v>
      </c>
      <c r="I193" s="2" t="e">
        <v>#N/A</v>
      </c>
      <c r="J193" s="2" t="e">
        <v>#N/A</v>
      </c>
      <c r="K193" s="2" t="e">
        <v>#N/A</v>
      </c>
      <c r="L193" s="2" t="e">
        <v>#N/A</v>
      </c>
      <c r="M193" s="2" t="e">
        <v>#N/A</v>
      </c>
      <c r="N193" s="2" t="e">
        <v>#N/A</v>
      </c>
      <c r="O193" s="2" t="e">
        <v>#N/A</v>
      </c>
      <c r="P193" s="2" t="e">
        <v>#N/A</v>
      </c>
      <c r="Q193" s="2" t="e">
        <v>#N/A</v>
      </c>
      <c r="R193" s="2" t="e">
        <v>#N/A</v>
      </c>
      <c r="S193" s="2" t="e">
        <v>#N/A</v>
      </c>
      <c r="T193" s="2" t="e">
        <v>#N/A</v>
      </c>
      <c r="U193" s="2" t="e">
        <v>#N/A</v>
      </c>
      <c r="V193" s="2" t="e">
        <v>#N/A</v>
      </c>
      <c r="W193" s="2" t="e">
        <v>#N/A</v>
      </c>
      <c r="X193" s="2" t="e">
        <v>#N/A</v>
      </c>
    </row>
    <row r="194" spans="1:24" x14ac:dyDescent="0.2">
      <c r="A194" t="s">
        <v>101</v>
      </c>
      <c r="B194" t="s">
        <v>123</v>
      </c>
      <c r="C194">
        <v>1</v>
      </c>
      <c r="D194">
        <v>730.6</v>
      </c>
      <c r="E194">
        <v>550.6</v>
      </c>
      <c r="F194">
        <v>7.59</v>
      </c>
      <c r="G194" s="2">
        <v>3.7563226115458064</v>
      </c>
      <c r="H194" s="2">
        <v>4.0441314899890495</v>
      </c>
      <c r="I194" s="2">
        <v>5.4639607261730507</v>
      </c>
      <c r="J194" s="2">
        <v>4.0974742746728809</v>
      </c>
      <c r="K194" s="2">
        <v>3.8560749559897958</v>
      </c>
      <c r="L194" s="2">
        <v>3.7842088608827575</v>
      </c>
      <c r="M194" s="2">
        <v>2.4019042983923273</v>
      </c>
      <c r="N194" s="2">
        <v>2.5255330330871577</v>
      </c>
      <c r="O194" s="2">
        <v>2.2341812735436628</v>
      </c>
      <c r="P194" s="2">
        <v>0.66756318798701475</v>
      </c>
      <c r="Q194" s="2" t="e">
        <v>#N/A</v>
      </c>
      <c r="R194" s="2" t="e">
        <v>#N/A</v>
      </c>
      <c r="S194" s="2">
        <v>2.1861465433508198</v>
      </c>
      <c r="T194" s="2">
        <v>2.4657493962010055</v>
      </c>
      <c r="U194" s="2">
        <v>2.5063693045144033</v>
      </c>
      <c r="V194" s="2">
        <v>1.2628128502066758</v>
      </c>
      <c r="W194" s="2">
        <v>1.8477270004681994</v>
      </c>
      <c r="X194" s="2">
        <v>1.2000686114976387</v>
      </c>
    </row>
    <row r="195" spans="1:24" x14ac:dyDescent="0.2">
      <c r="A195" t="s">
        <v>101</v>
      </c>
      <c r="B195" t="s">
        <v>123</v>
      </c>
      <c r="C195">
        <v>1</v>
      </c>
      <c r="D195">
        <v>730.6</v>
      </c>
      <c r="E195">
        <v>550.6</v>
      </c>
      <c r="F195">
        <v>8.11</v>
      </c>
      <c r="G195" s="2">
        <v>4.6304454036422973</v>
      </c>
      <c r="H195" s="2">
        <v>6.0914198053906556</v>
      </c>
      <c r="I195" s="2">
        <v>4.7395921262565412</v>
      </c>
      <c r="J195" s="2">
        <v>5.0863764246173266</v>
      </c>
      <c r="K195" s="2">
        <v>4.7176843809936635</v>
      </c>
      <c r="L195" s="2">
        <v>4.8781196260111788</v>
      </c>
      <c r="M195" s="2" t="e">
        <v>#N/A</v>
      </c>
      <c r="N195" s="2" t="e">
        <v>#N/A</v>
      </c>
      <c r="O195" s="2" t="e">
        <v>#N/A</v>
      </c>
      <c r="P195" s="2">
        <v>3.5294259104868058</v>
      </c>
      <c r="Q195" s="2">
        <v>5.3580056660397171</v>
      </c>
      <c r="R195" s="2">
        <v>5.1835916222822114</v>
      </c>
      <c r="S195" s="2">
        <v>5.7059071010317268</v>
      </c>
      <c r="T195" s="2">
        <v>5.184734252331018</v>
      </c>
      <c r="U195" s="2">
        <v>6.0247921701395777</v>
      </c>
      <c r="V195" s="2">
        <v>5.5954739989865159</v>
      </c>
      <c r="W195" s="2">
        <v>5.2422470400896115</v>
      </c>
      <c r="X195" s="2">
        <v>5.3350719513013418</v>
      </c>
    </row>
    <row r="196" spans="1:24" x14ac:dyDescent="0.2">
      <c r="A196" t="s">
        <v>101</v>
      </c>
      <c r="B196" t="s">
        <v>123</v>
      </c>
      <c r="C196">
        <v>1</v>
      </c>
      <c r="D196">
        <v>730.6</v>
      </c>
      <c r="E196">
        <v>550.6</v>
      </c>
      <c r="F196">
        <v>7.74</v>
      </c>
      <c r="G196" s="2">
        <v>3.1588405336030547</v>
      </c>
      <c r="H196" s="2">
        <v>3.6147842861337423</v>
      </c>
      <c r="I196" s="2">
        <v>3.5528490655436724</v>
      </c>
      <c r="J196" s="2">
        <v>2.9074379181204053</v>
      </c>
      <c r="K196" s="2">
        <v>2.2657773391346545</v>
      </c>
      <c r="L196" s="2">
        <v>2.6881687906819933</v>
      </c>
      <c r="M196" s="2">
        <v>3.2550325294156117</v>
      </c>
      <c r="N196" s="2">
        <v>3.1285972188870774</v>
      </c>
      <c r="O196" s="2">
        <v>3.9781599689948894</v>
      </c>
      <c r="P196" s="2">
        <v>1.125150819314741</v>
      </c>
      <c r="Q196" s="2">
        <v>1.8750925895421675</v>
      </c>
      <c r="R196" s="2">
        <v>2.350669642036078</v>
      </c>
      <c r="S196" s="2">
        <v>4.1380188057280618</v>
      </c>
      <c r="T196" s="2">
        <v>4.2522614090839825</v>
      </c>
      <c r="U196" s="2">
        <v>4.7571456896094535</v>
      </c>
      <c r="V196" s="2">
        <v>3.4955611460745528</v>
      </c>
      <c r="W196" s="2">
        <v>3.259902999793757</v>
      </c>
      <c r="X196" s="2">
        <v>2.5545336554816003</v>
      </c>
    </row>
    <row r="197" spans="1:24" x14ac:dyDescent="0.2">
      <c r="A197" t="s">
        <v>101</v>
      </c>
      <c r="B197" t="s">
        <v>124</v>
      </c>
      <c r="C197">
        <v>1</v>
      </c>
      <c r="D197">
        <v>758.7</v>
      </c>
      <c r="E197">
        <v>578.6</v>
      </c>
      <c r="F197">
        <v>7.65</v>
      </c>
      <c r="G197" s="2">
        <v>1.9902909464222411</v>
      </c>
      <c r="H197" s="2">
        <v>2.0207809491829036</v>
      </c>
      <c r="I197" s="2">
        <v>2.5799262636087947</v>
      </c>
      <c r="J197" s="2">
        <v>2.4772213664114955</v>
      </c>
      <c r="K197" s="2">
        <v>2.2927213725616769</v>
      </c>
      <c r="L197" s="2">
        <v>1.9290321008163613</v>
      </c>
      <c r="M197" s="2">
        <v>0.51947895528378185</v>
      </c>
      <c r="N197" s="2">
        <v>1.0240515717346459</v>
      </c>
      <c r="O197" s="2">
        <v>0.60143458143431205</v>
      </c>
      <c r="P197" s="2">
        <v>0.15145141783062954</v>
      </c>
      <c r="Q197" s="2">
        <v>0.12288002252316002</v>
      </c>
      <c r="R197" s="2">
        <v>0.19309588634986963</v>
      </c>
      <c r="S197" s="2">
        <v>0.65872914640425184</v>
      </c>
      <c r="T197" s="2">
        <v>0.36712504767343418</v>
      </c>
      <c r="U197" s="2">
        <v>0.51365560078284755</v>
      </c>
      <c r="V197" s="2">
        <v>0.45909847375691359</v>
      </c>
      <c r="W197" s="2">
        <v>0.13974812236748432</v>
      </c>
      <c r="X197" s="2">
        <v>0.21274089282893557</v>
      </c>
    </row>
    <row r="198" spans="1:24" x14ac:dyDescent="0.2">
      <c r="A198" t="s">
        <v>101</v>
      </c>
      <c r="B198" t="s">
        <v>125</v>
      </c>
      <c r="C198">
        <v>1</v>
      </c>
      <c r="D198">
        <v>700.6</v>
      </c>
      <c r="E198">
        <v>520.5</v>
      </c>
      <c r="F198">
        <v>8.1300000000000008</v>
      </c>
      <c r="G198" s="2">
        <v>19.09964609295006</v>
      </c>
      <c r="H198" s="2">
        <v>18.70852040049979</v>
      </c>
      <c r="I198" s="2">
        <v>20.172770076097112</v>
      </c>
      <c r="J198" s="2">
        <v>17.255273096024606</v>
      </c>
      <c r="K198" s="2">
        <v>16.813876384676227</v>
      </c>
      <c r="L198" s="2">
        <v>16.506215194499951</v>
      </c>
      <c r="M198" s="2" t="e">
        <v>#N/A</v>
      </c>
      <c r="N198" s="2" t="e">
        <v>#N/A</v>
      </c>
      <c r="O198" s="2" t="e">
        <v>#N/A</v>
      </c>
      <c r="P198" s="2" t="e">
        <v>#N/A</v>
      </c>
      <c r="Q198" s="2" t="e">
        <v>#N/A</v>
      </c>
      <c r="R198" s="2" t="e">
        <v>#N/A</v>
      </c>
      <c r="S198" s="2">
        <v>6.4060862804307463</v>
      </c>
      <c r="T198" s="2">
        <v>3.9727142391658457</v>
      </c>
      <c r="U198" s="2">
        <v>3.9406149490766178</v>
      </c>
      <c r="V198" s="2">
        <v>4.0440568584604408</v>
      </c>
      <c r="W198" s="2">
        <v>4.5517806346514949</v>
      </c>
      <c r="X198" s="2">
        <v>4.18705653622201</v>
      </c>
    </row>
    <row r="199" spans="1:24" x14ac:dyDescent="0.2">
      <c r="A199" t="s">
        <v>101</v>
      </c>
      <c r="B199" t="s">
        <v>125</v>
      </c>
      <c r="C199">
        <v>1</v>
      </c>
      <c r="D199">
        <v>700.6</v>
      </c>
      <c r="E199">
        <v>520.5</v>
      </c>
      <c r="F199">
        <v>7.77</v>
      </c>
      <c r="G199" s="2">
        <v>98.335212124213612</v>
      </c>
      <c r="H199" s="2">
        <v>99.405328153421095</v>
      </c>
      <c r="I199" s="2">
        <v>102.76795431572432</v>
      </c>
      <c r="J199" s="2">
        <v>97.128004020747582</v>
      </c>
      <c r="K199" s="2">
        <v>79.733471309788172</v>
      </c>
      <c r="L199" s="2">
        <v>91.684721889049101</v>
      </c>
      <c r="M199" s="2">
        <v>105.31114493149362</v>
      </c>
      <c r="N199" s="2">
        <v>127.30670289141759</v>
      </c>
      <c r="O199" s="2">
        <v>115.76106027484906</v>
      </c>
      <c r="P199" s="2">
        <v>56.992358412709486</v>
      </c>
      <c r="Q199" s="2">
        <v>58.332861213468171</v>
      </c>
      <c r="R199" s="2">
        <v>65.370865625085827</v>
      </c>
      <c r="S199" s="2">
        <v>66.948689866835068</v>
      </c>
      <c r="T199" s="2">
        <v>66.43470792793363</v>
      </c>
      <c r="U199" s="2">
        <v>60.35327076921314</v>
      </c>
      <c r="V199" s="2">
        <v>77.637689762472718</v>
      </c>
      <c r="W199" s="2">
        <v>63.997386681555184</v>
      </c>
      <c r="X199" s="2">
        <v>66.802002787606966</v>
      </c>
    </row>
    <row r="200" spans="1:24" x14ac:dyDescent="0.2">
      <c r="A200" t="s">
        <v>101</v>
      </c>
      <c r="B200" t="s">
        <v>126</v>
      </c>
      <c r="C200">
        <v>1</v>
      </c>
      <c r="D200">
        <v>698.6</v>
      </c>
      <c r="E200">
        <v>518.5</v>
      </c>
      <c r="F200">
        <v>7.6</v>
      </c>
      <c r="G200" s="2">
        <v>55.888302629026072</v>
      </c>
      <c r="H200" s="2">
        <v>40.548967264737875</v>
      </c>
      <c r="I200" s="2">
        <v>29.009037841204741</v>
      </c>
      <c r="J200" s="2">
        <v>46.021252653132372</v>
      </c>
      <c r="K200" s="2">
        <v>44.85885740899829</v>
      </c>
      <c r="L200" s="2">
        <v>25.698464623379355</v>
      </c>
      <c r="M200" s="2" t="e">
        <v>#N/A</v>
      </c>
      <c r="N200" s="2" t="e">
        <v>#N/A</v>
      </c>
      <c r="O200" s="2" t="e">
        <v>#N/A</v>
      </c>
      <c r="P200" s="2" t="e">
        <v>#N/A</v>
      </c>
      <c r="Q200" s="2" t="e">
        <v>#N/A</v>
      </c>
      <c r="R200" s="2" t="e">
        <v>#N/A</v>
      </c>
      <c r="S200" s="2" t="e">
        <v>#N/A</v>
      </c>
      <c r="T200" s="2" t="e">
        <v>#N/A</v>
      </c>
      <c r="U200" s="2" t="e">
        <v>#N/A</v>
      </c>
      <c r="V200" s="2" t="e">
        <v>#N/A</v>
      </c>
      <c r="W200" s="2" t="e">
        <v>#N/A</v>
      </c>
      <c r="X200" s="2" t="e">
        <v>#N/A</v>
      </c>
    </row>
    <row r="201" spans="1:24" x14ac:dyDescent="0.2">
      <c r="A201" t="s">
        <v>101</v>
      </c>
      <c r="B201" t="s">
        <v>126</v>
      </c>
      <c r="C201">
        <v>1</v>
      </c>
      <c r="D201">
        <v>698.6</v>
      </c>
      <c r="E201">
        <v>518.5</v>
      </c>
      <c r="F201">
        <v>8.1300000000000008</v>
      </c>
      <c r="G201" s="2">
        <v>253.0874659561014</v>
      </c>
      <c r="H201" s="2">
        <v>271.65763213408934</v>
      </c>
      <c r="I201" s="2">
        <v>242.11928200751905</v>
      </c>
      <c r="J201" s="2">
        <v>247.94373535247217</v>
      </c>
      <c r="K201" s="2">
        <v>187.20374626453798</v>
      </c>
      <c r="L201" s="2">
        <v>220.36229454723971</v>
      </c>
      <c r="M201" s="2">
        <v>1.5833626638772849</v>
      </c>
      <c r="N201" s="2">
        <v>0.46109384435775425</v>
      </c>
      <c r="O201" s="2">
        <v>0.34533012658988699</v>
      </c>
      <c r="P201" s="2">
        <v>34.499624167932623</v>
      </c>
      <c r="Q201" s="2">
        <v>40.583552466390685</v>
      </c>
      <c r="R201" s="2">
        <v>45.258141486247951</v>
      </c>
      <c r="S201" s="2">
        <v>48.187686901335503</v>
      </c>
      <c r="T201" s="2">
        <v>48.846509697509624</v>
      </c>
      <c r="U201" s="2">
        <v>49.73516045175888</v>
      </c>
      <c r="V201" s="2">
        <v>49.552446689703459</v>
      </c>
      <c r="W201" s="2">
        <v>48.902870150251438</v>
      </c>
      <c r="X201" s="2">
        <v>44.710489983745717</v>
      </c>
    </row>
    <row r="202" spans="1:24" x14ac:dyDescent="0.2">
      <c r="A202" t="s">
        <v>101</v>
      </c>
      <c r="B202" t="s">
        <v>127</v>
      </c>
      <c r="C202">
        <v>1</v>
      </c>
      <c r="D202">
        <v>728.6</v>
      </c>
      <c r="E202">
        <v>548.5</v>
      </c>
      <c r="F202">
        <v>8.09</v>
      </c>
      <c r="G202" s="2">
        <v>4.0647503490560357</v>
      </c>
      <c r="H202" s="2">
        <v>3.4800835884101335</v>
      </c>
      <c r="I202" s="2">
        <v>3.3558541184522963</v>
      </c>
      <c r="J202" s="2">
        <v>3.6108071027354436</v>
      </c>
      <c r="K202" s="2">
        <v>4.1329109077436952</v>
      </c>
      <c r="L202" s="2">
        <v>3.4500262592511746</v>
      </c>
      <c r="M202" s="2" t="e">
        <v>#N/A</v>
      </c>
      <c r="N202" s="2" t="e">
        <v>#N/A</v>
      </c>
      <c r="O202" s="2" t="e">
        <v>#N/A</v>
      </c>
      <c r="P202" s="2">
        <v>1.8401799939318504</v>
      </c>
      <c r="Q202" s="2">
        <v>2.3223715762737167</v>
      </c>
      <c r="R202" s="2">
        <v>1.702803229016584</v>
      </c>
      <c r="S202" s="2">
        <v>3.5339253721058896</v>
      </c>
      <c r="T202" s="2">
        <v>4.1932370462047812</v>
      </c>
      <c r="U202" s="2">
        <v>3.2451299856061349</v>
      </c>
      <c r="V202" s="2">
        <v>2.5950100083863901</v>
      </c>
      <c r="W202" s="2">
        <v>3.0173451764842572</v>
      </c>
      <c r="X202" s="2">
        <v>2.7980496482714745</v>
      </c>
    </row>
    <row r="203" spans="1:24" x14ac:dyDescent="0.2">
      <c r="A203" t="s">
        <v>101</v>
      </c>
      <c r="B203" t="s">
        <v>127</v>
      </c>
      <c r="C203">
        <v>1</v>
      </c>
      <c r="D203">
        <v>728.6</v>
      </c>
      <c r="E203">
        <v>548.5</v>
      </c>
      <c r="F203">
        <v>7.74</v>
      </c>
      <c r="G203" s="2">
        <v>42.046051117417917</v>
      </c>
      <c r="H203" s="2">
        <v>44.903523455036421</v>
      </c>
      <c r="I203" s="2">
        <v>43.420137350138674</v>
      </c>
      <c r="J203" s="2">
        <v>42.301470907909945</v>
      </c>
      <c r="K203" s="2">
        <v>37.619307442381086</v>
      </c>
      <c r="L203" s="2">
        <v>38.862459485809346</v>
      </c>
      <c r="M203" s="2">
        <v>44.340298106045438</v>
      </c>
      <c r="N203" s="2">
        <v>48.824396029753814</v>
      </c>
      <c r="O203" s="2">
        <v>46.449271938973254</v>
      </c>
      <c r="P203" s="2">
        <v>25.005974169016646</v>
      </c>
      <c r="Q203" s="2">
        <v>27.486324595314525</v>
      </c>
      <c r="R203" s="2">
        <v>27.299626625024416</v>
      </c>
      <c r="S203" s="2">
        <v>49.479100212781937</v>
      </c>
      <c r="T203" s="2">
        <v>52.958451819129152</v>
      </c>
      <c r="U203" s="2">
        <v>47.908853819463758</v>
      </c>
      <c r="V203" s="2">
        <v>43.360396757830465</v>
      </c>
      <c r="W203" s="2">
        <v>43.056794093157997</v>
      </c>
      <c r="X203" s="2">
        <v>36.503596302105073</v>
      </c>
    </row>
    <row r="204" spans="1:24" x14ac:dyDescent="0.2">
      <c r="A204" t="s">
        <v>101</v>
      </c>
      <c r="B204" t="s">
        <v>128</v>
      </c>
      <c r="C204">
        <v>1</v>
      </c>
      <c r="D204">
        <v>726.6</v>
      </c>
      <c r="E204">
        <v>546.5</v>
      </c>
      <c r="F204">
        <v>7.57</v>
      </c>
      <c r="G204" s="2">
        <v>11.147436398347429</v>
      </c>
      <c r="H204" s="2">
        <v>9.1624875201574465</v>
      </c>
      <c r="I204" s="2">
        <v>5.3892793628316564</v>
      </c>
      <c r="J204" s="2">
        <v>6.8455385104786997</v>
      </c>
      <c r="K204" s="2">
        <v>9.5260750110168733</v>
      </c>
      <c r="L204" s="2">
        <v>5.6651738712697499</v>
      </c>
      <c r="M204" s="2" t="e">
        <v>#N/A</v>
      </c>
      <c r="N204" s="2" t="e">
        <v>#N/A</v>
      </c>
      <c r="O204" s="2" t="e">
        <v>#N/A</v>
      </c>
      <c r="P204" s="2" t="e">
        <v>#N/A</v>
      </c>
      <c r="Q204" s="2" t="e">
        <v>#N/A</v>
      </c>
      <c r="R204" s="2" t="e">
        <v>#N/A</v>
      </c>
      <c r="S204" s="2" t="e">
        <v>#N/A</v>
      </c>
      <c r="T204" s="2" t="e">
        <v>#N/A</v>
      </c>
      <c r="U204" s="2" t="e">
        <v>#N/A</v>
      </c>
      <c r="V204" s="2" t="e">
        <v>#N/A</v>
      </c>
      <c r="W204" s="2" t="e">
        <v>#N/A</v>
      </c>
      <c r="X204" s="2" t="e">
        <v>#N/A</v>
      </c>
    </row>
    <row r="205" spans="1:24" x14ac:dyDescent="0.2">
      <c r="A205" t="s">
        <v>101</v>
      </c>
      <c r="B205" t="s">
        <v>128</v>
      </c>
      <c r="C205">
        <v>1</v>
      </c>
      <c r="D205">
        <v>726.6</v>
      </c>
      <c r="E205">
        <v>546.5</v>
      </c>
      <c r="F205">
        <v>8.2899999999999991</v>
      </c>
      <c r="G205" s="2" t="e">
        <v>#N/A</v>
      </c>
      <c r="H205" s="2" t="e">
        <v>#N/A</v>
      </c>
      <c r="I205" s="2" t="e">
        <v>#N/A</v>
      </c>
      <c r="J205" s="2" t="e">
        <v>#N/A</v>
      </c>
      <c r="K205" s="2" t="e">
        <v>#N/A</v>
      </c>
      <c r="L205" s="2" t="e">
        <v>#N/A</v>
      </c>
      <c r="M205" s="2" t="e">
        <v>#N/A</v>
      </c>
      <c r="N205" s="2" t="e">
        <v>#N/A</v>
      </c>
      <c r="O205" s="2" t="e">
        <v>#N/A</v>
      </c>
      <c r="P205" s="2">
        <v>12.571340691957928</v>
      </c>
      <c r="Q205" s="2">
        <v>12.919977107448224</v>
      </c>
      <c r="R205" s="2">
        <v>13.011757340225682</v>
      </c>
      <c r="S205" s="2">
        <v>29.904371087734695</v>
      </c>
      <c r="T205" s="2">
        <v>28.07491903016092</v>
      </c>
      <c r="U205" s="2">
        <v>30.217756920976537</v>
      </c>
      <c r="V205" s="2">
        <v>30.032000133779729</v>
      </c>
      <c r="W205" s="2">
        <v>24.883332530585552</v>
      </c>
      <c r="X205" s="2">
        <v>25.531071013688273</v>
      </c>
    </row>
    <row r="206" spans="1:24" x14ac:dyDescent="0.2">
      <c r="A206" t="s">
        <v>101</v>
      </c>
      <c r="B206" t="s">
        <v>128</v>
      </c>
      <c r="C206">
        <v>1</v>
      </c>
      <c r="D206">
        <v>726.6</v>
      </c>
      <c r="E206">
        <v>546.5</v>
      </c>
      <c r="F206">
        <v>8.11</v>
      </c>
      <c r="G206" s="2">
        <v>38.16660975343499</v>
      </c>
      <c r="H206" s="2">
        <v>46.418680901653062</v>
      </c>
      <c r="I206" s="2">
        <v>44.790536982078677</v>
      </c>
      <c r="J206" s="2">
        <v>36.796103382251083</v>
      </c>
      <c r="K206" s="2">
        <v>34.092197547327444</v>
      </c>
      <c r="L206" s="2">
        <v>39.726760187303462</v>
      </c>
      <c r="M206" s="2">
        <v>0.58823007458016396</v>
      </c>
      <c r="N206" s="2">
        <v>0.19945626518183882</v>
      </c>
      <c r="O206" s="2">
        <v>0.12086554430646045</v>
      </c>
      <c r="P206" s="2">
        <v>20.552772210831058</v>
      </c>
      <c r="Q206" s="2">
        <v>24.864967633623987</v>
      </c>
      <c r="R206" s="2">
        <v>26.49451016679474</v>
      </c>
      <c r="S206" s="2">
        <v>40.216486540407828</v>
      </c>
      <c r="T206" s="2">
        <v>34.265338753758051</v>
      </c>
      <c r="U206" s="2">
        <v>38.80904337807069</v>
      </c>
      <c r="V206" s="2">
        <v>39.663322922893144</v>
      </c>
      <c r="W206" s="2">
        <v>35.768400284855808</v>
      </c>
      <c r="X206" s="2">
        <v>30.565925453391504</v>
      </c>
    </row>
    <row r="207" spans="1:24" x14ac:dyDescent="0.2">
      <c r="A207" t="s">
        <v>101</v>
      </c>
      <c r="B207" t="s">
        <v>129</v>
      </c>
      <c r="C207">
        <v>1</v>
      </c>
      <c r="D207">
        <v>720.5</v>
      </c>
      <c r="E207">
        <v>540.5</v>
      </c>
      <c r="F207">
        <v>8.0299999999999994</v>
      </c>
      <c r="G207" s="2">
        <v>5.9886589201973077</v>
      </c>
      <c r="H207" s="2">
        <v>6.8111308626722566</v>
      </c>
      <c r="I207" s="2">
        <v>6.7947853292163707</v>
      </c>
      <c r="J207" s="2">
        <v>6.5460545735379876</v>
      </c>
      <c r="K207" s="2">
        <v>6.3045440351266624</v>
      </c>
      <c r="L207" s="2">
        <v>6.303373919341392</v>
      </c>
      <c r="M207" s="2" t="e">
        <v>#N/A</v>
      </c>
      <c r="N207" s="2" t="e">
        <v>#N/A</v>
      </c>
      <c r="O207" s="2" t="e">
        <v>#N/A</v>
      </c>
      <c r="P207" s="2" t="e">
        <v>#N/A</v>
      </c>
      <c r="Q207" s="2" t="e">
        <v>#N/A</v>
      </c>
      <c r="R207" s="2" t="e">
        <v>#N/A</v>
      </c>
      <c r="S207" s="2" t="e">
        <v>#N/A</v>
      </c>
      <c r="T207" s="2" t="e">
        <v>#N/A</v>
      </c>
      <c r="U207" s="2" t="e">
        <v>#N/A</v>
      </c>
      <c r="V207" s="2" t="e">
        <v>#N/A</v>
      </c>
      <c r="W207" s="2" t="e">
        <v>#N/A</v>
      </c>
      <c r="X207" s="2" t="e">
        <v>#N/A</v>
      </c>
    </row>
    <row r="208" spans="1:24" x14ac:dyDescent="0.2">
      <c r="A208" t="s">
        <v>101</v>
      </c>
      <c r="B208" t="s">
        <v>130</v>
      </c>
      <c r="C208">
        <v>1</v>
      </c>
      <c r="D208">
        <v>756.6</v>
      </c>
      <c r="E208">
        <v>576.6</v>
      </c>
      <c r="F208">
        <v>7.7</v>
      </c>
      <c r="G208" s="2">
        <v>19.669980994735603</v>
      </c>
      <c r="H208" s="2">
        <v>27.97316045781978</v>
      </c>
      <c r="I208" s="2">
        <v>24.015745743560888</v>
      </c>
      <c r="J208" s="2">
        <v>26.36207008456098</v>
      </c>
      <c r="K208" s="2">
        <v>19.613577329821723</v>
      </c>
      <c r="L208" s="2">
        <v>21.171443744852262</v>
      </c>
      <c r="M208" s="2">
        <v>5.6658003759300506</v>
      </c>
      <c r="N208" s="2">
        <v>6.024968261441793</v>
      </c>
      <c r="O208" s="2">
        <v>5.128675607324352</v>
      </c>
      <c r="P208" s="2">
        <v>2.2250489577315906</v>
      </c>
      <c r="Q208" s="2">
        <v>2.4130729969185425</v>
      </c>
      <c r="R208" s="2">
        <v>2.4071111199709447</v>
      </c>
      <c r="S208" s="2">
        <v>3.4567042870148503</v>
      </c>
      <c r="T208" s="2">
        <v>3.6113411908734432</v>
      </c>
      <c r="U208" s="2">
        <v>3.6392216664931141</v>
      </c>
      <c r="V208" s="2">
        <v>3.6912943710919812</v>
      </c>
      <c r="W208" s="2">
        <v>3.1141372727722323</v>
      </c>
      <c r="X208" s="2">
        <v>2.7118553253340019</v>
      </c>
    </row>
    <row r="209" spans="1:24" x14ac:dyDescent="0.2">
      <c r="A209" t="s">
        <v>101</v>
      </c>
      <c r="B209" t="s">
        <v>131</v>
      </c>
      <c r="C209">
        <v>1</v>
      </c>
      <c r="D209">
        <v>744.5</v>
      </c>
      <c r="E209">
        <v>564.5</v>
      </c>
      <c r="F209">
        <v>8.1</v>
      </c>
      <c r="G209" s="2">
        <v>29.139909128472102</v>
      </c>
      <c r="H209" s="2">
        <v>36.24359395971927</v>
      </c>
      <c r="I209" s="2">
        <v>35.242020258068237</v>
      </c>
      <c r="J209" s="2">
        <v>29.327205895206291</v>
      </c>
      <c r="K209" s="2">
        <v>31.391917686949018</v>
      </c>
      <c r="L209" s="2">
        <v>33.218420938961366</v>
      </c>
      <c r="M209" s="2" t="e">
        <v>#N/A</v>
      </c>
      <c r="N209" s="2" t="e">
        <v>#N/A</v>
      </c>
      <c r="O209" s="2" t="e">
        <v>#N/A</v>
      </c>
      <c r="P209" s="2">
        <v>17.935579189169093</v>
      </c>
      <c r="Q209" s="2">
        <v>19.571211790022101</v>
      </c>
      <c r="R209" s="2">
        <v>19.589469189359246</v>
      </c>
      <c r="S209" s="2">
        <v>38.524900902544971</v>
      </c>
      <c r="T209" s="2">
        <v>33.926678728662544</v>
      </c>
      <c r="U209" s="2">
        <v>31.739569347358284</v>
      </c>
      <c r="V209" s="2">
        <v>31.507054571157809</v>
      </c>
      <c r="W209" s="2">
        <v>32.243292851380431</v>
      </c>
      <c r="X209" s="2">
        <v>27.550967450838051</v>
      </c>
    </row>
    <row r="210" spans="1:24" x14ac:dyDescent="0.2">
      <c r="A210" t="s">
        <v>101</v>
      </c>
      <c r="B210" t="s">
        <v>132</v>
      </c>
      <c r="C210">
        <v>1</v>
      </c>
      <c r="D210">
        <v>698.6</v>
      </c>
      <c r="E210">
        <v>518.5</v>
      </c>
      <c r="F210">
        <v>7.31</v>
      </c>
      <c r="G210" s="2">
        <v>76.05755560265294</v>
      </c>
      <c r="H210" s="2">
        <v>7.3123364708687388</v>
      </c>
      <c r="I210" s="2">
        <v>1.6396384726716979</v>
      </c>
      <c r="J210" s="2">
        <v>5.7632757193870727</v>
      </c>
      <c r="K210" s="2">
        <v>8.593427681858973</v>
      </c>
      <c r="L210" s="2">
        <v>1.1388233295246895</v>
      </c>
      <c r="M210" s="2" t="e">
        <v>#N/A</v>
      </c>
      <c r="N210" s="2" t="e">
        <v>#N/A</v>
      </c>
      <c r="O210" s="2" t="e">
        <v>#N/A</v>
      </c>
      <c r="P210" s="2">
        <v>14.711513481498784</v>
      </c>
      <c r="Q210" s="2">
        <v>3.5129440519991313</v>
      </c>
      <c r="R210" s="2">
        <v>0.88925985374705485</v>
      </c>
      <c r="S210" s="2" t="e">
        <v>#N/A</v>
      </c>
      <c r="T210" s="2" t="e">
        <v>#N/A</v>
      </c>
      <c r="U210" s="2" t="e">
        <v>#N/A</v>
      </c>
      <c r="V210" s="2" t="e">
        <v>#N/A</v>
      </c>
      <c r="W210" s="2" t="e">
        <v>#N/A</v>
      </c>
      <c r="X210" s="2">
        <v>20.848647568980429</v>
      </c>
    </row>
    <row r="211" spans="1:24" x14ac:dyDescent="0.2">
      <c r="A211" t="s">
        <v>101</v>
      </c>
      <c r="B211" t="s">
        <v>132</v>
      </c>
      <c r="C211">
        <v>1</v>
      </c>
      <c r="D211">
        <v>698.6</v>
      </c>
      <c r="E211">
        <v>518.5</v>
      </c>
      <c r="F211">
        <v>7.6</v>
      </c>
      <c r="G211" s="2">
        <v>55.888302629026072</v>
      </c>
      <c r="H211" s="2">
        <v>40.548967264737875</v>
      </c>
      <c r="I211" s="2">
        <v>29.009037841204741</v>
      </c>
      <c r="J211" s="2">
        <v>46.021252653132372</v>
      </c>
      <c r="K211" s="2">
        <v>44.85885740899829</v>
      </c>
      <c r="L211" s="2">
        <v>23.084979236531016</v>
      </c>
      <c r="M211" s="2" t="e">
        <v>#N/A</v>
      </c>
      <c r="N211" s="2" t="e">
        <v>#N/A</v>
      </c>
      <c r="O211" s="2" t="e">
        <v>#N/A</v>
      </c>
      <c r="P211" s="2" t="e">
        <v>#N/A</v>
      </c>
      <c r="Q211" s="2" t="e">
        <v>#N/A</v>
      </c>
      <c r="R211" s="2" t="e">
        <v>#N/A</v>
      </c>
      <c r="S211" s="2" t="e">
        <v>#N/A</v>
      </c>
      <c r="T211" s="2" t="e">
        <v>#N/A</v>
      </c>
      <c r="U211" s="2" t="e">
        <v>#N/A</v>
      </c>
      <c r="V211" s="2" t="e">
        <v>#N/A</v>
      </c>
      <c r="W211" s="2" t="e">
        <v>#N/A</v>
      </c>
      <c r="X211" s="2" t="e">
        <v>#N/A</v>
      </c>
    </row>
    <row r="212" spans="1:24" x14ac:dyDescent="0.2">
      <c r="A212" t="s">
        <v>101</v>
      </c>
      <c r="B212" t="s">
        <v>132</v>
      </c>
      <c r="C212">
        <v>1</v>
      </c>
      <c r="D212">
        <v>698.6</v>
      </c>
      <c r="E212">
        <v>518.5</v>
      </c>
      <c r="F212">
        <v>8.1300000000000008</v>
      </c>
      <c r="G212" s="2">
        <v>241.43420481220409</v>
      </c>
      <c r="H212" s="2">
        <v>271.65763213408934</v>
      </c>
      <c r="I212" s="2">
        <v>242.11928200751905</v>
      </c>
      <c r="J212" s="2">
        <v>247.94373535247217</v>
      </c>
      <c r="K212" s="2">
        <v>187.20374626453798</v>
      </c>
      <c r="L212" s="2">
        <v>220.36229454723971</v>
      </c>
      <c r="M212" s="2">
        <v>1.5833626638772849</v>
      </c>
      <c r="N212" s="2" t="e">
        <v>#N/A</v>
      </c>
      <c r="O212" s="2" t="e">
        <v>#N/A</v>
      </c>
      <c r="P212" s="2">
        <v>34.499624167932623</v>
      </c>
      <c r="Q212" s="2">
        <v>40.583552466390685</v>
      </c>
      <c r="R212" s="2">
        <v>45.258141486247951</v>
      </c>
      <c r="S212" s="2">
        <v>48.187686901335503</v>
      </c>
      <c r="T212" s="2">
        <v>48.846509697509624</v>
      </c>
      <c r="U212" s="2">
        <v>49.73516045175888</v>
      </c>
      <c r="V212" s="2">
        <v>49.552446689703459</v>
      </c>
      <c r="W212" s="2">
        <v>48.902870150251438</v>
      </c>
      <c r="X212" s="2">
        <v>44.710489983745717</v>
      </c>
    </row>
    <row r="213" spans="1:24" x14ac:dyDescent="0.2">
      <c r="A213" t="s">
        <v>101</v>
      </c>
      <c r="B213" t="s">
        <v>133</v>
      </c>
      <c r="C213">
        <v>1</v>
      </c>
      <c r="D213">
        <v>726.6</v>
      </c>
      <c r="E213">
        <v>546.5</v>
      </c>
      <c r="F213">
        <v>8.2899999999999991</v>
      </c>
      <c r="G213" s="2" t="e">
        <v>#N/A</v>
      </c>
      <c r="H213" s="2" t="e">
        <v>#N/A</v>
      </c>
      <c r="I213" s="2" t="e">
        <v>#N/A</v>
      </c>
      <c r="J213" s="2" t="e">
        <v>#N/A</v>
      </c>
      <c r="K213" s="2" t="e">
        <v>#N/A</v>
      </c>
      <c r="L213" s="2" t="e">
        <v>#N/A</v>
      </c>
      <c r="M213" s="2" t="e">
        <v>#N/A</v>
      </c>
      <c r="N213" s="2" t="e">
        <v>#N/A</v>
      </c>
      <c r="O213" s="2" t="e">
        <v>#N/A</v>
      </c>
      <c r="P213" s="2">
        <v>12.571340691957928</v>
      </c>
      <c r="Q213" s="2">
        <v>12.919977107448224</v>
      </c>
      <c r="R213" s="2">
        <v>13.011757340225682</v>
      </c>
      <c r="S213" s="2">
        <v>30.24037745756236</v>
      </c>
      <c r="T213" s="2">
        <v>28.07491903016092</v>
      </c>
      <c r="U213" s="2">
        <v>30.217756920976537</v>
      </c>
      <c r="V213" s="2">
        <v>30.032000133779729</v>
      </c>
      <c r="W213" s="2">
        <v>24.883332530585552</v>
      </c>
      <c r="X213" s="2">
        <v>25.531071013688273</v>
      </c>
    </row>
    <row r="214" spans="1:24" x14ac:dyDescent="0.2">
      <c r="A214" t="s">
        <v>101</v>
      </c>
      <c r="B214" t="s">
        <v>133</v>
      </c>
      <c r="C214">
        <v>1</v>
      </c>
      <c r="D214">
        <v>726.6</v>
      </c>
      <c r="E214">
        <v>546.5</v>
      </c>
      <c r="F214">
        <v>8.1</v>
      </c>
      <c r="G214" s="2">
        <v>38.16660975343499</v>
      </c>
      <c r="H214" s="2">
        <v>46.418680901653062</v>
      </c>
      <c r="I214" s="2">
        <v>44.790536982078677</v>
      </c>
      <c r="J214" s="2">
        <v>36.796103382251083</v>
      </c>
      <c r="K214" s="2">
        <v>34.092197547327444</v>
      </c>
      <c r="L214" s="2">
        <v>39.726760187303462</v>
      </c>
      <c r="M214" s="2" t="e">
        <v>#N/A</v>
      </c>
      <c r="N214" s="2" t="e">
        <v>#N/A</v>
      </c>
      <c r="O214" s="2" t="e">
        <v>#N/A</v>
      </c>
      <c r="P214" s="2">
        <v>20.552772210831058</v>
      </c>
      <c r="Q214" s="2">
        <v>24.864967633623987</v>
      </c>
      <c r="R214" s="2">
        <v>26.49451016679474</v>
      </c>
      <c r="S214" s="2">
        <v>40.216486540407828</v>
      </c>
      <c r="T214" s="2">
        <v>34.265338753758051</v>
      </c>
      <c r="U214" s="2">
        <v>38.80904337807069</v>
      </c>
      <c r="V214" s="2">
        <v>39.663322922893144</v>
      </c>
      <c r="W214" s="2">
        <v>35.768400284855808</v>
      </c>
      <c r="X214" s="2">
        <v>30.565925453391504</v>
      </c>
    </row>
    <row r="215" spans="1:24" x14ac:dyDescent="0.2">
      <c r="A215" t="s">
        <v>101</v>
      </c>
      <c r="B215" t="s">
        <v>134</v>
      </c>
      <c r="C215">
        <v>1</v>
      </c>
      <c r="D215">
        <v>754.6</v>
      </c>
      <c r="E215">
        <v>574.6</v>
      </c>
      <c r="F215">
        <v>8.26</v>
      </c>
      <c r="G215" s="2" t="e">
        <v>#N/A</v>
      </c>
      <c r="H215" s="2" t="e">
        <v>#N/A</v>
      </c>
      <c r="I215" s="2" t="e">
        <v>#N/A</v>
      </c>
      <c r="J215" s="2" t="e">
        <v>#N/A</v>
      </c>
      <c r="K215" s="2" t="e">
        <v>#N/A</v>
      </c>
      <c r="L215" s="2" t="e">
        <v>#N/A</v>
      </c>
      <c r="M215" s="2" t="e">
        <v>#N/A</v>
      </c>
      <c r="N215" s="2" t="e">
        <v>#N/A</v>
      </c>
      <c r="O215" s="2" t="e">
        <v>#N/A</v>
      </c>
      <c r="P215" s="2">
        <v>1.104392533608664</v>
      </c>
      <c r="Q215" s="2">
        <v>2.0876718070676694</v>
      </c>
      <c r="R215" s="2">
        <v>1.5182285908674653</v>
      </c>
      <c r="S215" s="2" t="e">
        <v>#N/A</v>
      </c>
      <c r="T215" s="2">
        <v>1.7513215756441536</v>
      </c>
      <c r="U215" s="2">
        <v>1.3809811119668778</v>
      </c>
      <c r="V215" s="2">
        <v>2.8181342030112515</v>
      </c>
      <c r="W215" s="2">
        <v>2.7732560877047563</v>
      </c>
      <c r="X215" s="2">
        <v>1.86389713487382</v>
      </c>
    </row>
    <row r="216" spans="1:24" x14ac:dyDescent="0.2">
      <c r="A216" t="s">
        <v>101</v>
      </c>
      <c r="B216" t="s">
        <v>135</v>
      </c>
      <c r="C216">
        <v>1</v>
      </c>
      <c r="D216">
        <v>644.5</v>
      </c>
      <c r="E216">
        <v>464.4</v>
      </c>
      <c r="F216">
        <v>7.85</v>
      </c>
      <c r="G216" s="2">
        <v>76.016041180343564</v>
      </c>
      <c r="H216" s="2">
        <v>76.663044790534812</v>
      </c>
      <c r="I216" s="2">
        <v>83.055392060689286</v>
      </c>
      <c r="J216" s="2">
        <v>74.236446003214979</v>
      </c>
      <c r="K216" s="2">
        <v>66.368790990567263</v>
      </c>
      <c r="L216" s="2">
        <v>67.771285253075064</v>
      </c>
      <c r="M216" s="2">
        <v>100.23282427686355</v>
      </c>
      <c r="N216" s="2">
        <v>121.1254172627563</v>
      </c>
      <c r="O216" s="2">
        <v>114.89573438277468</v>
      </c>
      <c r="P216" s="2">
        <v>150.19809591390219</v>
      </c>
      <c r="Q216" s="2">
        <v>175.43859649122805</v>
      </c>
      <c r="R216" s="2">
        <v>193.6123180120436</v>
      </c>
      <c r="S216" s="2">
        <v>182.51059854853773</v>
      </c>
      <c r="T216" s="2">
        <v>168.05610692073569</v>
      </c>
      <c r="U216" s="2">
        <v>207.71998691527642</v>
      </c>
      <c r="V216" s="2">
        <v>207.05959077198992</v>
      </c>
      <c r="W216" s="2">
        <v>205.40190845867704</v>
      </c>
      <c r="X216" s="2">
        <v>177.94591565083371</v>
      </c>
    </row>
    <row r="217" spans="1:24" x14ac:dyDescent="0.2">
      <c r="A217" t="s">
        <v>101</v>
      </c>
      <c r="B217" t="s">
        <v>136</v>
      </c>
      <c r="C217">
        <v>1</v>
      </c>
      <c r="D217">
        <v>728.6</v>
      </c>
      <c r="E217">
        <v>548.5</v>
      </c>
      <c r="F217">
        <v>8.09</v>
      </c>
      <c r="G217" s="2">
        <v>4.0647503490560357</v>
      </c>
      <c r="H217" s="2">
        <v>3.4800835884101335</v>
      </c>
      <c r="I217" s="2">
        <v>3.3558541184522963</v>
      </c>
      <c r="J217" s="2">
        <v>3.6108071027354436</v>
      </c>
      <c r="K217" s="2">
        <v>4.1329109077436952</v>
      </c>
      <c r="L217" s="2">
        <v>3.4500262592511746</v>
      </c>
      <c r="M217" s="2" t="e">
        <v>#N/A</v>
      </c>
      <c r="N217" s="2" t="e">
        <v>#N/A</v>
      </c>
      <c r="O217" s="2" t="e">
        <v>#N/A</v>
      </c>
      <c r="P217" s="2">
        <v>1.8401799939318504</v>
      </c>
      <c r="Q217" s="2">
        <v>2.3223715762737167</v>
      </c>
      <c r="R217" s="2">
        <v>1.702803229016584</v>
      </c>
      <c r="S217" s="2">
        <v>3.5339253721058896</v>
      </c>
      <c r="T217" s="2">
        <v>4.1932370462047812</v>
      </c>
      <c r="U217" s="2">
        <v>3.2451299856061349</v>
      </c>
      <c r="V217" s="2">
        <v>2.5950100083863901</v>
      </c>
      <c r="W217" s="2">
        <v>3.0173451764842572</v>
      </c>
      <c r="X217" s="2">
        <v>2.7980496482714745</v>
      </c>
    </row>
    <row r="218" spans="1:24" x14ac:dyDescent="0.2">
      <c r="A218" t="s">
        <v>101</v>
      </c>
      <c r="B218" t="s">
        <v>136</v>
      </c>
      <c r="C218">
        <v>1</v>
      </c>
      <c r="D218">
        <v>728.6</v>
      </c>
      <c r="E218">
        <v>548.5</v>
      </c>
      <c r="F218">
        <v>7.74</v>
      </c>
      <c r="G218" s="2">
        <v>42.046051117417917</v>
      </c>
      <c r="H218" s="2">
        <v>44.903523455036421</v>
      </c>
      <c r="I218" s="2">
        <v>43.420137350138674</v>
      </c>
      <c r="J218" s="2">
        <v>42.301470907909945</v>
      </c>
      <c r="K218" s="2">
        <v>37.619307442381086</v>
      </c>
      <c r="L218" s="2">
        <v>38.862459485809346</v>
      </c>
      <c r="M218" s="2">
        <v>44.340298106045438</v>
      </c>
      <c r="N218" s="2">
        <v>48.824396029753814</v>
      </c>
      <c r="O218" s="2">
        <v>46.404889938746642</v>
      </c>
      <c r="P218" s="2">
        <v>25.005974169016646</v>
      </c>
      <c r="Q218" s="2">
        <v>27.486324595314525</v>
      </c>
      <c r="R218" s="2">
        <v>27.299626625024416</v>
      </c>
      <c r="S218" s="2">
        <v>49.479100212781937</v>
      </c>
      <c r="T218" s="2">
        <v>52.958451819129152</v>
      </c>
      <c r="U218" s="2">
        <v>47.908853819463758</v>
      </c>
      <c r="V218" s="2">
        <v>43.360396757830465</v>
      </c>
      <c r="W218" s="2">
        <v>43.056794093157997</v>
      </c>
      <c r="X218" s="2">
        <v>36.503596302105073</v>
      </c>
    </row>
    <row r="219" spans="1:24" x14ac:dyDescent="0.2">
      <c r="A219" t="s">
        <v>101</v>
      </c>
      <c r="B219" t="s">
        <v>137</v>
      </c>
      <c r="C219">
        <v>1</v>
      </c>
      <c r="D219">
        <v>756.6</v>
      </c>
      <c r="E219">
        <v>576.6</v>
      </c>
      <c r="F219">
        <v>7.7</v>
      </c>
      <c r="G219" s="2">
        <v>19.669980994735603</v>
      </c>
      <c r="H219" s="2">
        <v>27.97316045781978</v>
      </c>
      <c r="I219" s="2">
        <v>24.015745743560888</v>
      </c>
      <c r="J219" s="2">
        <v>26.36207008456098</v>
      </c>
      <c r="K219" s="2">
        <v>19.613577329821723</v>
      </c>
      <c r="L219" s="2">
        <v>21.171443744852262</v>
      </c>
      <c r="M219" s="2">
        <v>6.0080787143916101</v>
      </c>
      <c r="N219" s="2">
        <v>6.0247400133044264</v>
      </c>
      <c r="O219" s="2">
        <v>5.1368933563260892</v>
      </c>
      <c r="P219" s="2">
        <v>2.2120184450531655</v>
      </c>
      <c r="Q219" s="2">
        <v>2.4130729969185425</v>
      </c>
      <c r="R219" s="2">
        <v>2.4731429325966938</v>
      </c>
      <c r="S219" s="2">
        <v>3.4567042870148503</v>
      </c>
      <c r="T219" s="2">
        <v>3.6113411908734432</v>
      </c>
      <c r="U219" s="2">
        <v>3.6392216664931141</v>
      </c>
      <c r="V219" s="2">
        <v>3.6663934896306785</v>
      </c>
      <c r="W219" s="2">
        <v>3.1138686297073197</v>
      </c>
      <c r="X219" s="2">
        <v>2.7118553253340019</v>
      </c>
    </row>
    <row r="220" spans="1:24" x14ac:dyDescent="0.2">
      <c r="A220" t="s">
        <v>138</v>
      </c>
      <c r="B220" t="s">
        <v>139</v>
      </c>
      <c r="C220">
        <v>1</v>
      </c>
      <c r="D220">
        <v>677.6</v>
      </c>
      <c r="E220">
        <v>184.1</v>
      </c>
      <c r="F220">
        <v>7.75</v>
      </c>
      <c r="G220" s="2">
        <v>0.63357590089175919</v>
      </c>
      <c r="H220" s="2">
        <v>0.47255284400375708</v>
      </c>
      <c r="I220" s="2">
        <v>0.32151417733231585</v>
      </c>
      <c r="J220" s="2">
        <v>0.53258480480242143</v>
      </c>
      <c r="K220" s="2">
        <v>0.54923218045566269</v>
      </c>
      <c r="L220" s="2">
        <v>0.38713474298996364</v>
      </c>
      <c r="M220" s="2" t="e">
        <v>#N/A</v>
      </c>
      <c r="N220" s="2" t="e">
        <v>#N/A</v>
      </c>
      <c r="O220" s="2" t="e">
        <v>#N/A</v>
      </c>
      <c r="P220" s="2">
        <v>0.18623097133826993</v>
      </c>
      <c r="Q220" s="2">
        <v>0.13409055269246636</v>
      </c>
      <c r="R220" s="2">
        <v>4.9720139176583661E-2</v>
      </c>
      <c r="S220" s="2" t="e">
        <v>#N/A</v>
      </c>
      <c r="T220" s="2" t="e">
        <v>#N/A</v>
      </c>
      <c r="U220" s="2" t="e">
        <v>#N/A</v>
      </c>
      <c r="V220" s="2" t="e">
        <v>#N/A</v>
      </c>
      <c r="W220" s="2" t="e">
        <v>#N/A</v>
      </c>
      <c r="X220" s="2">
        <v>0.51558819613697437</v>
      </c>
    </row>
    <row r="221" spans="1:24" x14ac:dyDescent="0.2">
      <c r="A221" t="s">
        <v>138</v>
      </c>
      <c r="B221" t="s">
        <v>140</v>
      </c>
      <c r="C221">
        <v>1</v>
      </c>
      <c r="D221">
        <v>675.6</v>
      </c>
      <c r="E221">
        <v>184.1</v>
      </c>
      <c r="F221">
        <v>7.75</v>
      </c>
      <c r="G221" s="2">
        <v>10.265537813152008</v>
      </c>
      <c r="H221" s="2">
        <v>7.0695604703129078</v>
      </c>
      <c r="I221" s="2">
        <v>4.9759409690961993</v>
      </c>
      <c r="J221" s="2">
        <v>8.5636450813540375</v>
      </c>
      <c r="K221" s="2">
        <v>10.319126828715184</v>
      </c>
      <c r="L221" s="2">
        <v>6.2727855164937321</v>
      </c>
      <c r="M221" s="2">
        <v>0.10606711184992575</v>
      </c>
      <c r="N221" s="2">
        <v>0.40783538705687078</v>
      </c>
      <c r="O221" s="2">
        <v>0.16036251668211157</v>
      </c>
      <c r="P221" s="2">
        <v>2.5141810931397761</v>
      </c>
      <c r="Q221" s="2">
        <v>2.1010796495882182</v>
      </c>
      <c r="R221" s="2">
        <v>0.80174779256839068</v>
      </c>
      <c r="S221" s="2">
        <v>0.25404395174218547</v>
      </c>
      <c r="T221" s="2">
        <v>0.52441506387678072</v>
      </c>
      <c r="U221" s="2">
        <v>0.39119774679806135</v>
      </c>
      <c r="V221" s="2">
        <v>0.61139232372494645</v>
      </c>
      <c r="W221" s="2">
        <v>0.80024613482475637</v>
      </c>
      <c r="X221" s="2">
        <v>7.6735459109658271</v>
      </c>
    </row>
    <row r="222" spans="1:24" x14ac:dyDescent="0.2">
      <c r="A222" t="s">
        <v>138</v>
      </c>
      <c r="B222" t="s">
        <v>141</v>
      </c>
      <c r="C222">
        <v>1</v>
      </c>
      <c r="D222">
        <v>673.6</v>
      </c>
      <c r="E222">
        <v>184.1</v>
      </c>
      <c r="F222">
        <v>8.98</v>
      </c>
      <c r="G222" s="2" t="e">
        <v>#N/A</v>
      </c>
      <c r="H222" s="2" t="e">
        <v>#N/A</v>
      </c>
      <c r="I222" s="2" t="e">
        <v>#N/A</v>
      </c>
      <c r="J222" s="2" t="e">
        <v>#N/A</v>
      </c>
      <c r="K222" s="2" t="e">
        <v>#N/A</v>
      </c>
      <c r="L222" s="2" t="e">
        <v>#N/A</v>
      </c>
      <c r="M222" s="2" t="e">
        <v>#N/A</v>
      </c>
      <c r="N222" s="2" t="e">
        <v>#N/A</v>
      </c>
      <c r="O222" s="2" t="e">
        <v>#N/A</v>
      </c>
      <c r="P222" s="2" t="e">
        <v>#N/A</v>
      </c>
      <c r="Q222" s="2" t="e">
        <v>#N/A</v>
      </c>
      <c r="R222" s="2" t="e">
        <v>#N/A</v>
      </c>
      <c r="S222" s="2" t="e">
        <v>#N/A</v>
      </c>
      <c r="T222" s="2" t="e">
        <v>#N/A</v>
      </c>
      <c r="U222" s="2" t="e">
        <v>#N/A</v>
      </c>
      <c r="V222" s="2" t="e">
        <v>#N/A</v>
      </c>
      <c r="W222" s="2" t="e">
        <v>#N/A</v>
      </c>
      <c r="X222" s="2" t="e">
        <v>#N/A</v>
      </c>
    </row>
    <row r="223" spans="1:24" x14ac:dyDescent="0.2">
      <c r="A223" t="s">
        <v>138</v>
      </c>
      <c r="B223" t="s">
        <v>142</v>
      </c>
      <c r="C223">
        <v>1</v>
      </c>
      <c r="D223">
        <v>705.6</v>
      </c>
      <c r="E223">
        <v>184.1</v>
      </c>
      <c r="F223">
        <v>8.17</v>
      </c>
      <c r="G223" s="2" t="e">
        <v>#N/A</v>
      </c>
      <c r="H223" s="2" t="e">
        <v>#N/A</v>
      </c>
      <c r="I223" s="2" t="e">
        <v>#N/A</v>
      </c>
      <c r="J223" s="2" t="e">
        <v>#N/A</v>
      </c>
      <c r="K223" s="2" t="e">
        <v>#N/A</v>
      </c>
      <c r="L223" s="2" t="e">
        <v>#N/A</v>
      </c>
      <c r="M223" s="2" t="e">
        <v>#N/A</v>
      </c>
      <c r="N223" s="2" t="e">
        <v>#N/A</v>
      </c>
      <c r="O223" s="2" t="e">
        <v>#N/A</v>
      </c>
      <c r="P223" s="2" t="e">
        <v>#N/A</v>
      </c>
      <c r="Q223" s="2" t="e">
        <v>#N/A</v>
      </c>
      <c r="R223" s="2" t="e">
        <v>#N/A</v>
      </c>
      <c r="S223" s="2" t="e">
        <v>#N/A</v>
      </c>
      <c r="T223" s="2" t="e">
        <v>#N/A</v>
      </c>
      <c r="U223" s="2" t="e">
        <v>#N/A</v>
      </c>
      <c r="V223" s="2">
        <v>9.3474188739900724E-2</v>
      </c>
      <c r="W223" s="2">
        <v>9.4859583229969111E-2</v>
      </c>
      <c r="X223" s="2">
        <v>0.10983411993722877</v>
      </c>
    </row>
    <row r="224" spans="1:24" x14ac:dyDescent="0.2">
      <c r="A224" t="s">
        <v>138</v>
      </c>
      <c r="B224" t="s">
        <v>143</v>
      </c>
      <c r="C224">
        <v>1</v>
      </c>
      <c r="D224">
        <v>703.6</v>
      </c>
      <c r="E224">
        <v>184.1</v>
      </c>
      <c r="F224">
        <v>8.81</v>
      </c>
      <c r="G224" s="2">
        <v>0.21247766377465285</v>
      </c>
      <c r="H224" s="2" t="e">
        <v>#N/A</v>
      </c>
      <c r="I224" s="2" t="e">
        <v>#N/A</v>
      </c>
      <c r="J224" s="2">
        <v>1.3040196536264233E-2</v>
      </c>
      <c r="K224" s="2" t="e">
        <v>#N/A</v>
      </c>
      <c r="L224" s="2" t="e">
        <v>#N/A</v>
      </c>
      <c r="M224" s="2" t="e">
        <v>#N/A</v>
      </c>
      <c r="N224" s="2" t="e">
        <v>#N/A</v>
      </c>
      <c r="O224" s="2" t="e">
        <v>#N/A</v>
      </c>
      <c r="P224" s="2">
        <v>0.38367460552119398</v>
      </c>
      <c r="Q224" s="2">
        <v>0.2465382832319018</v>
      </c>
      <c r="R224" s="2">
        <v>5.3796564493689282E-2</v>
      </c>
      <c r="S224" s="2" t="e">
        <v>#N/A</v>
      </c>
      <c r="T224" s="2" t="e">
        <v>#N/A</v>
      </c>
      <c r="U224" s="2" t="e">
        <v>#N/A</v>
      </c>
      <c r="V224" s="2" t="e">
        <v>#N/A</v>
      </c>
      <c r="W224" s="2" t="e">
        <v>#N/A</v>
      </c>
      <c r="X224" s="2" t="e">
        <v>#N/A</v>
      </c>
    </row>
    <row r="225" spans="1:24" x14ac:dyDescent="0.2">
      <c r="A225" t="s">
        <v>138</v>
      </c>
      <c r="B225" t="s">
        <v>143</v>
      </c>
      <c r="C225">
        <v>1</v>
      </c>
      <c r="D225">
        <v>703.6</v>
      </c>
      <c r="E225">
        <v>184.1</v>
      </c>
      <c r="F225">
        <v>8.25</v>
      </c>
      <c r="G225" s="2">
        <v>3.2201496060935371E-2</v>
      </c>
      <c r="H225" s="2">
        <v>0.10979170737815028</v>
      </c>
      <c r="I225" s="2">
        <v>2.9903272798602564E-2</v>
      </c>
      <c r="J225" s="2">
        <v>3.7007634085625594E-2</v>
      </c>
      <c r="K225" s="2">
        <v>0.41158796284352234</v>
      </c>
      <c r="L225" s="2">
        <v>4.8338831180715837E-2</v>
      </c>
      <c r="M225" s="2">
        <v>8.2376834634912133E-2</v>
      </c>
      <c r="N225" s="2">
        <v>0.10447462224202779</v>
      </c>
      <c r="O225" s="2">
        <v>9.7356014877414895E-2</v>
      </c>
      <c r="P225" s="2">
        <v>0.24811165547453859</v>
      </c>
      <c r="Q225" s="2">
        <v>0.19088435410537993</v>
      </c>
      <c r="R225" s="2">
        <v>0.1901846363888095</v>
      </c>
      <c r="S225" s="2">
        <v>0.16692287918128396</v>
      </c>
      <c r="T225" s="2">
        <v>0.21068663461874243</v>
      </c>
      <c r="U225" s="2">
        <v>0.2110260346434549</v>
      </c>
      <c r="V225" s="2">
        <v>0.21423966669185582</v>
      </c>
      <c r="W225" s="2">
        <v>0.20793947828457329</v>
      </c>
      <c r="X225" s="2">
        <v>0.32280505991301806</v>
      </c>
    </row>
    <row r="226" spans="1:24" x14ac:dyDescent="0.2">
      <c r="A226" t="s">
        <v>138</v>
      </c>
      <c r="B226" t="s">
        <v>144</v>
      </c>
      <c r="C226">
        <v>1</v>
      </c>
      <c r="D226">
        <v>701.6</v>
      </c>
      <c r="E226">
        <v>184.1</v>
      </c>
      <c r="F226">
        <v>8.98</v>
      </c>
      <c r="G226" s="2">
        <v>7.1330427126612528E-2</v>
      </c>
      <c r="H226" s="2" t="e">
        <v>#N/A</v>
      </c>
      <c r="I226" s="2" t="e">
        <v>#N/A</v>
      </c>
      <c r="J226" s="2" t="e">
        <v>#N/A</v>
      </c>
      <c r="K226" s="2" t="e">
        <v>#N/A</v>
      </c>
      <c r="L226" s="2" t="e">
        <v>#N/A</v>
      </c>
      <c r="M226" s="2" t="e">
        <v>#N/A</v>
      </c>
      <c r="N226" s="2" t="e">
        <v>#N/A</v>
      </c>
      <c r="O226" s="2" t="e">
        <v>#N/A</v>
      </c>
      <c r="P226" s="2">
        <v>0.29396998802326979</v>
      </c>
      <c r="Q226" s="2">
        <v>0.12834157329039414</v>
      </c>
      <c r="R226" s="2" t="e">
        <v>#N/A</v>
      </c>
      <c r="S226" s="2" t="e">
        <v>#N/A</v>
      </c>
      <c r="T226" s="2" t="e">
        <v>#N/A</v>
      </c>
      <c r="U226" s="2" t="e">
        <v>#N/A</v>
      </c>
      <c r="V226" s="2" t="e">
        <v>#N/A</v>
      </c>
      <c r="W226" s="2">
        <v>0.12078859287944237</v>
      </c>
      <c r="X226" s="2">
        <v>0.11344384203853962</v>
      </c>
    </row>
    <row r="227" spans="1:24" x14ac:dyDescent="0.2">
      <c r="A227" t="s">
        <v>138</v>
      </c>
      <c r="B227" t="s">
        <v>144</v>
      </c>
      <c r="C227">
        <v>1</v>
      </c>
      <c r="D227">
        <v>701.6</v>
      </c>
      <c r="E227">
        <v>184.1</v>
      </c>
      <c r="F227">
        <v>8.3699999999999992</v>
      </c>
      <c r="G227" s="2" t="e">
        <v>#N/A</v>
      </c>
      <c r="H227" s="2" t="e">
        <v>#N/A</v>
      </c>
      <c r="I227" s="2" t="e">
        <v>#N/A</v>
      </c>
      <c r="J227" s="2" t="e">
        <v>#N/A</v>
      </c>
      <c r="K227" s="2">
        <v>4.8495185420266207E-2</v>
      </c>
      <c r="L227" s="2" t="e">
        <v>#N/A</v>
      </c>
      <c r="M227" s="2" t="e">
        <v>#N/A</v>
      </c>
      <c r="N227" s="2" t="e">
        <v>#N/A</v>
      </c>
      <c r="O227" s="2" t="e">
        <v>#N/A</v>
      </c>
      <c r="P227" s="2" t="e">
        <v>#N/A</v>
      </c>
      <c r="Q227" s="2" t="e">
        <v>#N/A</v>
      </c>
      <c r="R227" s="2" t="e">
        <v>#N/A</v>
      </c>
      <c r="S227" s="2" t="e">
        <v>#N/A</v>
      </c>
      <c r="T227" s="2" t="e">
        <v>#N/A</v>
      </c>
      <c r="U227" s="2">
        <v>8.7678092711276009E-2</v>
      </c>
      <c r="V227" s="2">
        <v>9.8815975787792568E-2</v>
      </c>
      <c r="W227" s="2">
        <v>8.3751026772775364E-2</v>
      </c>
      <c r="X227" s="2">
        <v>8.6502794355472007E-2</v>
      </c>
    </row>
    <row r="228" spans="1:24" x14ac:dyDescent="0.2">
      <c r="A228" t="s">
        <v>138</v>
      </c>
      <c r="B228" t="s">
        <v>145</v>
      </c>
      <c r="C228">
        <v>1</v>
      </c>
      <c r="D228">
        <v>695.6</v>
      </c>
      <c r="E228">
        <v>184.1</v>
      </c>
      <c r="F228" t="e">
        <v>#N/A</v>
      </c>
      <c r="G228" s="2" t="e">
        <v>#N/A</v>
      </c>
      <c r="H228" s="2" t="e">
        <v>#N/A</v>
      </c>
      <c r="I228" s="2" t="e">
        <v>#N/A</v>
      </c>
      <c r="J228" s="2" t="e">
        <v>#N/A</v>
      </c>
      <c r="K228" s="2" t="e">
        <v>#N/A</v>
      </c>
      <c r="L228" s="2" t="e">
        <v>#N/A</v>
      </c>
      <c r="M228" s="2" t="e">
        <v>#N/A</v>
      </c>
      <c r="N228" s="2" t="e">
        <v>#N/A</v>
      </c>
      <c r="O228" s="2" t="e">
        <v>#N/A</v>
      </c>
      <c r="P228" s="2" t="e">
        <v>#N/A</v>
      </c>
      <c r="Q228" s="2" t="e">
        <v>#N/A</v>
      </c>
      <c r="R228" s="2" t="e">
        <v>#N/A</v>
      </c>
      <c r="S228" s="2" t="e">
        <v>#N/A</v>
      </c>
      <c r="T228" s="2" t="e">
        <v>#N/A</v>
      </c>
      <c r="U228" s="2" t="e">
        <v>#N/A</v>
      </c>
      <c r="V228" s="2" t="e">
        <v>#N/A</v>
      </c>
      <c r="W228" s="2" t="e">
        <v>#N/A</v>
      </c>
      <c r="X228" s="2" t="e">
        <v>#N/A</v>
      </c>
    </row>
    <row r="229" spans="1:24" x14ac:dyDescent="0.2">
      <c r="A229" t="s">
        <v>138</v>
      </c>
      <c r="B229" t="s">
        <v>146</v>
      </c>
      <c r="C229">
        <v>1</v>
      </c>
      <c r="D229">
        <v>733.6</v>
      </c>
      <c r="E229">
        <v>184.1</v>
      </c>
      <c r="F229">
        <v>7.55</v>
      </c>
      <c r="G229" s="2">
        <v>4.4834934142184431E-2</v>
      </c>
      <c r="H229" s="2" t="e">
        <v>#N/A</v>
      </c>
      <c r="I229" s="2" t="e">
        <v>#N/A</v>
      </c>
      <c r="J229" s="2" t="e">
        <v>#N/A</v>
      </c>
      <c r="K229" s="2" t="e">
        <v>#N/A</v>
      </c>
      <c r="L229" s="2" t="e">
        <v>#N/A</v>
      </c>
      <c r="M229" s="2" t="e">
        <v>#N/A</v>
      </c>
      <c r="N229" s="2" t="e">
        <v>#N/A</v>
      </c>
      <c r="O229" s="2">
        <v>0.25023418617683385</v>
      </c>
      <c r="P229" s="2" t="e">
        <v>#N/A</v>
      </c>
      <c r="Q229" s="2" t="e">
        <v>#N/A</v>
      </c>
      <c r="R229" s="2" t="e">
        <v>#N/A</v>
      </c>
      <c r="S229" s="2" t="e">
        <v>#N/A</v>
      </c>
      <c r="T229" s="2" t="e">
        <v>#N/A</v>
      </c>
      <c r="U229" s="2">
        <v>0.10998457785863511</v>
      </c>
      <c r="V229" s="2" t="e">
        <v>#N/A</v>
      </c>
      <c r="W229" s="2">
        <v>0.12612308774872494</v>
      </c>
      <c r="X229" s="2" t="e">
        <v>#N/A</v>
      </c>
    </row>
    <row r="230" spans="1:24" x14ac:dyDescent="0.2">
      <c r="A230" t="s">
        <v>138</v>
      </c>
      <c r="B230" t="s">
        <v>146</v>
      </c>
      <c r="C230">
        <v>1</v>
      </c>
      <c r="D230">
        <v>733.6</v>
      </c>
      <c r="E230">
        <v>184.1</v>
      </c>
      <c r="F230">
        <v>8.18</v>
      </c>
      <c r="G230" s="2" t="e">
        <v>#N/A</v>
      </c>
      <c r="H230" s="2" t="e">
        <v>#N/A</v>
      </c>
      <c r="I230" s="2" t="e">
        <v>#N/A</v>
      </c>
      <c r="J230" s="2" t="e">
        <v>#N/A</v>
      </c>
      <c r="K230" s="2">
        <v>0.10744280272882616</v>
      </c>
      <c r="L230" s="2" t="e">
        <v>#N/A</v>
      </c>
      <c r="M230" s="2" t="e">
        <v>#N/A</v>
      </c>
      <c r="N230" s="2" t="e">
        <v>#N/A</v>
      </c>
      <c r="O230" s="2" t="e">
        <v>#N/A</v>
      </c>
      <c r="P230" s="2" t="e">
        <v>#N/A</v>
      </c>
      <c r="Q230" s="2" t="e">
        <v>#N/A</v>
      </c>
      <c r="R230" s="2" t="e">
        <v>#N/A</v>
      </c>
      <c r="S230" s="2" t="e">
        <v>#N/A</v>
      </c>
      <c r="T230" s="2" t="e">
        <v>#N/A</v>
      </c>
      <c r="U230" s="2" t="e">
        <v>#N/A</v>
      </c>
      <c r="V230" s="2" t="e">
        <v>#N/A</v>
      </c>
      <c r="W230" s="2" t="e">
        <v>#N/A</v>
      </c>
      <c r="X230" s="2" t="e">
        <v>#N/A</v>
      </c>
    </row>
    <row r="231" spans="1:24" x14ac:dyDescent="0.2">
      <c r="A231" t="s">
        <v>138</v>
      </c>
      <c r="B231" t="s">
        <v>147</v>
      </c>
      <c r="C231">
        <v>1</v>
      </c>
      <c r="D231">
        <v>731.6</v>
      </c>
      <c r="E231">
        <v>184.1</v>
      </c>
      <c r="F231">
        <v>8.8000000000000007</v>
      </c>
      <c r="G231" s="2">
        <v>0.57223846341330054</v>
      </c>
      <c r="H231" s="2">
        <v>7.8879822403197339E-2</v>
      </c>
      <c r="I231" s="2">
        <v>0.10103269775629041</v>
      </c>
      <c r="J231" s="2">
        <v>0.14495141584402593</v>
      </c>
      <c r="K231" s="2">
        <v>0.10617409693073168</v>
      </c>
      <c r="L231" s="2">
        <v>0.18003833984169249</v>
      </c>
      <c r="M231" s="2" t="e">
        <v>#N/A</v>
      </c>
      <c r="N231" s="2" t="e">
        <v>#N/A</v>
      </c>
      <c r="O231" s="2" t="e">
        <v>#N/A</v>
      </c>
      <c r="P231" s="2">
        <v>0.14025109829752921</v>
      </c>
      <c r="Q231" s="2" t="e">
        <v>#N/A</v>
      </c>
      <c r="R231" s="2" t="e">
        <v>#N/A</v>
      </c>
      <c r="S231" s="2" t="e">
        <v>#N/A</v>
      </c>
      <c r="T231" s="2" t="e">
        <v>#N/A</v>
      </c>
      <c r="U231" s="2" t="e">
        <v>#N/A</v>
      </c>
      <c r="V231" s="2" t="e">
        <v>#N/A</v>
      </c>
      <c r="W231" s="2" t="e">
        <v>#N/A</v>
      </c>
      <c r="X231" s="2">
        <v>0.12040887409306156</v>
      </c>
    </row>
    <row r="232" spans="1:24" x14ac:dyDescent="0.2">
      <c r="A232" t="s">
        <v>138</v>
      </c>
      <c r="B232" t="s">
        <v>147</v>
      </c>
      <c r="C232">
        <v>1</v>
      </c>
      <c r="D232">
        <v>731.6</v>
      </c>
      <c r="E232">
        <v>184.1</v>
      </c>
      <c r="F232">
        <v>8.24</v>
      </c>
      <c r="G232" s="2" t="e">
        <v>#N/A</v>
      </c>
      <c r="H232" s="2" t="e">
        <v>#N/A</v>
      </c>
      <c r="I232" s="2" t="e">
        <v>#N/A</v>
      </c>
      <c r="J232" s="2" t="e">
        <v>#N/A</v>
      </c>
      <c r="K232" s="2">
        <v>0.76968190126920477</v>
      </c>
      <c r="L232" s="2" t="e">
        <v>#N/A</v>
      </c>
      <c r="M232" s="2">
        <v>3.6592154135609921E-2</v>
      </c>
      <c r="N232" s="2" t="e">
        <v>#N/A</v>
      </c>
      <c r="O232" s="2" t="e">
        <v>#N/A</v>
      </c>
      <c r="P232" s="2" t="e">
        <v>#N/A</v>
      </c>
      <c r="Q232" s="2" t="e">
        <v>#N/A</v>
      </c>
      <c r="R232" s="2" t="e">
        <v>#N/A</v>
      </c>
      <c r="S232" s="2" t="e">
        <v>#N/A</v>
      </c>
      <c r="T232" s="2" t="e">
        <v>#N/A</v>
      </c>
      <c r="U232" s="2">
        <v>6.1323069968621191E-2</v>
      </c>
      <c r="V232" s="2">
        <v>5.8515947348498104E-2</v>
      </c>
      <c r="W232" s="2">
        <v>7.0810942321295867E-2</v>
      </c>
      <c r="X232" s="2">
        <v>7.79127213549725E-2</v>
      </c>
    </row>
    <row r="233" spans="1:24" x14ac:dyDescent="0.2">
      <c r="A233" t="s">
        <v>138</v>
      </c>
      <c r="B233" t="s">
        <v>148</v>
      </c>
      <c r="C233">
        <v>1</v>
      </c>
      <c r="D233">
        <v>729.6</v>
      </c>
      <c r="E233">
        <v>184.1</v>
      </c>
      <c r="F233">
        <v>8.94</v>
      </c>
      <c r="G233" s="2">
        <v>0.21710713027911815</v>
      </c>
      <c r="H233" s="2">
        <v>6.6043581130471415E-2</v>
      </c>
      <c r="I233" s="2">
        <v>8.4576958873719743E-2</v>
      </c>
      <c r="J233" s="2">
        <v>0.13491518017202336</v>
      </c>
      <c r="K233" s="2">
        <v>0.13375866219601615</v>
      </c>
      <c r="L233" s="2">
        <v>0.15073783995819881</v>
      </c>
      <c r="M233" s="2" t="e">
        <v>#N/A</v>
      </c>
      <c r="N233" s="2" t="e">
        <v>#N/A</v>
      </c>
      <c r="O233" s="2" t="e">
        <v>#N/A</v>
      </c>
      <c r="P233" s="2">
        <v>0.81390363913626429</v>
      </c>
      <c r="Q233" s="2">
        <v>0.37083129836627626</v>
      </c>
      <c r="R233" s="2" t="e">
        <v>#N/A</v>
      </c>
      <c r="S233" s="2" t="e">
        <v>#N/A</v>
      </c>
      <c r="T233" s="2" t="e">
        <v>#N/A</v>
      </c>
      <c r="U233" s="2" t="e">
        <v>#N/A</v>
      </c>
      <c r="V233" s="2" t="e">
        <v>#N/A</v>
      </c>
      <c r="W233" s="2" t="e">
        <v>#N/A</v>
      </c>
      <c r="X233" s="2">
        <v>0.65817887914262996</v>
      </c>
    </row>
    <row r="234" spans="1:24" x14ac:dyDescent="0.2">
      <c r="A234" t="s">
        <v>138</v>
      </c>
      <c r="B234" t="s">
        <v>148</v>
      </c>
      <c r="C234">
        <v>1</v>
      </c>
      <c r="D234">
        <v>729.6</v>
      </c>
      <c r="E234">
        <v>184.1</v>
      </c>
      <c r="F234">
        <v>8.32</v>
      </c>
      <c r="G234" s="2" t="e">
        <v>#N/A</v>
      </c>
      <c r="H234" s="2" t="e">
        <v>#N/A</v>
      </c>
      <c r="I234" s="2" t="e">
        <v>#N/A</v>
      </c>
      <c r="J234" s="2" t="e">
        <v>#N/A</v>
      </c>
      <c r="K234" s="2">
        <v>0.1196290557894704</v>
      </c>
      <c r="L234" s="2" t="e">
        <v>#N/A</v>
      </c>
      <c r="M234" s="2" t="e">
        <v>#N/A</v>
      </c>
      <c r="N234" s="2" t="e">
        <v>#N/A</v>
      </c>
      <c r="O234" s="2" t="e">
        <v>#N/A</v>
      </c>
      <c r="P234" s="2">
        <v>0.16684747268988923</v>
      </c>
      <c r="Q234" s="2">
        <v>0.1823192196428105</v>
      </c>
      <c r="R234" s="2">
        <v>0.21294184216577308</v>
      </c>
      <c r="S234" s="2">
        <v>0.11475709420149101</v>
      </c>
      <c r="T234" s="2">
        <v>0.11687354712250053</v>
      </c>
      <c r="U234" s="2">
        <v>0.19515781997138285</v>
      </c>
      <c r="V234" s="2">
        <v>0.23830462988055481</v>
      </c>
      <c r="W234" s="2">
        <v>0.23501760216453543</v>
      </c>
      <c r="X234" s="2">
        <v>0.21654070205383841</v>
      </c>
    </row>
    <row r="235" spans="1:24" x14ac:dyDescent="0.2">
      <c r="A235" t="s">
        <v>138</v>
      </c>
      <c r="B235" t="s">
        <v>149</v>
      </c>
      <c r="C235">
        <v>1</v>
      </c>
      <c r="D235">
        <v>723.6</v>
      </c>
      <c r="E235">
        <v>184.1</v>
      </c>
      <c r="F235">
        <v>7.59</v>
      </c>
      <c r="G235" s="2" t="e">
        <v>#N/A</v>
      </c>
      <c r="H235" s="2" t="e">
        <v>#N/A</v>
      </c>
      <c r="I235" s="2" t="e">
        <v>#N/A</v>
      </c>
      <c r="J235" s="2" t="e">
        <v>#N/A</v>
      </c>
      <c r="K235" s="2" t="e">
        <v>#N/A</v>
      </c>
      <c r="L235" s="2" t="e">
        <v>#N/A</v>
      </c>
      <c r="M235" s="2" t="e">
        <v>#N/A</v>
      </c>
      <c r="N235" s="2" t="e">
        <v>#N/A</v>
      </c>
      <c r="O235" s="2" t="e">
        <v>#N/A</v>
      </c>
      <c r="P235" s="2" t="e">
        <v>#N/A</v>
      </c>
      <c r="Q235" s="2" t="e">
        <v>#N/A</v>
      </c>
      <c r="R235" s="2" t="e">
        <v>#N/A</v>
      </c>
      <c r="S235" s="2" t="e">
        <v>#N/A</v>
      </c>
      <c r="T235" s="2" t="e">
        <v>#N/A</v>
      </c>
      <c r="U235" s="2" t="e">
        <v>#N/A</v>
      </c>
      <c r="V235" s="2" t="e">
        <v>#N/A</v>
      </c>
      <c r="W235" s="2" t="e">
        <v>#N/A</v>
      </c>
      <c r="X235" s="2">
        <v>0.14964895511445483</v>
      </c>
    </row>
    <row r="236" spans="1:24" x14ac:dyDescent="0.2">
      <c r="A236" t="s">
        <v>138</v>
      </c>
      <c r="B236" t="s">
        <v>150</v>
      </c>
      <c r="C236">
        <v>1</v>
      </c>
      <c r="D236">
        <v>719.6</v>
      </c>
      <c r="E236">
        <v>184.1</v>
      </c>
      <c r="F236">
        <v>8.86</v>
      </c>
      <c r="G236" s="2">
        <v>6.0130375337615144E-2</v>
      </c>
      <c r="H236" s="2">
        <v>0.16369566969615112</v>
      </c>
      <c r="I236" s="2">
        <v>5.1034078417216286E-2</v>
      </c>
      <c r="J236" s="2">
        <v>6.2614036561735059E-2</v>
      </c>
      <c r="K236" s="2">
        <v>5.6884531292057859E-2</v>
      </c>
      <c r="L236" s="2">
        <v>5.3473831904998922E-2</v>
      </c>
      <c r="M236" s="2">
        <v>5.5208787346831899E-2</v>
      </c>
      <c r="N236" s="2">
        <v>9.1661041229447557E-2</v>
      </c>
      <c r="O236" s="2">
        <v>6.0986299504515236E-2</v>
      </c>
      <c r="P236" s="2">
        <v>8.7046195463608256E-2</v>
      </c>
      <c r="Q236" s="2">
        <v>0.10126893597548069</v>
      </c>
      <c r="R236" s="2">
        <v>9.6874648395656793E-2</v>
      </c>
      <c r="S236" s="2">
        <v>0.11182120987451184</v>
      </c>
      <c r="T236" s="2">
        <v>0.11425956016440091</v>
      </c>
      <c r="U236" s="2">
        <v>0.13330215718446989</v>
      </c>
      <c r="V236" s="2">
        <v>0.16028620058850671</v>
      </c>
      <c r="W236" s="2">
        <v>0.14976607912384896</v>
      </c>
      <c r="X236" s="2">
        <v>9.9962662190802687E-2</v>
      </c>
    </row>
    <row r="237" spans="1:24" x14ac:dyDescent="0.2">
      <c r="A237" t="s">
        <v>138</v>
      </c>
      <c r="B237" t="s">
        <v>150</v>
      </c>
      <c r="C237">
        <v>1</v>
      </c>
      <c r="D237">
        <v>719.6</v>
      </c>
      <c r="E237">
        <v>184.1</v>
      </c>
      <c r="F237">
        <v>7.52</v>
      </c>
      <c r="G237" s="2" t="e">
        <v>#N/A</v>
      </c>
      <c r="H237" s="2" t="e">
        <v>#N/A</v>
      </c>
      <c r="I237" s="2" t="e">
        <v>#N/A</v>
      </c>
      <c r="J237" s="2" t="e">
        <v>#N/A</v>
      </c>
      <c r="K237" s="2" t="e">
        <v>#N/A</v>
      </c>
      <c r="L237" s="2" t="e">
        <v>#N/A</v>
      </c>
      <c r="M237" s="2" t="e">
        <v>#N/A</v>
      </c>
      <c r="N237" s="2" t="e">
        <v>#N/A</v>
      </c>
      <c r="O237" s="2" t="e">
        <v>#N/A</v>
      </c>
      <c r="P237" s="2">
        <v>0.20022801636350432</v>
      </c>
      <c r="Q237" s="2">
        <v>0.30258379201445468</v>
      </c>
      <c r="R237" s="2">
        <v>8.4065553684711553E-2</v>
      </c>
      <c r="S237" s="2">
        <v>0.34463656440560142</v>
      </c>
      <c r="T237" s="2">
        <v>0.26015240967829972</v>
      </c>
      <c r="U237" s="2">
        <v>0.25985120386825639</v>
      </c>
      <c r="V237" s="2">
        <v>0.22246205137061348</v>
      </c>
      <c r="W237" s="2">
        <v>0.77287089640349904</v>
      </c>
      <c r="X237" s="2">
        <v>0.48184861649630883</v>
      </c>
    </row>
    <row r="238" spans="1:24" x14ac:dyDescent="0.2">
      <c r="A238" t="s">
        <v>138</v>
      </c>
      <c r="B238" t="s">
        <v>151</v>
      </c>
      <c r="C238">
        <v>1</v>
      </c>
      <c r="D238">
        <v>761.7</v>
      </c>
      <c r="E238">
        <v>184.1</v>
      </c>
      <c r="F238">
        <v>8.7100000000000009</v>
      </c>
      <c r="G238" s="2" t="e">
        <v>#N/A</v>
      </c>
      <c r="H238" s="2" t="e">
        <v>#N/A</v>
      </c>
      <c r="I238" s="2" t="e">
        <v>#N/A</v>
      </c>
      <c r="J238" s="2" t="e">
        <v>#N/A</v>
      </c>
      <c r="K238" s="2" t="e">
        <v>#N/A</v>
      </c>
      <c r="L238" s="2" t="e">
        <v>#N/A</v>
      </c>
      <c r="M238" s="2" t="e">
        <v>#N/A</v>
      </c>
      <c r="N238" s="2" t="e">
        <v>#N/A</v>
      </c>
      <c r="O238" s="2" t="e">
        <v>#N/A</v>
      </c>
      <c r="P238" s="2">
        <v>0.51708739377284574</v>
      </c>
      <c r="Q238" s="2">
        <v>0.5330404888246979</v>
      </c>
      <c r="R238" s="2">
        <v>0.65796635094955835</v>
      </c>
      <c r="S238" s="2">
        <v>0.70427012753439311</v>
      </c>
      <c r="T238" s="2">
        <v>0.63189087555565804</v>
      </c>
      <c r="U238" s="2">
        <v>0.75219442948596016</v>
      </c>
      <c r="V238" s="2">
        <v>0.73718361564477219</v>
      </c>
      <c r="W238" s="2">
        <v>0.55860925482013202</v>
      </c>
      <c r="X238" s="2">
        <v>0.55373403434263491</v>
      </c>
    </row>
    <row r="239" spans="1:24" x14ac:dyDescent="0.2">
      <c r="A239" t="s">
        <v>138</v>
      </c>
      <c r="B239" t="s">
        <v>151</v>
      </c>
      <c r="C239">
        <v>1</v>
      </c>
      <c r="D239">
        <v>761.7</v>
      </c>
      <c r="E239">
        <v>184.1</v>
      </c>
      <c r="F239">
        <v>9.02</v>
      </c>
      <c r="G239" s="2" t="e">
        <v>#N/A</v>
      </c>
      <c r="H239" s="2" t="e">
        <v>#N/A</v>
      </c>
      <c r="I239" s="2" t="e">
        <v>#N/A</v>
      </c>
      <c r="J239" s="2" t="e">
        <v>#N/A</v>
      </c>
      <c r="K239" s="2" t="e">
        <v>#N/A</v>
      </c>
      <c r="L239" s="2" t="e">
        <v>#N/A</v>
      </c>
      <c r="M239" s="2" t="e">
        <v>#N/A</v>
      </c>
      <c r="N239" s="2" t="e">
        <v>#N/A</v>
      </c>
      <c r="O239" s="2" t="e">
        <v>#N/A</v>
      </c>
      <c r="P239" s="2">
        <v>9.9943851492938926E-2</v>
      </c>
      <c r="Q239" s="2">
        <v>0.15789779116342229</v>
      </c>
      <c r="R239" s="2">
        <v>0.19290542911298117</v>
      </c>
      <c r="S239" s="2">
        <v>0.33098756456791828</v>
      </c>
      <c r="T239" s="2">
        <v>0.22466956030034366</v>
      </c>
      <c r="U239" s="2">
        <v>0.32493154973467003</v>
      </c>
      <c r="V239" s="2">
        <v>0.30156300726865348</v>
      </c>
      <c r="W239" s="2">
        <v>0.28189657869383111</v>
      </c>
      <c r="X239" s="2">
        <v>0.22832358091295124</v>
      </c>
    </row>
    <row r="240" spans="1:24" x14ac:dyDescent="0.2">
      <c r="A240" t="s">
        <v>138</v>
      </c>
      <c r="B240" t="s">
        <v>151</v>
      </c>
      <c r="C240">
        <v>1</v>
      </c>
      <c r="D240">
        <v>761.7</v>
      </c>
      <c r="E240">
        <v>184.1</v>
      </c>
      <c r="F240">
        <v>7.6</v>
      </c>
      <c r="G240" s="2">
        <v>0.15486319871274429</v>
      </c>
      <c r="H240" s="2">
        <v>0.1171881641262086</v>
      </c>
      <c r="I240" s="2">
        <v>0.1038011557107244</v>
      </c>
      <c r="J240" s="2">
        <v>7.1407713764864253E-2</v>
      </c>
      <c r="K240" s="2">
        <v>4.7211513038346663E-2</v>
      </c>
      <c r="L240" s="2">
        <v>5.4304115308227957E-2</v>
      </c>
      <c r="M240" s="2">
        <v>5.8684119730594994E-2</v>
      </c>
      <c r="N240" s="2">
        <v>0.19251351219240895</v>
      </c>
      <c r="O240" s="2">
        <v>0.44670402274366755</v>
      </c>
      <c r="P240" s="2">
        <v>0.26132531678309384</v>
      </c>
      <c r="Q240" s="2">
        <v>0.19945485267282653</v>
      </c>
      <c r="R240" s="2">
        <v>0.20501356922015029</v>
      </c>
      <c r="S240" s="2">
        <v>0.1569757650595133</v>
      </c>
      <c r="T240" s="2">
        <v>0.2630187487471084</v>
      </c>
      <c r="U240" s="2">
        <v>0.25870973540613634</v>
      </c>
      <c r="V240" s="2">
        <v>0.21813336186628735</v>
      </c>
      <c r="W240" s="2">
        <v>0.1980722908012843</v>
      </c>
      <c r="X240" s="2">
        <v>0.16648810891695362</v>
      </c>
    </row>
    <row r="241" spans="1:24" x14ac:dyDescent="0.2">
      <c r="A241" t="s">
        <v>138</v>
      </c>
      <c r="B241" t="s">
        <v>152</v>
      </c>
      <c r="C241">
        <v>1</v>
      </c>
      <c r="D241">
        <v>759.7</v>
      </c>
      <c r="E241">
        <v>184.1</v>
      </c>
      <c r="F241">
        <v>8.7100000000000009</v>
      </c>
      <c r="G241" s="2">
        <v>0.10318585080788145</v>
      </c>
      <c r="H241" s="2" t="e">
        <v>#N/A</v>
      </c>
      <c r="I241" s="2" t="e">
        <v>#N/A</v>
      </c>
      <c r="J241" s="2" t="e">
        <v>#N/A</v>
      </c>
      <c r="K241" s="2" t="e">
        <v>#N/A</v>
      </c>
      <c r="L241" s="2" t="e">
        <v>#N/A</v>
      </c>
      <c r="M241" s="2" t="e">
        <v>#N/A</v>
      </c>
      <c r="N241" s="2" t="e">
        <v>#N/A</v>
      </c>
      <c r="O241" s="2" t="e">
        <v>#N/A</v>
      </c>
      <c r="P241" s="2" t="e">
        <v>#N/A</v>
      </c>
      <c r="Q241" s="2" t="e">
        <v>#N/A</v>
      </c>
      <c r="R241" s="2" t="e">
        <v>#N/A</v>
      </c>
      <c r="S241" s="2" t="e">
        <v>#N/A</v>
      </c>
      <c r="T241" s="2" t="e">
        <v>#N/A</v>
      </c>
      <c r="U241" s="2" t="e">
        <v>#N/A</v>
      </c>
      <c r="V241" s="2" t="e">
        <v>#N/A</v>
      </c>
      <c r="W241" s="2" t="e">
        <v>#N/A</v>
      </c>
      <c r="X241" s="2" t="e">
        <v>#N/A</v>
      </c>
    </row>
    <row r="242" spans="1:24" x14ac:dyDescent="0.2">
      <c r="A242" t="s">
        <v>138</v>
      </c>
      <c r="B242" t="s">
        <v>152</v>
      </c>
      <c r="C242">
        <v>1</v>
      </c>
      <c r="D242">
        <v>759.7</v>
      </c>
      <c r="E242">
        <v>184.1</v>
      </c>
      <c r="F242">
        <v>7.67</v>
      </c>
      <c r="G242" s="2">
        <v>0.32016604796504583</v>
      </c>
      <c r="H242" s="2">
        <v>0.23893914643117956</v>
      </c>
      <c r="I242" s="2">
        <v>0.32556094155387744</v>
      </c>
      <c r="J242" s="2">
        <v>0.12939458381373134</v>
      </c>
      <c r="K242" s="2">
        <v>0.1051483103008749</v>
      </c>
      <c r="L242" s="2">
        <v>0.13001768122829035</v>
      </c>
      <c r="M242" s="2">
        <v>0.11539046087290862</v>
      </c>
      <c r="N242" s="2">
        <v>0.37238188813090645</v>
      </c>
      <c r="O242" s="2">
        <v>0.69452319859412692</v>
      </c>
      <c r="P242" s="2">
        <v>0.46466035008778533</v>
      </c>
      <c r="Q242" s="2">
        <v>0.53468995107441775</v>
      </c>
      <c r="R242" s="2">
        <v>0.48814206391586834</v>
      </c>
      <c r="S242" s="2">
        <v>0.45029159939837982</v>
      </c>
      <c r="T242" s="2">
        <v>0.55035971767402081</v>
      </c>
      <c r="U242" s="2">
        <v>0.56734449968526512</v>
      </c>
      <c r="V242" s="2">
        <v>0.49439160126005999</v>
      </c>
      <c r="W242" s="2">
        <v>0.57029440342367499</v>
      </c>
      <c r="X242" s="2">
        <v>0.40581268423386291</v>
      </c>
    </row>
    <row r="243" spans="1:24" x14ac:dyDescent="0.2">
      <c r="A243" t="s">
        <v>138</v>
      </c>
      <c r="B243" t="s">
        <v>152</v>
      </c>
      <c r="C243">
        <v>1</v>
      </c>
      <c r="D243">
        <v>759.7</v>
      </c>
      <c r="E243">
        <v>184.1</v>
      </c>
      <c r="F243">
        <v>8.1999999999999993</v>
      </c>
      <c r="G243" s="2">
        <v>5.4099854562527923E-2</v>
      </c>
      <c r="H243" s="2">
        <v>0.11214796507366719</v>
      </c>
      <c r="I243" s="2">
        <v>6.6074069857616533E-2</v>
      </c>
      <c r="J243" s="2">
        <v>5.1816506530266655E-2</v>
      </c>
      <c r="K243" s="2">
        <v>0.17455872097883823</v>
      </c>
      <c r="L243" s="2">
        <v>6.9216766136844354E-2</v>
      </c>
      <c r="M243" s="2">
        <v>3.9761150230226736E-2</v>
      </c>
      <c r="N243" s="2" t="e">
        <v>#N/A</v>
      </c>
      <c r="O243" s="2" t="e">
        <v>#N/A</v>
      </c>
      <c r="P243" s="2" t="e">
        <v>#N/A</v>
      </c>
      <c r="Q243" s="2" t="e">
        <v>#N/A</v>
      </c>
      <c r="R243" s="2" t="e">
        <v>#N/A</v>
      </c>
      <c r="S243" s="2" t="e">
        <v>#N/A</v>
      </c>
      <c r="T243" s="2" t="e">
        <v>#N/A</v>
      </c>
      <c r="U243" s="2" t="e">
        <v>#N/A</v>
      </c>
      <c r="V243" s="2" t="e">
        <v>#N/A</v>
      </c>
      <c r="W243" s="2" t="e">
        <v>#N/A</v>
      </c>
      <c r="X243" s="2" t="e">
        <v>#N/A</v>
      </c>
    </row>
    <row r="244" spans="1:24" x14ac:dyDescent="0.2">
      <c r="A244" t="s">
        <v>138</v>
      </c>
      <c r="B244" t="s">
        <v>153</v>
      </c>
      <c r="C244">
        <v>1</v>
      </c>
      <c r="D244">
        <v>757.7</v>
      </c>
      <c r="E244">
        <v>184.1</v>
      </c>
      <c r="F244">
        <v>8.27</v>
      </c>
      <c r="G244" s="2" t="e">
        <v>#N/A</v>
      </c>
      <c r="H244" s="2" t="e">
        <v>#N/A</v>
      </c>
      <c r="I244" s="2" t="e">
        <v>#N/A</v>
      </c>
      <c r="J244" s="2" t="e">
        <v>#N/A</v>
      </c>
      <c r="K244" s="2" t="e">
        <v>#N/A</v>
      </c>
      <c r="L244" s="2" t="e">
        <v>#N/A</v>
      </c>
      <c r="M244" s="2" t="e">
        <v>#N/A</v>
      </c>
      <c r="N244" s="2" t="e">
        <v>#N/A</v>
      </c>
      <c r="O244" s="2" t="e">
        <v>#N/A</v>
      </c>
      <c r="P244" s="2">
        <v>0.11305254601294056</v>
      </c>
      <c r="Q244" s="2">
        <v>9.583643876115959E-2</v>
      </c>
      <c r="R244" s="2">
        <v>0.14427142930302531</v>
      </c>
      <c r="S244" s="2" t="e">
        <v>#N/A</v>
      </c>
      <c r="T244" s="2" t="e">
        <v>#N/A</v>
      </c>
      <c r="U244" s="2" t="e">
        <v>#N/A</v>
      </c>
      <c r="V244" s="2">
        <v>0.12798751736391922</v>
      </c>
      <c r="W244" s="2">
        <v>0.14361078837564575</v>
      </c>
      <c r="X244" s="2">
        <v>0.12484443667511511</v>
      </c>
    </row>
    <row r="245" spans="1:24" x14ac:dyDescent="0.2">
      <c r="A245" t="s">
        <v>138</v>
      </c>
      <c r="B245" t="s">
        <v>153</v>
      </c>
      <c r="C245">
        <v>1</v>
      </c>
      <c r="D245">
        <v>757.7</v>
      </c>
      <c r="E245">
        <v>184.1</v>
      </c>
      <c r="F245">
        <v>7.73</v>
      </c>
      <c r="G245" s="2">
        <v>0.15931184539253956</v>
      </c>
      <c r="H245" s="2">
        <v>0.11529160653136783</v>
      </c>
      <c r="I245" s="2">
        <v>0.14293365508306713</v>
      </c>
      <c r="J245" s="2">
        <v>6.3585050545703403E-2</v>
      </c>
      <c r="K245" s="2">
        <v>5.3909634937905314E-2</v>
      </c>
      <c r="L245" s="2">
        <v>5.8455532324373144E-2</v>
      </c>
      <c r="M245" s="2">
        <v>6.2663241237092049E-2</v>
      </c>
      <c r="N245" s="2">
        <v>0.2126939010421538</v>
      </c>
      <c r="O245" s="2">
        <v>0.25467911715480374</v>
      </c>
      <c r="P245" s="2">
        <v>0.28827084386159008</v>
      </c>
      <c r="Q245" s="2">
        <v>0.25041384900563368</v>
      </c>
      <c r="R245" s="2">
        <v>0.2889824864449238</v>
      </c>
      <c r="S245" s="2">
        <v>0.23825096581056632</v>
      </c>
      <c r="T245" s="2">
        <v>0.29643040627301837</v>
      </c>
      <c r="U245" s="2">
        <v>0.36635173704056639</v>
      </c>
      <c r="V245" s="2">
        <v>0.29854355151293527</v>
      </c>
      <c r="W245" s="2">
        <v>0.35583739885425081</v>
      </c>
      <c r="X245" s="2">
        <v>0.36715668973122739</v>
      </c>
    </row>
    <row r="246" spans="1:24" x14ac:dyDescent="0.2">
      <c r="A246" t="s">
        <v>138</v>
      </c>
      <c r="B246" t="s">
        <v>154</v>
      </c>
      <c r="C246">
        <v>1</v>
      </c>
      <c r="D246">
        <v>747.6</v>
      </c>
      <c r="E246">
        <v>184.1</v>
      </c>
      <c r="F246">
        <v>7.49</v>
      </c>
      <c r="G246" s="2" t="e">
        <v>#N/A</v>
      </c>
      <c r="H246" s="2" t="e">
        <v>#N/A</v>
      </c>
      <c r="I246" s="2" t="e">
        <v>#N/A</v>
      </c>
      <c r="J246" s="2" t="e">
        <v>#N/A</v>
      </c>
      <c r="K246" s="2">
        <v>2.8697848846733987E-2</v>
      </c>
      <c r="L246" s="2">
        <v>8.1955238188541599E-2</v>
      </c>
      <c r="M246" s="2" t="e">
        <v>#N/A</v>
      </c>
      <c r="N246" s="2" t="e">
        <v>#N/A</v>
      </c>
      <c r="O246" s="2" t="e">
        <v>#N/A</v>
      </c>
      <c r="P246" s="2">
        <v>0.22330745088253617</v>
      </c>
      <c r="Q246" s="2">
        <v>0.37219378100506928</v>
      </c>
      <c r="R246" s="2">
        <v>0.1293771647804588</v>
      </c>
      <c r="S246" s="2">
        <v>0.32420122841934385</v>
      </c>
      <c r="T246" s="2">
        <v>0.34727935658089615</v>
      </c>
      <c r="U246" s="2">
        <v>0.31272074980696063</v>
      </c>
      <c r="V246" s="2">
        <v>0.29704445053238632</v>
      </c>
      <c r="W246" s="2">
        <v>1.1148646569957559</v>
      </c>
      <c r="X246" s="2">
        <v>0.77189977734245097</v>
      </c>
    </row>
    <row r="247" spans="1:24" x14ac:dyDescent="0.2">
      <c r="A247" t="s">
        <v>138</v>
      </c>
      <c r="B247" t="s">
        <v>154</v>
      </c>
      <c r="C247">
        <v>1</v>
      </c>
      <c r="D247">
        <v>747.6</v>
      </c>
      <c r="E247">
        <v>184.1</v>
      </c>
      <c r="F247">
        <v>8.7200000000000006</v>
      </c>
      <c r="G247" s="2" t="e">
        <v>#N/A</v>
      </c>
      <c r="H247" s="2" t="e">
        <v>#N/A</v>
      </c>
      <c r="I247" s="2" t="e">
        <v>#N/A</v>
      </c>
      <c r="J247" s="2" t="e">
        <v>#N/A</v>
      </c>
      <c r="K247" s="2" t="e">
        <v>#N/A</v>
      </c>
      <c r="L247" s="2" t="e">
        <v>#N/A</v>
      </c>
      <c r="M247" s="2" t="e">
        <v>#N/A</v>
      </c>
      <c r="N247" s="2" t="e">
        <v>#N/A</v>
      </c>
      <c r="O247" s="2" t="e">
        <v>#N/A</v>
      </c>
      <c r="P247" s="2">
        <v>0.45036718822747335</v>
      </c>
      <c r="Q247" s="2">
        <v>0.48509611943284209</v>
      </c>
      <c r="R247" s="2">
        <v>0.65007210492644896</v>
      </c>
      <c r="S247" s="2">
        <v>0.70985839389493832</v>
      </c>
      <c r="T247" s="2">
        <v>0.56052641285121974</v>
      </c>
      <c r="U247" s="2">
        <v>0.58649703673680298</v>
      </c>
      <c r="V247" s="2">
        <v>0.54269580875334411</v>
      </c>
      <c r="W247" s="2">
        <v>0.62879069418635491</v>
      </c>
      <c r="X247" s="2">
        <v>0.51919259023518372</v>
      </c>
    </row>
    <row r="248" spans="1:24" x14ac:dyDescent="0.2">
      <c r="A248" t="s">
        <v>138</v>
      </c>
      <c r="B248" t="s">
        <v>155</v>
      </c>
      <c r="C248">
        <v>1</v>
      </c>
      <c r="D248">
        <v>647.6</v>
      </c>
      <c r="E248">
        <v>184.1</v>
      </c>
      <c r="F248">
        <v>8.34</v>
      </c>
      <c r="G248" s="2">
        <v>76.016041180343564</v>
      </c>
      <c r="H248" s="2">
        <v>76.663044790534812</v>
      </c>
      <c r="I248" s="2">
        <v>83.055392060689286</v>
      </c>
      <c r="J248" s="2">
        <v>74.236446003214979</v>
      </c>
      <c r="K248" s="2">
        <v>66.368790990567263</v>
      </c>
      <c r="L248" s="2">
        <v>67.771285253075064</v>
      </c>
      <c r="M248" s="2">
        <v>100.23282427686355</v>
      </c>
      <c r="N248" s="2">
        <v>121.1254172627563</v>
      </c>
      <c r="O248" s="2">
        <v>114.89573438277468</v>
      </c>
      <c r="P248" s="2">
        <v>150.19809591390219</v>
      </c>
      <c r="Q248" s="2">
        <v>175.43859649122805</v>
      </c>
      <c r="R248" s="2">
        <v>193.6123180120436</v>
      </c>
      <c r="S248" s="2">
        <v>182.51059854853773</v>
      </c>
      <c r="T248" s="2">
        <v>168.05610692073569</v>
      </c>
      <c r="U248" s="2">
        <v>207.71998691527642</v>
      </c>
      <c r="V248" s="2">
        <v>207.05959077198992</v>
      </c>
      <c r="W248" s="2">
        <v>205.40190845867704</v>
      </c>
      <c r="X248" s="2">
        <v>177.945915650833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F74E9-1D60-3049-A27E-C51CCBAF2C4F}">
  <dimension ref="A1:M8"/>
  <sheetViews>
    <sheetView workbookViewId="0">
      <selection sqref="A1:XFD2"/>
    </sheetView>
  </sheetViews>
  <sheetFormatPr baseColWidth="10" defaultRowHeight="16" x14ac:dyDescent="0.2"/>
  <cols>
    <col min="1" max="1" width="21.3320312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15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09</v>
      </c>
      <c r="B3" s="19">
        <v>39.54</v>
      </c>
      <c r="C3" s="19">
        <v>4.0999999999999996</v>
      </c>
      <c r="D3" s="19">
        <v>3</v>
      </c>
      <c r="E3" s="19">
        <v>24.3</v>
      </c>
      <c r="F3" s="19">
        <v>2.2999999999999998</v>
      </c>
      <c r="G3" s="19">
        <v>3</v>
      </c>
      <c r="H3" s="19">
        <v>0</v>
      </c>
      <c r="I3" s="19">
        <v>0</v>
      </c>
      <c r="J3" s="19">
        <v>3</v>
      </c>
      <c r="K3" s="19">
        <v>1.58</v>
      </c>
      <c r="L3" s="19">
        <v>0.4</v>
      </c>
      <c r="M3" s="19">
        <v>3</v>
      </c>
    </row>
    <row r="4" spans="1:13" x14ac:dyDescent="0.2">
      <c r="A4" s="18" t="s">
        <v>112</v>
      </c>
      <c r="B4" s="19">
        <v>341.33</v>
      </c>
      <c r="C4" s="19">
        <v>76.8</v>
      </c>
      <c r="D4" s="19">
        <v>3</v>
      </c>
      <c r="E4" s="19">
        <v>270.26</v>
      </c>
      <c r="F4" s="19">
        <v>52</v>
      </c>
      <c r="G4" s="19">
        <v>3</v>
      </c>
      <c r="H4" s="19">
        <v>0.82</v>
      </c>
      <c r="I4" s="19">
        <v>0.7</v>
      </c>
      <c r="J4" s="19">
        <v>3</v>
      </c>
      <c r="K4" s="19">
        <v>46.87</v>
      </c>
      <c r="L4" s="19">
        <v>12.5</v>
      </c>
      <c r="M4" s="19">
        <v>3</v>
      </c>
    </row>
    <row r="5" spans="1:13" x14ac:dyDescent="0.2">
      <c r="A5" s="18" t="s">
        <v>115</v>
      </c>
      <c r="B5" s="19">
        <v>59.62</v>
      </c>
      <c r="C5" s="19">
        <v>18.3</v>
      </c>
      <c r="D5" s="19">
        <v>3</v>
      </c>
      <c r="E5" s="19">
        <v>44.22</v>
      </c>
      <c r="F5" s="19">
        <v>4.5999999999999996</v>
      </c>
      <c r="G5" s="19">
        <v>3</v>
      </c>
      <c r="H5" s="19">
        <v>0.18</v>
      </c>
      <c r="I5" s="19">
        <v>0.1</v>
      </c>
      <c r="J5" s="19">
        <v>3</v>
      </c>
      <c r="K5" s="19">
        <v>27.73</v>
      </c>
      <c r="L5" s="19">
        <v>6.6</v>
      </c>
      <c r="M5" s="19">
        <v>3</v>
      </c>
    </row>
    <row r="6" spans="1:13" x14ac:dyDescent="0.2">
      <c r="A6" s="18" t="s">
        <v>118</v>
      </c>
      <c r="B6" s="19">
        <v>7.22</v>
      </c>
      <c r="C6" s="19">
        <v>1.1000000000000001</v>
      </c>
      <c r="D6" s="19">
        <v>3</v>
      </c>
      <c r="E6" s="19">
        <v>6.92</v>
      </c>
      <c r="F6" s="19">
        <v>0.8</v>
      </c>
      <c r="G6" s="19">
        <v>3</v>
      </c>
      <c r="H6" s="19">
        <v>1.85</v>
      </c>
      <c r="I6" s="19">
        <v>0.4</v>
      </c>
      <c r="J6" s="19">
        <v>3</v>
      </c>
      <c r="K6" s="19">
        <v>2.67</v>
      </c>
      <c r="L6" s="19">
        <v>0.7</v>
      </c>
      <c r="M6" s="19">
        <v>3</v>
      </c>
    </row>
    <row r="7" spans="1:13" x14ac:dyDescent="0.2">
      <c r="A7" s="18" t="s">
        <v>126</v>
      </c>
      <c r="B7" s="19">
        <v>297.44</v>
      </c>
      <c r="C7" s="19">
        <v>28.4</v>
      </c>
      <c r="D7" s="19">
        <v>3</v>
      </c>
      <c r="E7" s="19">
        <v>257.36</v>
      </c>
      <c r="F7" s="19">
        <v>41.8</v>
      </c>
      <c r="G7" s="19">
        <v>3</v>
      </c>
      <c r="H7" s="19">
        <v>0.8</v>
      </c>
      <c r="I7" s="19">
        <v>0.7</v>
      </c>
      <c r="J7" s="19">
        <v>3</v>
      </c>
      <c r="K7" s="19">
        <v>40.11</v>
      </c>
      <c r="L7" s="19">
        <v>5.4</v>
      </c>
      <c r="M7" s="19">
        <v>3</v>
      </c>
    </row>
    <row r="8" spans="1:13" x14ac:dyDescent="0.2">
      <c r="A8" s="18" t="s">
        <v>128</v>
      </c>
      <c r="B8" s="19">
        <v>51.69</v>
      </c>
      <c r="C8" s="19">
        <v>7.3</v>
      </c>
      <c r="D8" s="19">
        <v>3</v>
      </c>
      <c r="E8" s="19">
        <v>44.22</v>
      </c>
      <c r="F8" s="19">
        <v>4.8</v>
      </c>
      <c r="G8" s="19">
        <v>3</v>
      </c>
      <c r="H8" s="19">
        <v>0.3</v>
      </c>
      <c r="I8" s="19">
        <v>0.3</v>
      </c>
      <c r="J8" s="19">
        <v>3</v>
      </c>
      <c r="K8" s="19">
        <v>36.81</v>
      </c>
      <c r="L8" s="19">
        <v>3.3</v>
      </c>
      <c r="M8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AB1F5-C827-054D-9CFE-DFCB32275784}">
  <dimension ref="A1:M6"/>
  <sheetViews>
    <sheetView workbookViewId="0">
      <selection sqref="A1:XFD2"/>
    </sheetView>
  </sheetViews>
  <sheetFormatPr baseColWidth="10" defaultRowHeight="16" x14ac:dyDescent="0.2"/>
  <cols>
    <col min="1" max="1" width="24.664062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16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10</v>
      </c>
      <c r="B3" s="19">
        <v>7.98</v>
      </c>
      <c r="C3" s="19">
        <v>0.7</v>
      </c>
      <c r="D3" s="19">
        <v>3</v>
      </c>
      <c r="E3" s="19">
        <v>5.37</v>
      </c>
      <c r="F3" s="19">
        <v>0.8</v>
      </c>
      <c r="G3" s="19">
        <v>3</v>
      </c>
      <c r="H3" s="19">
        <v>0</v>
      </c>
      <c r="I3" s="19">
        <v>0</v>
      </c>
      <c r="J3" s="19">
        <v>3</v>
      </c>
      <c r="K3" s="19">
        <v>3.01</v>
      </c>
      <c r="L3" s="19">
        <v>0.7</v>
      </c>
      <c r="M3" s="19">
        <v>3</v>
      </c>
    </row>
    <row r="4" spans="1:13" x14ac:dyDescent="0.2">
      <c r="A4" s="18" t="s">
        <v>129</v>
      </c>
      <c r="B4" s="19">
        <v>6.53</v>
      </c>
      <c r="C4" s="19">
        <v>0.5</v>
      </c>
      <c r="D4" s="19">
        <v>3</v>
      </c>
      <c r="E4" s="19">
        <v>6.38</v>
      </c>
      <c r="F4" s="19">
        <v>0.1</v>
      </c>
      <c r="G4" s="19">
        <v>3</v>
      </c>
      <c r="H4" s="19">
        <v>0</v>
      </c>
      <c r="I4" s="19">
        <v>0</v>
      </c>
      <c r="J4" s="19">
        <v>3</v>
      </c>
      <c r="K4" s="19">
        <v>0</v>
      </c>
      <c r="L4" s="19">
        <v>0</v>
      </c>
      <c r="M4" s="19">
        <v>3</v>
      </c>
    </row>
    <row r="5" spans="1:13" x14ac:dyDescent="0.2">
      <c r="A5" s="18" t="s">
        <v>116</v>
      </c>
      <c r="B5" s="19">
        <v>173.7</v>
      </c>
      <c r="C5" s="19">
        <v>13.3</v>
      </c>
      <c r="D5" s="19">
        <v>3</v>
      </c>
      <c r="E5" s="19">
        <v>124.74</v>
      </c>
      <c r="F5" s="19">
        <v>8.6999999999999993</v>
      </c>
      <c r="G5" s="19">
        <v>3</v>
      </c>
      <c r="H5" s="19">
        <v>0</v>
      </c>
      <c r="I5" s="19">
        <v>0</v>
      </c>
      <c r="J5" s="19">
        <v>3</v>
      </c>
      <c r="K5" s="19">
        <v>28.02</v>
      </c>
      <c r="L5" s="19">
        <v>2.2999999999999998</v>
      </c>
      <c r="M5" s="19">
        <v>3</v>
      </c>
    </row>
    <row r="6" spans="1:13" x14ac:dyDescent="0.2">
      <c r="A6" s="18" t="s">
        <v>131</v>
      </c>
      <c r="B6" s="19">
        <v>33.54</v>
      </c>
      <c r="C6" s="19">
        <v>3.8</v>
      </c>
      <c r="D6" s="19">
        <v>3</v>
      </c>
      <c r="E6" s="19">
        <v>31.31</v>
      </c>
      <c r="F6" s="19">
        <v>1.9</v>
      </c>
      <c r="G6" s="19">
        <v>3</v>
      </c>
      <c r="H6" s="19">
        <v>0</v>
      </c>
      <c r="I6" s="19">
        <v>0</v>
      </c>
      <c r="J6" s="19">
        <v>3</v>
      </c>
      <c r="K6" s="19">
        <v>19.03</v>
      </c>
      <c r="L6" s="19">
        <v>0.9</v>
      </c>
      <c r="M6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70C6B-6550-0741-9AFC-F38DC2C72870}">
  <dimension ref="A1:M7"/>
  <sheetViews>
    <sheetView workbookViewId="0">
      <selection activeCell="F37" sqref="F37"/>
    </sheetView>
  </sheetViews>
  <sheetFormatPr baseColWidth="10" defaultRowHeight="16" x14ac:dyDescent="0.2"/>
  <cols>
    <col min="1" max="1" width="20.164062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17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19</v>
      </c>
      <c r="B3" s="19">
        <v>34.4</v>
      </c>
      <c r="C3" s="19">
        <v>1.9</v>
      </c>
      <c r="D3" s="19">
        <v>3</v>
      </c>
      <c r="E3" s="19">
        <v>20.98</v>
      </c>
      <c r="F3" s="19">
        <v>1.7</v>
      </c>
      <c r="G3" s="19">
        <v>3</v>
      </c>
      <c r="H3" s="19">
        <v>0</v>
      </c>
      <c r="I3" s="19">
        <v>0</v>
      </c>
      <c r="J3" s="19">
        <v>3</v>
      </c>
      <c r="K3" s="19">
        <v>1.58</v>
      </c>
      <c r="L3" s="19">
        <v>0.4</v>
      </c>
      <c r="M3" s="19">
        <v>3</v>
      </c>
    </row>
    <row r="4" spans="1:13" x14ac:dyDescent="0.2">
      <c r="A4" s="18" t="s">
        <v>120</v>
      </c>
      <c r="B4" s="19">
        <v>302.51</v>
      </c>
      <c r="C4" s="19">
        <v>45.6</v>
      </c>
      <c r="D4" s="19">
        <v>3</v>
      </c>
      <c r="E4" s="19">
        <v>263.64999999999998</v>
      </c>
      <c r="F4" s="19">
        <v>45.9</v>
      </c>
      <c r="G4" s="19">
        <v>3</v>
      </c>
      <c r="H4" s="19">
        <v>0.93</v>
      </c>
      <c r="I4" s="19">
        <v>0.3</v>
      </c>
      <c r="J4" s="19">
        <v>3</v>
      </c>
      <c r="K4" s="19">
        <v>50.64</v>
      </c>
      <c r="L4" s="19">
        <v>6.3</v>
      </c>
      <c r="M4" s="19">
        <v>3</v>
      </c>
    </row>
    <row r="5" spans="1:13" x14ac:dyDescent="0.2">
      <c r="A5" s="18" t="s">
        <v>121</v>
      </c>
      <c r="B5" s="19">
        <v>45.81</v>
      </c>
      <c r="C5" s="19">
        <v>4.4000000000000004</v>
      </c>
      <c r="D5" s="19">
        <v>3</v>
      </c>
      <c r="E5" s="19">
        <v>38.15</v>
      </c>
      <c r="F5" s="19">
        <v>3.4</v>
      </c>
      <c r="G5" s="19">
        <v>3</v>
      </c>
      <c r="H5" s="19">
        <v>0.78</v>
      </c>
      <c r="I5" s="19">
        <v>0.2</v>
      </c>
      <c r="J5" s="19">
        <v>3</v>
      </c>
      <c r="K5" s="19">
        <v>39.57</v>
      </c>
      <c r="L5" s="19">
        <v>3.9</v>
      </c>
      <c r="M5" s="19">
        <v>3</v>
      </c>
    </row>
    <row r="6" spans="1:13" x14ac:dyDescent="0.2">
      <c r="A6" s="18" t="s">
        <v>132</v>
      </c>
      <c r="B6" s="19">
        <v>321.89</v>
      </c>
      <c r="C6" s="19">
        <v>72.16</v>
      </c>
      <c r="D6" s="19">
        <v>3</v>
      </c>
      <c r="E6" s="19">
        <v>261.66000000000003</v>
      </c>
      <c r="F6" s="19">
        <v>47.1</v>
      </c>
      <c r="G6" s="19">
        <v>3</v>
      </c>
      <c r="H6" s="19">
        <v>0</v>
      </c>
      <c r="I6" s="19">
        <v>0</v>
      </c>
      <c r="J6" s="19">
        <v>3</v>
      </c>
      <c r="K6" s="19">
        <v>46.49</v>
      </c>
      <c r="L6" s="19">
        <v>12.74</v>
      </c>
      <c r="M6" s="19">
        <v>3</v>
      </c>
    </row>
    <row r="7" spans="1:13" x14ac:dyDescent="0.2">
      <c r="A7" s="18" t="s">
        <v>133</v>
      </c>
      <c r="B7" s="19">
        <v>43.13</v>
      </c>
      <c r="C7" s="19">
        <v>4.4000000000000004</v>
      </c>
      <c r="D7" s="19">
        <v>3</v>
      </c>
      <c r="E7" s="19">
        <v>36.869999999999997</v>
      </c>
      <c r="F7" s="19">
        <v>2.8</v>
      </c>
      <c r="G7" s="19">
        <v>3</v>
      </c>
      <c r="H7" s="19">
        <v>0</v>
      </c>
      <c r="I7" s="19">
        <v>0</v>
      </c>
      <c r="J7" s="19">
        <v>3</v>
      </c>
      <c r="K7" s="19">
        <v>36.81</v>
      </c>
      <c r="L7" s="19">
        <v>3.3</v>
      </c>
      <c r="M7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9F61D-242D-F940-B85C-D2413FD03A8E}">
  <dimension ref="A1:X248"/>
  <sheetViews>
    <sheetView workbookViewId="0">
      <selection activeCell="Y2" sqref="Y2"/>
    </sheetView>
  </sheetViews>
  <sheetFormatPr baseColWidth="10" defaultRowHeight="16" x14ac:dyDescent="0.2"/>
  <cols>
    <col min="2" max="2" width="14.5" customWidth="1"/>
  </cols>
  <sheetData>
    <row r="1" spans="1:24" x14ac:dyDescent="0.2">
      <c r="F1" s="3"/>
      <c r="G1" t="s">
        <v>15</v>
      </c>
      <c r="I1" s="3"/>
      <c r="J1" t="s">
        <v>17</v>
      </c>
      <c r="L1" s="3"/>
      <c r="M1" t="s">
        <v>18</v>
      </c>
      <c r="O1" s="3"/>
      <c r="P1" t="s">
        <v>16</v>
      </c>
      <c r="R1" s="3"/>
      <c r="S1" t="s">
        <v>19</v>
      </c>
      <c r="U1" s="3"/>
      <c r="V1" t="s">
        <v>20</v>
      </c>
      <c r="X1" s="3"/>
    </row>
    <row r="2" spans="1:24" ht="68" x14ac:dyDescent="0.2">
      <c r="A2" s="4" t="s">
        <v>0</v>
      </c>
      <c r="B2" s="5" t="s">
        <v>1</v>
      </c>
      <c r="C2" s="1" t="s">
        <v>2</v>
      </c>
      <c r="D2" t="s">
        <v>3</v>
      </c>
      <c r="E2" t="s">
        <v>4</v>
      </c>
      <c r="F2" s="3" t="s">
        <v>5</v>
      </c>
      <c r="G2" t="s">
        <v>156</v>
      </c>
      <c r="H2" t="s">
        <v>157</v>
      </c>
      <c r="I2" s="3" t="s">
        <v>158</v>
      </c>
      <c r="J2" t="s">
        <v>156</v>
      </c>
      <c r="K2" t="s">
        <v>157</v>
      </c>
      <c r="L2" s="3" t="s">
        <v>158</v>
      </c>
      <c r="M2" t="s">
        <v>156</v>
      </c>
      <c r="N2" t="s">
        <v>157</v>
      </c>
      <c r="O2" s="3" t="s">
        <v>158</v>
      </c>
      <c r="P2" t="s">
        <v>156</v>
      </c>
      <c r="Q2" t="s">
        <v>157</v>
      </c>
      <c r="R2" s="3" t="s">
        <v>158</v>
      </c>
      <c r="S2" t="s">
        <v>156</v>
      </c>
      <c r="T2" t="s">
        <v>157</v>
      </c>
      <c r="U2" s="3" t="s">
        <v>158</v>
      </c>
      <c r="V2" t="s">
        <v>156</v>
      </c>
      <c r="W2" t="s">
        <v>157</v>
      </c>
      <c r="X2" s="3" t="s">
        <v>158</v>
      </c>
    </row>
    <row r="3" spans="1:24" x14ac:dyDescent="0.2">
      <c r="A3" s="5" t="s">
        <v>21</v>
      </c>
      <c r="B3" t="s">
        <v>22</v>
      </c>
      <c r="C3">
        <v>1</v>
      </c>
      <c r="D3">
        <v>482.4</v>
      </c>
      <c r="E3">
        <v>464.4</v>
      </c>
      <c r="F3" s="3">
        <v>5.54</v>
      </c>
      <c r="G3" s="6">
        <v>79.102028208164469</v>
      </c>
      <c r="H3" s="7">
        <v>4.246907640550142</v>
      </c>
      <c r="I3" s="8">
        <v>5.3688985437566821</v>
      </c>
      <c r="J3" s="6">
        <v>69.877823930040037</v>
      </c>
      <c r="K3" s="7">
        <v>4.6573319293142434</v>
      </c>
      <c r="L3" s="8">
        <v>6.6649641722916986</v>
      </c>
      <c r="M3" s="6">
        <v>112.65661816505997</v>
      </c>
      <c r="N3" s="7">
        <v>8.8230128390716196</v>
      </c>
      <c r="O3" s="8">
        <v>7.8317749838225161</v>
      </c>
      <c r="P3" s="6">
        <v>174.25894105500302</v>
      </c>
      <c r="Q3" s="7">
        <v>24.277933707521509</v>
      </c>
      <c r="R3" s="8">
        <v>13.932102169643295</v>
      </c>
      <c r="S3" s="6">
        <v>185.53785647524887</v>
      </c>
      <c r="T3" s="7">
        <v>19.32495428886995</v>
      </c>
      <c r="U3" s="8">
        <v>10.415639512062564</v>
      </c>
      <c r="V3" s="6">
        <v>196.45152235138826</v>
      </c>
      <c r="W3" s="7">
        <v>15.943409605361101</v>
      </c>
      <c r="X3" s="8">
        <v>8.1156966433904731</v>
      </c>
    </row>
    <row r="4" spans="1:24" x14ac:dyDescent="0.2">
      <c r="A4" s="5" t="s">
        <v>21</v>
      </c>
      <c r="B4" t="s">
        <v>23</v>
      </c>
      <c r="C4">
        <v>1</v>
      </c>
      <c r="D4">
        <v>512.5</v>
      </c>
      <c r="E4">
        <v>494.5</v>
      </c>
      <c r="F4" s="3">
        <v>5.55</v>
      </c>
      <c r="G4" s="6">
        <v>0.84105999646125751</v>
      </c>
      <c r="H4" s="7">
        <v>0.27770775912167828</v>
      </c>
      <c r="I4" s="8">
        <v>33.018781096488709</v>
      </c>
      <c r="J4" s="6">
        <v>0.50572382447490849</v>
      </c>
      <c r="K4" s="7">
        <v>4.5733591077924352E-2</v>
      </c>
      <c r="L4" s="8">
        <v>9.0431948950416565</v>
      </c>
      <c r="M4" s="6">
        <v>3.3385982039453772</v>
      </c>
      <c r="N4" s="7">
        <v>0.47504945820321953</v>
      </c>
      <c r="O4" s="8">
        <v>14.22900957778721</v>
      </c>
      <c r="P4" s="6">
        <v>4.0861247617916208</v>
      </c>
      <c r="Q4" s="7">
        <v>0.56361068568104078</v>
      </c>
      <c r="R4" s="8">
        <v>13.793281373863813</v>
      </c>
      <c r="S4" s="6">
        <v>2.9551555905078857</v>
      </c>
      <c r="T4" s="7">
        <v>0.3731395990692547</v>
      </c>
      <c r="U4" s="8">
        <v>12.626732760461026</v>
      </c>
      <c r="V4" s="6">
        <v>3.2442200124772014</v>
      </c>
      <c r="W4" s="7">
        <v>0.2503262962166497</v>
      </c>
      <c r="X4" s="8">
        <v>7.7160702804957761</v>
      </c>
    </row>
    <row r="5" spans="1:24" x14ac:dyDescent="0.2">
      <c r="A5" s="5" t="s">
        <v>21</v>
      </c>
      <c r="B5" t="s">
        <v>23</v>
      </c>
      <c r="C5">
        <v>1</v>
      </c>
      <c r="D5">
        <v>512.5</v>
      </c>
      <c r="E5">
        <v>494.5</v>
      </c>
      <c r="F5" s="3">
        <v>5.16</v>
      </c>
      <c r="G5" s="6">
        <v>1.6146057385307158</v>
      </c>
      <c r="H5" s="7">
        <v>0.37346567107507883</v>
      </c>
      <c r="I5" s="8">
        <v>23.130456071271677</v>
      </c>
      <c r="J5" s="6">
        <v>1.7749280628983515</v>
      </c>
      <c r="K5" s="7">
        <v>0.52937986572073892</v>
      </c>
      <c r="L5" s="8">
        <v>29.825426550318507</v>
      </c>
      <c r="M5" s="6" t="e">
        <v>#N/A</v>
      </c>
      <c r="N5" s="7" t="e">
        <v>#N/A</v>
      </c>
      <c r="O5" s="8" t="e">
        <v>#N/A</v>
      </c>
      <c r="P5" s="6">
        <v>0.36413091838368822</v>
      </c>
      <c r="Q5" s="7">
        <v>0.13949167265202558</v>
      </c>
      <c r="R5" s="8">
        <v>38.308109970777565</v>
      </c>
      <c r="S5" s="6" t="e">
        <v>#N/A</v>
      </c>
      <c r="T5" s="7" t="e">
        <v>#N/A</v>
      </c>
      <c r="U5" s="8" t="e">
        <v>#N/A</v>
      </c>
      <c r="V5" s="6" t="e">
        <v>#N/A</v>
      </c>
      <c r="W5" s="7" t="e">
        <v>#N/A</v>
      </c>
      <c r="X5" s="8" t="e">
        <v>#N/A</v>
      </c>
    </row>
    <row r="6" spans="1:24" x14ac:dyDescent="0.2">
      <c r="A6" s="5" t="s">
        <v>21</v>
      </c>
      <c r="B6" t="s">
        <v>23</v>
      </c>
      <c r="C6">
        <v>1</v>
      </c>
      <c r="D6">
        <v>512.5</v>
      </c>
      <c r="E6">
        <v>494.5</v>
      </c>
      <c r="F6" s="3">
        <v>5.47</v>
      </c>
      <c r="G6" s="6">
        <v>1.5286798355754498</v>
      </c>
      <c r="H6" s="7">
        <v>0.18311451997479347</v>
      </c>
      <c r="I6" s="8">
        <v>11.978605049491126</v>
      </c>
      <c r="J6" s="6">
        <v>1.0109648878806345</v>
      </c>
      <c r="K6" s="7">
        <v>8.1583151502977486E-2</v>
      </c>
      <c r="L6" s="8">
        <v>8.0698303651283769</v>
      </c>
      <c r="M6" s="6">
        <v>3.4027037625406553</v>
      </c>
      <c r="N6" s="7">
        <v>0.13261977570867145</v>
      </c>
      <c r="O6" s="8">
        <v>3.8974822659745687</v>
      </c>
      <c r="P6" s="6">
        <v>1.6133413086331079</v>
      </c>
      <c r="Q6" s="7">
        <v>0.12499519581512313</v>
      </c>
      <c r="R6" s="8">
        <v>7.7475978050189784</v>
      </c>
      <c r="S6" s="6">
        <v>0.73578002244786733</v>
      </c>
      <c r="T6" s="7">
        <v>8.87976754218016E-2</v>
      </c>
      <c r="U6" s="8">
        <v>12.068508618429258</v>
      </c>
      <c r="V6" s="6">
        <v>1.6657381190992624</v>
      </c>
      <c r="W6" s="7">
        <v>0.18999680483366232</v>
      </c>
      <c r="X6" s="8">
        <v>11.406162988957828</v>
      </c>
    </row>
    <row r="7" spans="1:24" x14ac:dyDescent="0.2">
      <c r="A7" s="5" t="s">
        <v>21</v>
      </c>
      <c r="B7" t="s">
        <v>24</v>
      </c>
      <c r="C7">
        <v>1</v>
      </c>
      <c r="D7">
        <v>540.5</v>
      </c>
      <c r="E7">
        <v>522.5</v>
      </c>
      <c r="F7" s="3">
        <v>5.56</v>
      </c>
      <c r="G7" s="6">
        <v>4.3621767313314201</v>
      </c>
      <c r="H7" s="7">
        <v>3.6017157336591173E-2</v>
      </c>
      <c r="I7" s="8">
        <v>0.82566937460138257</v>
      </c>
      <c r="J7" s="6">
        <v>4.0396134285350982</v>
      </c>
      <c r="K7" s="7">
        <v>0.20128873137935241</v>
      </c>
      <c r="L7" s="8">
        <v>4.9828711321109402</v>
      </c>
      <c r="M7" s="6">
        <v>16.10907460175628</v>
      </c>
      <c r="N7" s="7">
        <v>2.5036385996312682</v>
      </c>
      <c r="O7" s="8">
        <v>15.541790335729843</v>
      </c>
      <c r="P7" s="6">
        <v>5.9262052118666659</v>
      </c>
      <c r="Q7" s="7">
        <v>0.30336315545199871</v>
      </c>
      <c r="R7" s="8">
        <v>5.1190119917640153</v>
      </c>
      <c r="S7" s="6">
        <v>4.6138979387881776</v>
      </c>
      <c r="T7" s="7">
        <v>0.21945707914812093</v>
      </c>
      <c r="U7" s="8">
        <v>4.756435492497272</v>
      </c>
      <c r="V7" s="6">
        <v>6.1312031762610824</v>
      </c>
      <c r="W7" s="7">
        <v>0.91716964548372881</v>
      </c>
      <c r="X7" s="8">
        <v>14.95904831591367</v>
      </c>
    </row>
    <row r="8" spans="1:24" x14ac:dyDescent="0.2">
      <c r="A8" s="5" t="s">
        <v>21</v>
      </c>
      <c r="B8" t="s">
        <v>24</v>
      </c>
      <c r="C8">
        <v>1</v>
      </c>
      <c r="D8">
        <v>540.5</v>
      </c>
      <c r="E8">
        <v>522.5</v>
      </c>
      <c r="F8" s="3">
        <v>5.48</v>
      </c>
      <c r="G8" s="6">
        <v>3.7786122665430866</v>
      </c>
      <c r="H8" s="7">
        <v>0.42965791867124459</v>
      </c>
      <c r="I8" s="8">
        <v>11.370786107787737</v>
      </c>
      <c r="J8" s="6">
        <v>3.1511757095748649</v>
      </c>
      <c r="K8" s="7">
        <v>0.2888141237238035</v>
      </c>
      <c r="L8" s="8">
        <v>9.1652814803769971</v>
      </c>
      <c r="M8" s="6">
        <v>6.8387779304017071</v>
      </c>
      <c r="N8" s="7">
        <v>0.40390880279018287</v>
      </c>
      <c r="O8" s="8">
        <v>5.9061546799847235</v>
      </c>
      <c r="P8" s="6">
        <v>1.4039080074496415</v>
      </c>
      <c r="Q8" s="7">
        <v>8.5828673149341297E-2</v>
      </c>
      <c r="R8" s="8">
        <v>6.1135539290255094</v>
      </c>
      <c r="S8" s="6">
        <v>1.0689177573187085</v>
      </c>
      <c r="T8" s="7">
        <v>9.6201675412653273E-2</v>
      </c>
      <c r="U8" s="8">
        <v>8.9999136747402524</v>
      </c>
      <c r="V8" s="6">
        <v>1.82898655779002</v>
      </c>
      <c r="W8" s="7">
        <v>0.30751040373104149</v>
      </c>
      <c r="X8" s="8">
        <v>16.813158217117184</v>
      </c>
    </row>
    <row r="9" spans="1:24" x14ac:dyDescent="0.2">
      <c r="A9" s="5" t="s">
        <v>21</v>
      </c>
      <c r="B9" t="s">
        <v>25</v>
      </c>
      <c r="C9">
        <v>1</v>
      </c>
      <c r="D9">
        <v>568.6</v>
      </c>
      <c r="E9">
        <v>550.6</v>
      </c>
      <c r="F9" s="3">
        <v>5.22</v>
      </c>
      <c r="G9" s="6">
        <v>2.729625880994456</v>
      </c>
      <c r="H9" s="7">
        <v>0.33267246478845636</v>
      </c>
      <c r="I9" s="8">
        <v>12.187474741676221</v>
      </c>
      <c r="J9" s="6">
        <v>3.6473390149268394</v>
      </c>
      <c r="K9" s="7">
        <v>0.79956046046105056</v>
      </c>
      <c r="L9" s="8">
        <v>21.921747805422704</v>
      </c>
      <c r="M9" s="6">
        <v>0.32560973165984902</v>
      </c>
      <c r="N9" s="7">
        <v>0.19690942497875094</v>
      </c>
      <c r="O9" s="8">
        <v>60.474060150159779</v>
      </c>
      <c r="P9" s="6">
        <v>0.24562168174843627</v>
      </c>
      <c r="Q9" s="7">
        <v>5.2093214809494089E-2</v>
      </c>
      <c r="R9" s="8">
        <v>21.208720027756968</v>
      </c>
      <c r="S9" s="6">
        <v>9.4395960070210116E-2</v>
      </c>
      <c r="T9" s="7">
        <v>3.9795843808646848E-2</v>
      </c>
      <c r="U9" s="8">
        <v>42.15841841011774</v>
      </c>
      <c r="V9" s="6">
        <v>0.15066306796655507</v>
      </c>
      <c r="W9" s="7">
        <v>0.13741874543054911</v>
      </c>
      <c r="X9" s="8">
        <v>91.209310473522279</v>
      </c>
    </row>
    <row r="10" spans="1:24" x14ac:dyDescent="0.2">
      <c r="A10" s="5" t="s">
        <v>21</v>
      </c>
      <c r="B10" t="s">
        <v>25</v>
      </c>
      <c r="C10">
        <v>1</v>
      </c>
      <c r="D10">
        <v>568.6</v>
      </c>
      <c r="E10">
        <v>550.6</v>
      </c>
      <c r="F10" s="3">
        <v>5.57</v>
      </c>
      <c r="G10" s="6">
        <v>9.0004507580955906</v>
      </c>
      <c r="H10" s="7">
        <v>0.55750437146267429</v>
      </c>
      <c r="I10" s="8">
        <v>6.1941827853590397</v>
      </c>
      <c r="J10" s="6">
        <v>7.5223633202181555</v>
      </c>
      <c r="K10" s="7">
        <v>0.51377927493284414</v>
      </c>
      <c r="L10" s="8">
        <v>6.8300247284246316</v>
      </c>
      <c r="M10" s="6">
        <v>10.118227191580816</v>
      </c>
      <c r="N10" s="7">
        <v>0.93877342616741366</v>
      </c>
      <c r="O10" s="8">
        <v>9.2780425700319231</v>
      </c>
      <c r="P10" s="6">
        <v>3.4171293185971106</v>
      </c>
      <c r="Q10" s="7">
        <v>0.46088117225158581</v>
      </c>
      <c r="R10" s="8">
        <v>13.487378711227668</v>
      </c>
      <c r="S10" s="6">
        <v>3.2787784595892098</v>
      </c>
      <c r="T10" s="7">
        <v>0.33659869749823962</v>
      </c>
      <c r="U10" s="8">
        <v>10.265978676107663</v>
      </c>
      <c r="V10" s="6">
        <v>3.6972203603147453</v>
      </c>
      <c r="W10" s="7">
        <v>0.74987213804368413</v>
      </c>
      <c r="X10" s="8">
        <v>20.282051513419862</v>
      </c>
    </row>
    <row r="11" spans="1:24" x14ac:dyDescent="0.2">
      <c r="A11" s="5" t="s">
        <v>21</v>
      </c>
      <c r="B11" t="s">
        <v>25</v>
      </c>
      <c r="C11">
        <v>1</v>
      </c>
      <c r="D11">
        <v>568.6</v>
      </c>
      <c r="E11">
        <v>550.6</v>
      </c>
      <c r="F11" s="3">
        <v>5.5</v>
      </c>
      <c r="G11" s="6">
        <v>3.0935282916346902</v>
      </c>
      <c r="H11" s="7">
        <v>0.27853725296818138</v>
      </c>
      <c r="I11" s="8">
        <v>9.0038695854627537</v>
      </c>
      <c r="J11" s="6">
        <v>2.4921191323639396</v>
      </c>
      <c r="K11" s="7">
        <v>0.21302949406350791</v>
      </c>
      <c r="L11" s="8">
        <v>8.5481264236928887</v>
      </c>
      <c r="M11" s="6">
        <v>2.1233498418560739</v>
      </c>
      <c r="N11" s="7">
        <v>7.6458585407832999E-2</v>
      </c>
      <c r="O11" s="8">
        <v>3.6008472980127761</v>
      </c>
      <c r="P11" s="6">
        <v>0.44194670344212234</v>
      </c>
      <c r="Q11" s="7">
        <v>4.7268313409507497E-2</v>
      </c>
      <c r="R11" s="8">
        <v>10.695478219739179</v>
      </c>
      <c r="S11" s="6">
        <v>0.48339890168525385</v>
      </c>
      <c r="T11" s="7">
        <v>7.641530550920661E-2</v>
      </c>
      <c r="U11" s="8">
        <v>15.807918727742877</v>
      </c>
      <c r="V11" s="6">
        <v>0.74988781395612003</v>
      </c>
      <c r="W11" s="7">
        <v>9.7666353830428279E-2</v>
      </c>
      <c r="X11" s="8">
        <v>13.024128678018931</v>
      </c>
    </row>
    <row r="12" spans="1:24" x14ac:dyDescent="0.2">
      <c r="A12" s="5" t="s">
        <v>21</v>
      </c>
      <c r="B12" t="s">
        <v>26</v>
      </c>
      <c r="C12">
        <v>1</v>
      </c>
      <c r="D12">
        <v>596.6</v>
      </c>
      <c r="E12">
        <v>578.6</v>
      </c>
      <c r="F12" s="3">
        <v>5.59</v>
      </c>
      <c r="G12" s="6">
        <v>4.6103979873318126</v>
      </c>
      <c r="H12" s="7">
        <v>0.21047513102378337</v>
      </c>
      <c r="I12" s="8">
        <v>4.5652269414075501</v>
      </c>
      <c r="J12" s="6">
        <v>3.979503090494068</v>
      </c>
      <c r="K12" s="7">
        <v>0.3555238090068728</v>
      </c>
      <c r="L12" s="8">
        <v>8.9338744290994718</v>
      </c>
      <c r="M12" s="6">
        <v>0.85166069265294031</v>
      </c>
      <c r="N12" s="7">
        <v>8.5740163209089559E-2</v>
      </c>
      <c r="O12" s="8">
        <v>10.067408763695223</v>
      </c>
      <c r="P12" s="6" t="e">
        <v>#N/A</v>
      </c>
      <c r="Q12" s="7" t="e">
        <v>#N/A</v>
      </c>
      <c r="R12" s="8" t="e">
        <v>#N/A</v>
      </c>
      <c r="S12" s="6">
        <v>0.34114231462500738</v>
      </c>
      <c r="T12" s="7">
        <v>6.957129878578075E-2</v>
      </c>
      <c r="U12" s="8">
        <v>20.393629228392658</v>
      </c>
      <c r="V12" s="6">
        <v>0.43120857795234824</v>
      </c>
      <c r="W12" s="7">
        <v>6.9907910785969724E-2</v>
      </c>
      <c r="X12" s="8">
        <v>16.212087226542852</v>
      </c>
    </row>
    <row r="13" spans="1:24" x14ac:dyDescent="0.2">
      <c r="A13" s="5" t="s">
        <v>21</v>
      </c>
      <c r="B13" t="s">
        <v>26</v>
      </c>
      <c r="C13">
        <v>1</v>
      </c>
      <c r="D13">
        <v>596.6</v>
      </c>
      <c r="E13">
        <v>578.6</v>
      </c>
      <c r="F13" s="3">
        <v>5.51</v>
      </c>
      <c r="G13" s="6">
        <v>1.580801455430664</v>
      </c>
      <c r="H13" s="7">
        <v>1.3137452038536288</v>
      </c>
      <c r="I13" s="8">
        <v>83.106274943030087</v>
      </c>
      <c r="J13" s="6">
        <v>0.55523492176845468</v>
      </c>
      <c r="K13" s="7">
        <v>5.2913211807840907E-2</v>
      </c>
      <c r="L13" s="8">
        <v>9.5298782071036392</v>
      </c>
      <c r="M13" s="6">
        <v>0.16827589324128775</v>
      </c>
      <c r="N13" s="7">
        <v>2.9626491146038901E-2</v>
      </c>
      <c r="O13" s="8">
        <v>17.605903362258797</v>
      </c>
      <c r="P13" s="6" t="e">
        <v>#N/A</v>
      </c>
      <c r="Q13" s="7" t="e">
        <v>#N/A</v>
      </c>
      <c r="R13" s="8" t="e">
        <v>#N/A</v>
      </c>
      <c r="S13" s="6" t="e">
        <v>#N/A</v>
      </c>
      <c r="T13" s="7" t="e">
        <v>#N/A</v>
      </c>
      <c r="U13" s="8" t="e">
        <v>#N/A</v>
      </c>
      <c r="V13" s="6" t="e">
        <v>#N/A</v>
      </c>
      <c r="W13" s="7" t="e">
        <v>#N/A</v>
      </c>
      <c r="X13" s="8" t="e">
        <v>#N/A</v>
      </c>
    </row>
    <row r="14" spans="1:24" x14ac:dyDescent="0.2">
      <c r="A14" s="5" t="s">
        <v>21</v>
      </c>
      <c r="B14" t="s">
        <v>26</v>
      </c>
      <c r="C14">
        <v>1</v>
      </c>
      <c r="D14">
        <v>596.6</v>
      </c>
      <c r="E14">
        <v>578.6</v>
      </c>
      <c r="F14" s="3">
        <v>5.25</v>
      </c>
      <c r="G14" s="6">
        <v>5.3701050409973945</v>
      </c>
      <c r="H14" s="7">
        <v>0.60493148361380933</v>
      </c>
      <c r="I14" s="8">
        <v>11.264797969416533</v>
      </c>
      <c r="J14" s="6">
        <v>5.3809464163703744</v>
      </c>
      <c r="K14" s="7">
        <v>0.89494441215300946</v>
      </c>
      <c r="L14" s="8">
        <v>16.631728749989652</v>
      </c>
      <c r="M14" s="6" t="e">
        <v>#N/A</v>
      </c>
      <c r="N14" s="7" t="e">
        <v>#N/A</v>
      </c>
      <c r="O14" s="8" t="e">
        <v>#N/A</v>
      </c>
      <c r="P14" s="6" t="e">
        <v>#N/A</v>
      </c>
      <c r="Q14" s="7" t="e">
        <v>#N/A</v>
      </c>
      <c r="R14" s="8" t="e">
        <v>#N/A</v>
      </c>
      <c r="S14" s="6" t="e">
        <v>#N/A</v>
      </c>
      <c r="T14" s="7" t="e">
        <v>#N/A</v>
      </c>
      <c r="U14" s="8" t="e">
        <v>#N/A</v>
      </c>
      <c r="V14" s="6" t="e">
        <v>#N/A</v>
      </c>
      <c r="W14" s="7" t="e">
        <v>#N/A</v>
      </c>
      <c r="X14" s="8" t="e">
        <v>#N/A</v>
      </c>
    </row>
    <row r="15" spans="1:24" x14ac:dyDescent="0.2">
      <c r="A15" s="5" t="s">
        <v>21</v>
      </c>
      <c r="B15" t="s">
        <v>27</v>
      </c>
      <c r="C15">
        <v>1</v>
      </c>
      <c r="D15">
        <v>482.5</v>
      </c>
      <c r="E15">
        <v>464.4</v>
      </c>
      <c r="F15" s="3">
        <v>5.54</v>
      </c>
      <c r="G15" s="6">
        <v>91.578840641230045</v>
      </c>
      <c r="H15" s="7">
        <v>7.1162622892437657</v>
      </c>
      <c r="I15" s="8">
        <v>7.7706402913774468</v>
      </c>
      <c r="J15" s="6">
        <v>82.5374575823855</v>
      </c>
      <c r="K15" s="7">
        <v>6.6639317221026158</v>
      </c>
      <c r="L15" s="8">
        <v>8.0738272262032709</v>
      </c>
      <c r="M15" s="6">
        <v>135.09734290030647</v>
      </c>
      <c r="N15" s="7">
        <v>8.5957674457645581</v>
      </c>
      <c r="O15" s="8">
        <v>6.3626473039574911</v>
      </c>
      <c r="P15" s="6">
        <v>210.97821723982997</v>
      </c>
      <c r="Q15" s="7">
        <v>21.720455295512355</v>
      </c>
      <c r="R15" s="8">
        <v>10.295117467421568</v>
      </c>
      <c r="S15" s="6">
        <v>225.20896480648344</v>
      </c>
      <c r="T15" s="7">
        <v>22.43234142673996</v>
      </c>
      <c r="U15" s="8">
        <v>9.9606787172151527</v>
      </c>
      <c r="V15" s="6">
        <v>244.03588068220449</v>
      </c>
      <c r="W15" s="7">
        <v>19.15866405254517</v>
      </c>
      <c r="X15" s="8">
        <v>7.8507570276087897</v>
      </c>
    </row>
    <row r="16" spans="1:24" x14ac:dyDescent="0.2">
      <c r="A16" s="5" t="s">
        <v>21</v>
      </c>
      <c r="B16" t="s">
        <v>28</v>
      </c>
      <c r="C16">
        <v>1</v>
      </c>
      <c r="D16">
        <v>510.5</v>
      </c>
      <c r="E16">
        <v>492.5</v>
      </c>
      <c r="F16" s="3">
        <v>5.17</v>
      </c>
      <c r="G16" s="6">
        <v>24.958716058884537</v>
      </c>
      <c r="H16" s="7">
        <v>4.1255116859039296</v>
      </c>
      <c r="I16" s="8">
        <v>16.529342599878547</v>
      </c>
      <c r="J16" s="6">
        <v>29.717994860700326</v>
      </c>
      <c r="K16" s="7">
        <v>3.3993482284398331</v>
      </c>
      <c r="L16" s="8">
        <v>11.438686372932919</v>
      </c>
      <c r="M16" s="6">
        <v>1.2026052822931157</v>
      </c>
      <c r="N16" s="7">
        <v>0.88286838813658763</v>
      </c>
      <c r="O16" s="8">
        <v>73.412981061678281</v>
      </c>
      <c r="P16" s="6">
        <v>3.7634209496815276</v>
      </c>
      <c r="Q16" s="7">
        <v>1.0941860991577759</v>
      </c>
      <c r="R16" s="8">
        <v>29.07424159527967</v>
      </c>
      <c r="S16" s="6">
        <v>1.3671949659626723</v>
      </c>
      <c r="T16" s="7">
        <v>0.23241937801695375</v>
      </c>
      <c r="U16" s="8">
        <v>16.999724531117046</v>
      </c>
      <c r="V16" s="6">
        <v>3.8582691914414053</v>
      </c>
      <c r="W16" s="7">
        <v>3.3027238979349196</v>
      </c>
      <c r="X16" s="8">
        <v>85.601178509295764</v>
      </c>
    </row>
    <row r="17" spans="1:24" x14ac:dyDescent="0.2">
      <c r="A17" s="5" t="s">
        <v>21</v>
      </c>
      <c r="B17" t="s">
        <v>28</v>
      </c>
      <c r="C17">
        <v>1</v>
      </c>
      <c r="D17">
        <v>510.5</v>
      </c>
      <c r="E17">
        <v>492.5</v>
      </c>
      <c r="F17" s="3">
        <v>5.55</v>
      </c>
      <c r="G17" s="6">
        <v>9.5390897758771747</v>
      </c>
      <c r="H17" s="7">
        <v>0.93137553485509328</v>
      </c>
      <c r="I17" s="8">
        <v>9.7637778523732148</v>
      </c>
      <c r="J17" s="6">
        <v>6.5602679813535536</v>
      </c>
      <c r="K17" s="7">
        <v>6.1468884357376408E-2</v>
      </c>
      <c r="L17" s="8">
        <v>0.93698739947958321</v>
      </c>
      <c r="M17" s="6">
        <v>50.280433372505648</v>
      </c>
      <c r="N17" s="7">
        <v>3.6748308636189617</v>
      </c>
      <c r="O17" s="8">
        <v>7.3086698286662601</v>
      </c>
      <c r="P17" s="6">
        <v>64.621158953776913</v>
      </c>
      <c r="Q17" s="7">
        <v>6.1076023213311785</v>
      </c>
      <c r="R17" s="8">
        <v>9.4513970659361064</v>
      </c>
      <c r="S17" s="6">
        <v>44.513123233984572</v>
      </c>
      <c r="T17" s="7">
        <v>4.1680617013220926</v>
      </c>
      <c r="U17" s="8">
        <v>9.3636694046664637</v>
      </c>
      <c r="V17" s="6">
        <v>50.406151941855569</v>
      </c>
      <c r="W17" s="7">
        <v>7.4259624249554115</v>
      </c>
      <c r="X17" s="8">
        <v>14.732254177072267</v>
      </c>
    </row>
    <row r="18" spans="1:24" x14ac:dyDescent="0.2">
      <c r="A18" s="5" t="s">
        <v>21</v>
      </c>
      <c r="B18" t="s">
        <v>29</v>
      </c>
      <c r="C18">
        <v>1</v>
      </c>
      <c r="D18">
        <v>508.5</v>
      </c>
      <c r="E18">
        <v>490.5</v>
      </c>
      <c r="F18" s="3">
        <v>5.04</v>
      </c>
      <c r="G18" s="6">
        <v>0.25408046208733198</v>
      </c>
      <c r="H18" s="7">
        <v>0.10929018980677412</v>
      </c>
      <c r="I18" s="8">
        <v>43.014007810332586</v>
      </c>
      <c r="J18" s="6">
        <v>0.17153353277760122</v>
      </c>
      <c r="K18" s="7">
        <v>6.8971508890226366E-2</v>
      </c>
      <c r="L18" s="8">
        <v>40.208761385244806</v>
      </c>
      <c r="M18" s="6" t="e">
        <v>#N/A</v>
      </c>
      <c r="N18" s="7" t="e">
        <v>#N/A</v>
      </c>
      <c r="O18" s="8" t="e">
        <v>#N/A</v>
      </c>
      <c r="P18" s="6" t="e">
        <v>#N/A</v>
      </c>
      <c r="Q18" s="7" t="e">
        <v>#N/A</v>
      </c>
      <c r="R18" s="8" t="e">
        <v>#N/A</v>
      </c>
      <c r="S18" s="6" t="e">
        <v>#N/A</v>
      </c>
      <c r="T18" s="7" t="e">
        <v>#N/A</v>
      </c>
      <c r="U18" s="8" t="e">
        <v>#N/A</v>
      </c>
      <c r="V18" s="6" t="e">
        <v>#N/A</v>
      </c>
      <c r="W18" s="7" t="e">
        <v>#N/A</v>
      </c>
      <c r="X18" s="8" t="e">
        <v>#N/A</v>
      </c>
    </row>
    <row r="19" spans="1:24" x14ac:dyDescent="0.2">
      <c r="A19" s="5" t="s">
        <v>21</v>
      </c>
      <c r="B19" t="s">
        <v>29</v>
      </c>
      <c r="C19">
        <v>1</v>
      </c>
      <c r="D19">
        <v>508.5</v>
      </c>
      <c r="E19">
        <v>490.5</v>
      </c>
      <c r="F19" s="3">
        <v>5.24</v>
      </c>
      <c r="G19" s="6">
        <v>0.60468484674008705</v>
      </c>
      <c r="H19" s="7">
        <v>8.077169346873149E-2</v>
      </c>
      <c r="I19" s="8">
        <v>13.357651329312997</v>
      </c>
      <c r="J19" s="6">
        <v>0.38973954063654598</v>
      </c>
      <c r="K19" s="7">
        <v>5.2644862428530351E-2</v>
      </c>
      <c r="L19" s="8">
        <v>13.50770371991192</v>
      </c>
      <c r="M19" s="6" t="e">
        <v>#N/A</v>
      </c>
      <c r="N19" s="7" t="e">
        <v>#N/A</v>
      </c>
      <c r="O19" s="8" t="e">
        <v>#N/A</v>
      </c>
      <c r="P19" s="6" t="e">
        <v>#N/A</v>
      </c>
      <c r="Q19" s="7" t="e">
        <v>#N/A</v>
      </c>
      <c r="R19" s="8" t="e">
        <v>#N/A</v>
      </c>
      <c r="S19" s="6" t="e">
        <v>#N/A</v>
      </c>
      <c r="T19" s="7" t="e">
        <v>#N/A</v>
      </c>
      <c r="U19" s="8" t="e">
        <v>#N/A</v>
      </c>
      <c r="V19" s="6" t="e">
        <v>#N/A</v>
      </c>
      <c r="W19" s="7" t="e">
        <v>#N/A</v>
      </c>
      <c r="X19" s="8" t="e">
        <v>#N/A</v>
      </c>
    </row>
    <row r="20" spans="1:24" x14ac:dyDescent="0.2">
      <c r="A20" s="5" t="s">
        <v>21</v>
      </c>
      <c r="B20" t="s">
        <v>29</v>
      </c>
      <c r="C20">
        <v>1</v>
      </c>
      <c r="D20">
        <v>508.5</v>
      </c>
      <c r="E20">
        <v>490.5</v>
      </c>
      <c r="F20" s="3">
        <v>5.37</v>
      </c>
      <c r="G20" s="6">
        <v>0.41040176386909727</v>
      </c>
      <c r="H20" s="7">
        <v>0.24467012804017099</v>
      </c>
      <c r="I20" s="8">
        <v>59.617221362189753</v>
      </c>
      <c r="J20" s="6">
        <v>0.32968994925408684</v>
      </c>
      <c r="K20" s="7">
        <v>9.5746350273084882E-2</v>
      </c>
      <c r="L20" s="8">
        <v>29.041331253715192</v>
      </c>
      <c r="M20" s="6" t="e">
        <v>#N/A</v>
      </c>
      <c r="N20" s="7" t="e">
        <v>#N/A</v>
      </c>
      <c r="O20" s="8" t="e">
        <v>#N/A</v>
      </c>
      <c r="P20" s="6" t="e">
        <v>#N/A</v>
      </c>
      <c r="Q20" s="7" t="e">
        <v>#N/A</v>
      </c>
      <c r="R20" s="8" t="e">
        <v>#N/A</v>
      </c>
      <c r="S20" s="6" t="e">
        <v>#N/A</v>
      </c>
      <c r="T20" s="7" t="e">
        <v>#N/A</v>
      </c>
      <c r="U20" s="8" t="e">
        <v>#N/A</v>
      </c>
      <c r="V20" s="6" t="e">
        <v>#N/A</v>
      </c>
      <c r="W20" s="7" t="e">
        <v>#N/A</v>
      </c>
      <c r="X20" s="8" t="e">
        <v>#N/A</v>
      </c>
    </row>
    <row r="21" spans="1:24" x14ac:dyDescent="0.2">
      <c r="A21" s="5" t="s">
        <v>21</v>
      </c>
      <c r="B21" t="s">
        <v>29</v>
      </c>
      <c r="C21">
        <v>1</v>
      </c>
      <c r="D21">
        <v>508.5</v>
      </c>
      <c r="E21">
        <v>490.5</v>
      </c>
      <c r="F21" s="3">
        <v>5.97</v>
      </c>
      <c r="G21" s="6">
        <v>1.1136539632495799</v>
      </c>
      <c r="H21" s="7">
        <v>0.19657824876251997</v>
      </c>
      <c r="I21" s="8">
        <v>17.651645416760843</v>
      </c>
      <c r="J21" s="6">
        <v>0.6461868577822526</v>
      </c>
      <c r="K21" s="7">
        <v>8.1957992139476035E-2</v>
      </c>
      <c r="L21" s="8">
        <v>12.6833269900846</v>
      </c>
      <c r="M21" s="6" t="e">
        <v>#N/A</v>
      </c>
      <c r="N21" s="7" t="e">
        <v>#N/A</v>
      </c>
      <c r="O21" s="8" t="e">
        <v>#N/A</v>
      </c>
      <c r="P21" s="6">
        <v>0.23933996322906292</v>
      </c>
      <c r="Q21" s="7">
        <v>1.0309845080669197E-2</v>
      </c>
      <c r="R21" s="8">
        <v>4.3076153859027908</v>
      </c>
      <c r="S21" s="6">
        <v>0.15103905075253191</v>
      </c>
      <c r="T21" s="7">
        <v>7.1379642999076745E-2</v>
      </c>
      <c r="U21" s="8">
        <v>47.259064886489419</v>
      </c>
      <c r="V21" s="6">
        <v>0.11458378139734278</v>
      </c>
      <c r="W21" s="7">
        <v>3.7998337005010617E-2</v>
      </c>
      <c r="X21" s="8">
        <v>33.162055346422534</v>
      </c>
    </row>
    <row r="22" spans="1:24" x14ac:dyDescent="0.2">
      <c r="A22" s="5" t="s">
        <v>21</v>
      </c>
      <c r="B22" t="s">
        <v>29</v>
      </c>
      <c r="C22">
        <v>1</v>
      </c>
      <c r="D22">
        <v>508.5</v>
      </c>
      <c r="E22">
        <v>490.5</v>
      </c>
      <c r="F22" s="3">
        <v>5.58</v>
      </c>
      <c r="G22" s="6">
        <v>0.91033911439270232</v>
      </c>
      <c r="H22" s="7">
        <v>0.36660238402414536</v>
      </c>
      <c r="I22" s="8">
        <v>40.270969161718376</v>
      </c>
      <c r="J22" s="6">
        <v>0.78523177385626808</v>
      </c>
      <c r="K22" s="7">
        <v>8.9815270316162377E-2</v>
      </c>
      <c r="L22" s="8">
        <v>11.438058584292913</v>
      </c>
      <c r="M22" s="6">
        <v>0.43556135840385873</v>
      </c>
      <c r="N22" s="7">
        <v>2.7283240076138675E-2</v>
      </c>
      <c r="O22" s="8">
        <v>6.2639257477109034</v>
      </c>
      <c r="P22" s="6">
        <v>2.0244451198873299</v>
      </c>
      <c r="Q22" s="7">
        <v>0.25996692106415981</v>
      </c>
      <c r="R22" s="8">
        <v>12.841391377338409</v>
      </c>
      <c r="S22" s="6">
        <v>0.95879913109571779</v>
      </c>
      <c r="T22" s="7">
        <v>3.3148652380554255E-2</v>
      </c>
      <c r="U22" s="8">
        <v>3.4573093889511455</v>
      </c>
      <c r="V22" s="6">
        <v>1.3238701178003953</v>
      </c>
      <c r="W22" s="7">
        <v>0.19466748002739651</v>
      </c>
      <c r="X22" s="8">
        <v>14.704424354772483</v>
      </c>
    </row>
    <row r="23" spans="1:24" x14ac:dyDescent="0.2">
      <c r="A23" s="5" t="s">
        <v>21</v>
      </c>
      <c r="B23" t="s">
        <v>30</v>
      </c>
      <c r="C23">
        <v>1</v>
      </c>
      <c r="D23">
        <v>506.5</v>
      </c>
      <c r="E23">
        <v>488.4</v>
      </c>
      <c r="F23" s="3">
        <v>5.61</v>
      </c>
      <c r="G23" s="6">
        <v>0.74617296927700771</v>
      </c>
      <c r="H23" s="7">
        <v>0.20325978731993238</v>
      </c>
      <c r="I23" s="8">
        <v>27.240304284525031</v>
      </c>
      <c r="J23" s="6">
        <v>0.88459381935496406</v>
      </c>
      <c r="K23" s="7">
        <v>0.19349094538145176</v>
      </c>
      <c r="L23" s="8">
        <v>21.873422710837296</v>
      </c>
      <c r="M23" s="6">
        <v>0.21258148442850042</v>
      </c>
      <c r="N23" s="7">
        <v>4.7797204634608292E-2</v>
      </c>
      <c r="O23" s="8">
        <v>22.484180484064868</v>
      </c>
      <c r="P23" s="6">
        <v>0.28517795036154747</v>
      </c>
      <c r="Q23" s="7">
        <v>5.2853416523238626E-2</v>
      </c>
      <c r="R23" s="8">
        <v>18.533486356933022</v>
      </c>
      <c r="S23" s="6">
        <v>0.22237009298585012</v>
      </c>
      <c r="T23" s="7">
        <v>2.5662633051630152E-2</v>
      </c>
      <c r="U23" s="8">
        <v>11.540505608037464</v>
      </c>
      <c r="V23" s="6">
        <v>0.32296518942653224</v>
      </c>
      <c r="W23" s="7">
        <v>7.4812131054930495E-2</v>
      </c>
      <c r="X23" s="8">
        <v>23.164146943442855</v>
      </c>
    </row>
    <row r="24" spans="1:24" x14ac:dyDescent="0.2">
      <c r="A24" s="5" t="s">
        <v>21</v>
      </c>
      <c r="B24" t="s">
        <v>30</v>
      </c>
      <c r="C24">
        <v>1</v>
      </c>
      <c r="D24">
        <v>506.5</v>
      </c>
      <c r="E24">
        <v>488.4</v>
      </c>
      <c r="F24" s="3">
        <v>5.15</v>
      </c>
      <c r="G24" s="6">
        <v>0.46188821259009205</v>
      </c>
      <c r="H24" s="7">
        <v>0.12610958861495522</v>
      </c>
      <c r="I24" s="8">
        <v>27.303054110816333</v>
      </c>
      <c r="J24" s="6">
        <v>0.5271097825535509</v>
      </c>
      <c r="K24" s="7">
        <v>0.262699782608389</v>
      </c>
      <c r="L24" s="8">
        <v>49.837774084889126</v>
      </c>
      <c r="M24" s="6" t="e">
        <v>#N/A</v>
      </c>
      <c r="N24" s="7" t="e">
        <v>#N/A</v>
      </c>
      <c r="O24" s="8" t="e">
        <v>#N/A</v>
      </c>
      <c r="P24" s="6">
        <v>7.2234334895689381E-2</v>
      </c>
      <c r="Q24" s="7">
        <v>3.6428654632447516E-2</v>
      </c>
      <c r="R24" s="8">
        <v>50.431217626704296</v>
      </c>
      <c r="S24" s="6" t="e">
        <v>#N/A</v>
      </c>
      <c r="T24" s="7" t="e">
        <v>#N/A</v>
      </c>
      <c r="U24" s="8" t="e">
        <v>#N/A</v>
      </c>
      <c r="V24" s="6" t="e">
        <v>#N/A</v>
      </c>
      <c r="W24" s="7" t="e">
        <v>#N/A</v>
      </c>
      <c r="X24" s="8" t="e">
        <v>#N/A</v>
      </c>
    </row>
    <row r="25" spans="1:24" x14ac:dyDescent="0.2">
      <c r="A25" s="5" t="s">
        <v>21</v>
      </c>
      <c r="B25" t="s">
        <v>31</v>
      </c>
      <c r="C25">
        <v>1</v>
      </c>
      <c r="D25">
        <v>538.5</v>
      </c>
      <c r="E25">
        <v>520.5</v>
      </c>
      <c r="F25" s="3">
        <v>5.2</v>
      </c>
      <c r="G25" s="6">
        <v>3.8134745281483347</v>
      </c>
      <c r="H25" s="7">
        <v>0.37471634003719112</v>
      </c>
      <c r="I25" s="8">
        <v>9.8261136208280337</v>
      </c>
      <c r="J25" s="6">
        <v>3.0596949773935136</v>
      </c>
      <c r="K25" s="7">
        <v>0.47964417708854146</v>
      </c>
      <c r="L25" s="8">
        <v>15.676208923843113</v>
      </c>
      <c r="M25" s="6">
        <v>0.6433158557963532</v>
      </c>
      <c r="N25" s="7">
        <v>0.50238157091959923</v>
      </c>
      <c r="O25" s="8">
        <v>78.092521176507759</v>
      </c>
      <c r="P25" s="6">
        <v>1.848563868314703</v>
      </c>
      <c r="Q25" s="7">
        <v>0.84747345945246033</v>
      </c>
      <c r="R25" s="8">
        <v>45.844965055228748</v>
      </c>
      <c r="S25" s="6">
        <v>0.35516827606569468</v>
      </c>
      <c r="T25" s="7">
        <v>8.9472395094743876E-2</v>
      </c>
      <c r="U25" s="8">
        <v>25.19155035068345</v>
      </c>
      <c r="V25" s="6">
        <v>1.0967041315476462</v>
      </c>
      <c r="W25" s="7">
        <v>1.1074847607344576</v>
      </c>
      <c r="X25" s="8">
        <v>100.98300251423306</v>
      </c>
    </row>
    <row r="26" spans="1:24" x14ac:dyDescent="0.2">
      <c r="A26" s="5" t="s">
        <v>21</v>
      </c>
      <c r="B26" t="s">
        <v>31</v>
      </c>
      <c r="C26">
        <v>1</v>
      </c>
      <c r="D26">
        <v>538.5</v>
      </c>
      <c r="E26">
        <v>520.5</v>
      </c>
      <c r="F26" s="3">
        <v>5.56</v>
      </c>
      <c r="G26" s="6">
        <v>65.499188659521948</v>
      </c>
      <c r="H26" s="7">
        <v>0.25565762074376841</v>
      </c>
      <c r="I26" s="8">
        <v>0.39032181310325614</v>
      </c>
      <c r="J26" s="6">
        <v>58.138856830456369</v>
      </c>
      <c r="K26" s="7">
        <v>3.0161083488540594</v>
      </c>
      <c r="L26" s="8">
        <v>5.1877668624438007</v>
      </c>
      <c r="M26" s="6">
        <v>278.14643414849576</v>
      </c>
      <c r="N26" s="7">
        <v>28.539277428377307</v>
      </c>
      <c r="O26" s="8">
        <v>10.260522489078852</v>
      </c>
      <c r="P26" s="6">
        <v>94.502601192027115</v>
      </c>
      <c r="Q26" s="7">
        <v>8.2660990835288946</v>
      </c>
      <c r="R26" s="8">
        <v>8.7469540301143365</v>
      </c>
      <c r="S26" s="6">
        <v>73.877312924736273</v>
      </c>
      <c r="T26" s="7">
        <v>7.1958563130982576</v>
      </c>
      <c r="U26" s="8">
        <v>9.7402788870098114</v>
      </c>
      <c r="V26" s="6">
        <v>91.538815239221705</v>
      </c>
      <c r="W26" s="7">
        <v>7.0832656455283685</v>
      </c>
      <c r="X26" s="8">
        <v>7.7379913941614973</v>
      </c>
    </row>
    <row r="27" spans="1:24" x14ac:dyDescent="0.2">
      <c r="A27" s="5" t="s">
        <v>21</v>
      </c>
      <c r="B27" t="s">
        <v>32</v>
      </c>
      <c r="C27">
        <v>1</v>
      </c>
      <c r="D27">
        <v>536.5</v>
      </c>
      <c r="E27">
        <v>518.5</v>
      </c>
      <c r="F27" s="3">
        <v>5.04</v>
      </c>
      <c r="G27" s="6">
        <v>1.2534815482230688</v>
      </c>
      <c r="H27" s="7">
        <v>0.22172588421808606</v>
      </c>
      <c r="I27" s="8">
        <v>17.688803200366525</v>
      </c>
      <c r="J27" s="6">
        <v>1.0609688273543112</v>
      </c>
      <c r="K27" s="7">
        <v>6.9933675203367948E-2</v>
      </c>
      <c r="L27" s="8">
        <v>6.591491983582431</v>
      </c>
      <c r="M27" s="6" t="e">
        <v>#N/A</v>
      </c>
      <c r="N27" s="7" t="e">
        <v>#N/A</v>
      </c>
      <c r="O27" s="8" t="e">
        <v>#N/A</v>
      </c>
      <c r="P27" s="6" t="e">
        <v>#N/A</v>
      </c>
      <c r="Q27" s="7" t="e">
        <v>#N/A</v>
      </c>
      <c r="R27" s="8" t="e">
        <v>#N/A</v>
      </c>
      <c r="S27" s="6" t="e">
        <v>#N/A</v>
      </c>
      <c r="T27" s="7" t="e">
        <v>#N/A</v>
      </c>
      <c r="U27" s="8" t="e">
        <v>#N/A</v>
      </c>
      <c r="V27" s="6" t="e">
        <v>#N/A</v>
      </c>
      <c r="W27" s="7" t="e">
        <v>#N/A</v>
      </c>
      <c r="X27" s="8" t="e">
        <v>#N/A</v>
      </c>
    </row>
    <row r="28" spans="1:24" x14ac:dyDescent="0.2">
      <c r="A28" s="5" t="s">
        <v>21</v>
      </c>
      <c r="B28" t="s">
        <v>32</v>
      </c>
      <c r="C28">
        <v>1</v>
      </c>
      <c r="D28">
        <v>536.5</v>
      </c>
      <c r="E28">
        <v>518.5</v>
      </c>
      <c r="F28" s="3">
        <v>5.31</v>
      </c>
      <c r="G28" s="6">
        <v>6.4708477691295849</v>
      </c>
      <c r="H28" s="7">
        <v>1.5540216964994193</v>
      </c>
      <c r="I28" s="8">
        <v>24.0157356801558</v>
      </c>
      <c r="J28" s="6">
        <v>5.3179992882141169</v>
      </c>
      <c r="K28" s="7">
        <v>0.98425382336713985</v>
      </c>
      <c r="L28" s="8">
        <v>18.507972077929153</v>
      </c>
      <c r="M28" s="6" t="e">
        <v>#N/A</v>
      </c>
      <c r="N28" s="7" t="e">
        <v>#N/A</v>
      </c>
      <c r="O28" s="8" t="e">
        <v>#N/A</v>
      </c>
      <c r="P28" s="6">
        <v>0.89959856130874094</v>
      </c>
      <c r="Q28" s="7">
        <v>0.50953530556168281</v>
      </c>
      <c r="R28" s="8">
        <v>56.640297959170596</v>
      </c>
      <c r="S28" s="6">
        <v>0.20252853200429421</v>
      </c>
      <c r="T28" s="7">
        <v>0.10568327691592172</v>
      </c>
      <c r="U28" s="8">
        <v>52.181920181834386</v>
      </c>
      <c r="V28" s="6">
        <v>0.43255645428917094</v>
      </c>
      <c r="W28" s="7">
        <v>0.39151005583957138</v>
      </c>
      <c r="X28" s="8">
        <v>90.510741882917472</v>
      </c>
    </row>
    <row r="29" spans="1:24" x14ac:dyDescent="0.2">
      <c r="A29" s="5" t="s">
        <v>21</v>
      </c>
      <c r="B29" t="s">
        <v>32</v>
      </c>
      <c r="C29">
        <v>1</v>
      </c>
      <c r="D29">
        <v>536.5</v>
      </c>
      <c r="E29">
        <v>518.5</v>
      </c>
      <c r="F29" s="3">
        <v>5.96</v>
      </c>
      <c r="G29" s="6">
        <v>9.1246020468407618</v>
      </c>
      <c r="H29" s="7">
        <v>1.1177798397996364</v>
      </c>
      <c r="I29" s="8">
        <v>12.250176326173575</v>
      </c>
      <c r="J29" s="6">
        <v>6.7038900036147213</v>
      </c>
      <c r="K29" s="7">
        <v>0.75569238928694493</v>
      </c>
      <c r="L29" s="8">
        <v>11.272446130224054</v>
      </c>
      <c r="M29" s="6">
        <v>0.10088109132531797</v>
      </c>
      <c r="N29" s="7">
        <v>6.886656262272195E-2</v>
      </c>
      <c r="O29" s="8">
        <v>68.265084881609141</v>
      </c>
      <c r="P29" s="6">
        <v>2.4727288000974865</v>
      </c>
      <c r="Q29" s="7">
        <v>0.13169113151937609</v>
      </c>
      <c r="R29" s="8">
        <v>5.3257409997483025</v>
      </c>
      <c r="S29" s="6">
        <v>1.9727196812250518</v>
      </c>
      <c r="T29" s="7">
        <v>0.33334968721160541</v>
      </c>
      <c r="U29" s="8">
        <v>16.897975438892384</v>
      </c>
      <c r="V29" s="6">
        <v>1.5986912357690219</v>
      </c>
      <c r="W29" s="7">
        <v>0.28205850402202148</v>
      </c>
      <c r="X29" s="8">
        <v>17.643088153063044</v>
      </c>
    </row>
    <row r="30" spans="1:24" x14ac:dyDescent="0.2">
      <c r="A30" s="5" t="s">
        <v>21</v>
      </c>
      <c r="B30" t="s">
        <v>32</v>
      </c>
      <c r="C30">
        <v>1</v>
      </c>
      <c r="D30">
        <v>536.5</v>
      </c>
      <c r="E30">
        <v>518.5</v>
      </c>
      <c r="F30" s="3">
        <v>5.6</v>
      </c>
      <c r="G30" s="6">
        <v>0.72752445970324009</v>
      </c>
      <c r="H30" s="7">
        <v>0.27939734450614961</v>
      </c>
      <c r="I30" s="8">
        <v>38.403842067401669</v>
      </c>
      <c r="J30" s="6">
        <v>0.70328200659564022</v>
      </c>
      <c r="K30" s="7">
        <v>0.16010165134329046</v>
      </c>
      <c r="L30" s="8">
        <v>22.764929266183074</v>
      </c>
      <c r="M30" s="6">
        <v>1.1902016522246857</v>
      </c>
      <c r="N30" s="7">
        <v>0.18988557436053871</v>
      </c>
      <c r="O30" s="8">
        <v>15.954067447781714</v>
      </c>
      <c r="P30" s="6">
        <v>24.797434758607071</v>
      </c>
      <c r="Q30" s="7">
        <v>2.319505921211066</v>
      </c>
      <c r="R30" s="8">
        <v>9.3538139883843296</v>
      </c>
      <c r="S30" s="6">
        <v>47.070166444558659</v>
      </c>
      <c r="T30" s="7">
        <v>4.4144066097924988</v>
      </c>
      <c r="U30" s="8">
        <v>9.3783535161108542</v>
      </c>
      <c r="V30" s="6">
        <v>30.888763441543805</v>
      </c>
      <c r="W30" s="7">
        <v>3.9824221433987983</v>
      </c>
      <c r="X30" s="8">
        <v>12.892785918528043</v>
      </c>
    </row>
    <row r="31" spans="1:24" x14ac:dyDescent="0.2">
      <c r="A31" s="5" t="s">
        <v>21</v>
      </c>
      <c r="B31" t="s">
        <v>33</v>
      </c>
      <c r="C31">
        <v>1</v>
      </c>
      <c r="D31">
        <v>530.5</v>
      </c>
      <c r="E31">
        <v>512.4</v>
      </c>
      <c r="F31" s="3">
        <v>5.22</v>
      </c>
      <c r="G31" s="6">
        <v>0.23050785181514008</v>
      </c>
      <c r="H31" s="7">
        <v>0.16882892361310678</v>
      </c>
      <c r="I31" s="8">
        <v>73.24215738581529</v>
      </c>
      <c r="J31" s="6">
        <v>0.2546958235464441</v>
      </c>
      <c r="K31" s="7">
        <v>9.6163751467966019E-2</v>
      </c>
      <c r="L31" s="8">
        <v>37.756312659139638</v>
      </c>
      <c r="M31" s="6">
        <v>0.11096657020008675</v>
      </c>
      <c r="N31" s="7">
        <v>5.0674945580149851E-2</v>
      </c>
      <c r="O31" s="8">
        <v>45.666857584925367</v>
      </c>
      <c r="P31" s="6">
        <v>0.18072066448109239</v>
      </c>
      <c r="Q31" s="7">
        <v>0.10442871833752283</v>
      </c>
      <c r="R31" s="8">
        <v>57.784602904914905</v>
      </c>
      <c r="S31" s="6">
        <v>0.14366971834685849</v>
      </c>
      <c r="T31" s="7">
        <v>5.6130635388627198E-2</v>
      </c>
      <c r="U31" s="8">
        <v>39.069217949681153</v>
      </c>
      <c r="V31" s="6">
        <v>0.16814730334568795</v>
      </c>
      <c r="W31" s="7">
        <v>1.9244027446979586E-2</v>
      </c>
      <c r="X31" s="8">
        <v>11.444743426789596</v>
      </c>
    </row>
    <row r="32" spans="1:24" x14ac:dyDescent="0.2">
      <c r="A32" s="5" t="s">
        <v>21</v>
      </c>
      <c r="B32" t="s">
        <v>33</v>
      </c>
      <c r="C32">
        <v>1</v>
      </c>
      <c r="D32">
        <v>530.5</v>
      </c>
      <c r="E32">
        <v>512.4</v>
      </c>
      <c r="F32" s="3">
        <v>5.59</v>
      </c>
      <c r="G32" s="6">
        <v>7.2818251185825675E-2</v>
      </c>
      <c r="H32" s="7">
        <v>3.8042951504333546E-2</v>
      </c>
      <c r="I32" s="8">
        <v>52.243703858324373</v>
      </c>
      <c r="J32" s="6">
        <v>8.8160882008652505E-2</v>
      </c>
      <c r="K32" s="7">
        <v>0.10334454665465896</v>
      </c>
      <c r="L32" s="8">
        <v>117.22267779094618</v>
      </c>
      <c r="M32" s="6">
        <v>3.5995786650760982E-2</v>
      </c>
      <c r="N32" s="7">
        <v>3.4655552170363257E-2</v>
      </c>
      <c r="O32" s="8">
        <v>96.276690676603423</v>
      </c>
      <c r="P32" s="6">
        <v>2.0636833178498796E-2</v>
      </c>
      <c r="Q32" s="7">
        <v>2.296832244092202E-2</v>
      </c>
      <c r="R32" s="8">
        <v>111.29770853045595</v>
      </c>
      <c r="S32" s="6">
        <v>2.5403545381530099E-2</v>
      </c>
      <c r="T32" s="7">
        <v>1.8593117180027367E-2</v>
      </c>
      <c r="U32" s="8">
        <v>73.191032593213066</v>
      </c>
      <c r="V32" s="6">
        <v>3.3263040788788431E-2</v>
      </c>
      <c r="W32" s="7">
        <v>1.8830546546223702E-2</v>
      </c>
      <c r="X32" s="8">
        <v>56.611019617216371</v>
      </c>
    </row>
    <row r="33" spans="1:24" x14ac:dyDescent="0.2">
      <c r="A33" s="5" t="s">
        <v>21</v>
      </c>
      <c r="B33" t="s">
        <v>34</v>
      </c>
      <c r="C33">
        <v>1</v>
      </c>
      <c r="D33">
        <v>566.6</v>
      </c>
      <c r="E33">
        <v>548.5</v>
      </c>
      <c r="F33" s="3">
        <v>5.22</v>
      </c>
      <c r="G33" s="6">
        <v>25.249142840847188</v>
      </c>
      <c r="H33" s="7">
        <v>4.4257676925886704</v>
      </c>
      <c r="I33" s="8">
        <v>17.528387876315616</v>
      </c>
      <c r="J33" s="6">
        <v>27.553802536930959</v>
      </c>
      <c r="K33" s="7">
        <v>2.7087059431060951</v>
      </c>
      <c r="L33" s="8">
        <v>9.8306066448562142</v>
      </c>
      <c r="M33" s="6">
        <v>3.1658552244264375</v>
      </c>
      <c r="N33" s="7">
        <v>2.334827519436244</v>
      </c>
      <c r="O33" s="8">
        <v>73.750293488523241</v>
      </c>
      <c r="P33" s="6">
        <v>2.4459577458110302</v>
      </c>
      <c r="Q33" s="7">
        <v>0.80051836266668042</v>
      </c>
      <c r="R33" s="8">
        <v>32.728217159010839</v>
      </c>
      <c r="S33" s="6">
        <v>0.70405545104487344</v>
      </c>
      <c r="T33" s="7">
        <v>0.11081393263834746</v>
      </c>
      <c r="U33" s="8">
        <v>15.739375708815393</v>
      </c>
      <c r="V33" s="6">
        <v>1.9854352202890617</v>
      </c>
      <c r="W33" s="7">
        <v>1.5264883649954406</v>
      </c>
      <c r="X33" s="8">
        <v>76.884319840624045</v>
      </c>
    </row>
    <row r="34" spans="1:24" x14ac:dyDescent="0.2">
      <c r="A34" s="5" t="s">
        <v>21</v>
      </c>
      <c r="B34" t="s">
        <v>34</v>
      </c>
      <c r="C34">
        <v>1</v>
      </c>
      <c r="D34">
        <v>566.6</v>
      </c>
      <c r="E34">
        <v>548.5</v>
      </c>
      <c r="F34" s="3">
        <v>5.57</v>
      </c>
      <c r="G34" s="6">
        <v>128.54433852554953</v>
      </c>
      <c r="H34" s="7">
        <v>5.8852801649545787</v>
      </c>
      <c r="I34" s="8">
        <v>4.5784047998230726</v>
      </c>
      <c r="J34" s="6">
        <v>110.48917042560414</v>
      </c>
      <c r="K34" s="7">
        <v>4.3736998106538385</v>
      </c>
      <c r="L34" s="8">
        <v>3.9584873284923336</v>
      </c>
      <c r="M34" s="6">
        <v>151.56891625557569</v>
      </c>
      <c r="N34" s="7">
        <v>11.830106231187905</v>
      </c>
      <c r="O34" s="8">
        <v>7.8051004938505768</v>
      </c>
      <c r="P34" s="6">
        <v>60.029325067297407</v>
      </c>
      <c r="Q34" s="7">
        <v>5.2813336039772505</v>
      </c>
      <c r="R34" s="8">
        <v>8.7979226787182387</v>
      </c>
      <c r="S34" s="6">
        <v>78.541172518048285</v>
      </c>
      <c r="T34" s="7">
        <v>4.3840965365196514</v>
      </c>
      <c r="U34" s="8">
        <v>5.5819086931917301</v>
      </c>
      <c r="V34" s="6">
        <v>65.502334954663198</v>
      </c>
      <c r="W34" s="7">
        <v>11.664415687083576</v>
      </c>
      <c r="X34" s="8">
        <v>17.807633415140067</v>
      </c>
    </row>
    <row r="35" spans="1:24" x14ac:dyDescent="0.2">
      <c r="A35" s="5" t="s">
        <v>21</v>
      </c>
      <c r="B35" t="s">
        <v>35</v>
      </c>
      <c r="C35">
        <v>1</v>
      </c>
      <c r="D35">
        <v>564.5</v>
      </c>
      <c r="E35">
        <v>546.5</v>
      </c>
      <c r="F35" s="3">
        <v>5.07</v>
      </c>
      <c r="G35" s="6">
        <v>0.30974228106244095</v>
      </c>
      <c r="H35" s="7">
        <v>0.13820483963189339</v>
      </c>
      <c r="I35" s="8">
        <v>44.619300651444703</v>
      </c>
      <c r="J35" s="6">
        <v>0.26288939591405541</v>
      </c>
      <c r="K35" s="7">
        <v>4.2280751493256635E-2</v>
      </c>
      <c r="L35" s="8">
        <v>16.083095077398703</v>
      </c>
      <c r="M35" s="6" t="e">
        <v>#N/A</v>
      </c>
      <c r="N35" s="7" t="e">
        <v>#N/A</v>
      </c>
      <c r="O35" s="8" t="e">
        <v>#N/A</v>
      </c>
      <c r="P35" s="6" t="e">
        <v>#N/A</v>
      </c>
      <c r="Q35" s="7" t="e">
        <v>#N/A</v>
      </c>
      <c r="R35" s="8" t="e">
        <v>#N/A</v>
      </c>
      <c r="S35" s="6" t="e">
        <v>#N/A</v>
      </c>
      <c r="T35" s="7" t="e">
        <v>#N/A</v>
      </c>
      <c r="U35" s="8" t="e">
        <v>#N/A</v>
      </c>
      <c r="V35" s="6" t="e">
        <v>#N/A</v>
      </c>
      <c r="W35" s="7" t="e">
        <v>#N/A</v>
      </c>
      <c r="X35" s="8" t="e">
        <v>#N/A</v>
      </c>
    </row>
    <row r="36" spans="1:24" x14ac:dyDescent="0.2">
      <c r="A36" s="5" t="s">
        <v>21</v>
      </c>
      <c r="B36" t="s">
        <v>35</v>
      </c>
      <c r="C36">
        <v>1</v>
      </c>
      <c r="D36">
        <v>564.5</v>
      </c>
      <c r="E36">
        <v>546.5</v>
      </c>
      <c r="F36" s="3">
        <v>5.33</v>
      </c>
      <c r="G36" s="6">
        <v>1.2951796014817261</v>
      </c>
      <c r="H36" s="7">
        <v>0.43637383794159873</v>
      </c>
      <c r="I36" s="8">
        <v>33.69214875237175</v>
      </c>
      <c r="J36" s="6">
        <v>1.408756373137078</v>
      </c>
      <c r="K36" s="7">
        <v>0.29780421370636728</v>
      </c>
      <c r="L36" s="8">
        <v>21.139511372232825</v>
      </c>
      <c r="M36" s="6" t="e">
        <v>#N/A</v>
      </c>
      <c r="N36" s="7" t="e">
        <v>#N/A</v>
      </c>
      <c r="O36" s="8" t="e">
        <v>#N/A</v>
      </c>
      <c r="P36" s="6">
        <v>1.1035036320087641</v>
      </c>
      <c r="Q36" s="7">
        <v>0.758253207574481</v>
      </c>
      <c r="R36" s="8">
        <v>68.713249832643868</v>
      </c>
      <c r="S36" s="6" t="e">
        <v>#N/A</v>
      </c>
      <c r="T36" s="7" t="e">
        <v>#N/A</v>
      </c>
      <c r="U36" s="8" t="e">
        <v>#N/A</v>
      </c>
      <c r="V36" s="6">
        <v>0.89311695244858103</v>
      </c>
      <c r="W36" s="7">
        <v>1.3404316940783991</v>
      </c>
      <c r="X36" s="8">
        <v>150.08467708550981</v>
      </c>
    </row>
    <row r="37" spans="1:24" x14ac:dyDescent="0.2">
      <c r="A37" s="5" t="s">
        <v>21</v>
      </c>
      <c r="B37" t="s">
        <v>35</v>
      </c>
      <c r="C37">
        <v>1</v>
      </c>
      <c r="D37">
        <v>564.5</v>
      </c>
      <c r="E37">
        <v>546.5</v>
      </c>
      <c r="F37" s="3">
        <v>5.96</v>
      </c>
      <c r="G37" s="6">
        <v>1.793393294192746</v>
      </c>
      <c r="H37" s="7">
        <v>0.23670798804058293</v>
      </c>
      <c r="I37" s="8">
        <v>13.198888877697712</v>
      </c>
      <c r="J37" s="6">
        <v>1.3614556853152522</v>
      </c>
      <c r="K37" s="7">
        <v>9.27422649802635E-2</v>
      </c>
      <c r="L37" s="8">
        <v>6.8119929264380392</v>
      </c>
      <c r="M37" s="6">
        <v>0.13259917891474737</v>
      </c>
      <c r="N37" s="7">
        <v>3.4396016283203157E-2</v>
      </c>
      <c r="O37" s="8">
        <v>25.939841079496844</v>
      </c>
      <c r="P37" s="6">
        <v>1.8072535838928465</v>
      </c>
      <c r="Q37" s="7">
        <v>6.9955472334074426E-2</v>
      </c>
      <c r="R37" s="8">
        <v>3.8708166334571312</v>
      </c>
      <c r="S37" s="6">
        <v>2.1262198383750124</v>
      </c>
      <c r="T37" s="7">
        <v>0.35842913718648117</v>
      </c>
      <c r="U37" s="8">
        <v>16.857576564632879</v>
      </c>
      <c r="V37" s="6">
        <v>1.3360877203751713</v>
      </c>
      <c r="W37" s="7">
        <v>0.25003890313062671</v>
      </c>
      <c r="X37" s="8">
        <v>18.714258002492244</v>
      </c>
    </row>
    <row r="38" spans="1:24" x14ac:dyDescent="0.2">
      <c r="A38" s="5" t="s">
        <v>21</v>
      </c>
      <c r="B38" t="s">
        <v>35</v>
      </c>
      <c r="C38">
        <v>1</v>
      </c>
      <c r="D38">
        <v>564.5</v>
      </c>
      <c r="E38">
        <v>546.5</v>
      </c>
      <c r="F38" s="3">
        <v>5.62</v>
      </c>
      <c r="G38" s="6">
        <v>1.5399706423609356</v>
      </c>
      <c r="H38" s="7">
        <v>0.27723569355031541</v>
      </c>
      <c r="I38" s="8">
        <v>18.002660954970164</v>
      </c>
      <c r="J38" s="6">
        <v>0.60767201353546696</v>
      </c>
      <c r="K38" s="7">
        <v>0.20898082301503065</v>
      </c>
      <c r="L38" s="8">
        <v>34.390397839645352</v>
      </c>
      <c r="M38" s="6">
        <v>2.6971911416783088</v>
      </c>
      <c r="N38" s="7">
        <v>0.15531565329668004</v>
      </c>
      <c r="O38" s="8">
        <v>5.758422193246413</v>
      </c>
      <c r="P38" s="6">
        <v>97.482188508779259</v>
      </c>
      <c r="Q38" s="7">
        <v>9.4153780916911121</v>
      </c>
      <c r="R38" s="8">
        <v>9.6585624878981484</v>
      </c>
      <c r="S38" s="6">
        <v>364.88284840132656</v>
      </c>
      <c r="T38" s="7">
        <v>39.439390878639777</v>
      </c>
      <c r="U38" s="8">
        <v>10.808781791590615</v>
      </c>
      <c r="V38" s="6">
        <v>113.46025527737993</v>
      </c>
      <c r="W38" s="7">
        <v>13.042446263351698</v>
      </c>
      <c r="X38" s="8">
        <v>11.495167388321496</v>
      </c>
    </row>
    <row r="39" spans="1:24" x14ac:dyDescent="0.2">
      <c r="A39" s="5" t="s">
        <v>21</v>
      </c>
      <c r="B39" t="s">
        <v>36</v>
      </c>
      <c r="C39">
        <v>1</v>
      </c>
      <c r="D39">
        <v>554.5</v>
      </c>
      <c r="E39">
        <v>536.4</v>
      </c>
      <c r="F39" s="3">
        <v>5.96</v>
      </c>
      <c r="G39" s="6">
        <v>32.053029271089628</v>
      </c>
      <c r="H39" s="7">
        <v>4.9289252286301108</v>
      </c>
      <c r="I39" s="8">
        <v>15.377408440692303</v>
      </c>
      <c r="J39" s="6">
        <v>19.969373810277283</v>
      </c>
      <c r="K39" s="7">
        <v>1.6506014839766485</v>
      </c>
      <c r="L39" s="8">
        <v>8.2656647106639003</v>
      </c>
      <c r="M39" s="6">
        <v>0.52326345437311239</v>
      </c>
      <c r="N39" s="7">
        <v>9.6335365338256818E-2</v>
      </c>
      <c r="O39" s="8">
        <v>18.410489884807625</v>
      </c>
      <c r="P39" s="6">
        <v>10.212655610848744</v>
      </c>
      <c r="Q39" s="7">
        <v>0.87967356969258836</v>
      </c>
      <c r="R39" s="8">
        <v>8.6135634374875529</v>
      </c>
      <c r="S39" s="6">
        <v>7.7909693517126408</v>
      </c>
      <c r="T39" s="7">
        <v>1.0489816780481698</v>
      </c>
      <c r="U39" s="8">
        <v>13.464071422865739</v>
      </c>
      <c r="V39" s="6">
        <v>6.1270364362782113</v>
      </c>
      <c r="W39" s="7">
        <v>1.0851004878518242</v>
      </c>
      <c r="X39" s="8">
        <v>17.710038109565325</v>
      </c>
    </row>
    <row r="40" spans="1:24" x14ac:dyDescent="0.2">
      <c r="A40" s="5" t="s">
        <v>21</v>
      </c>
      <c r="B40" t="s">
        <v>37</v>
      </c>
      <c r="C40">
        <v>1</v>
      </c>
      <c r="D40">
        <v>594.6</v>
      </c>
      <c r="E40">
        <v>576.6</v>
      </c>
      <c r="F40" s="3">
        <v>4.03</v>
      </c>
      <c r="G40" s="6" t="e">
        <v>#N/A</v>
      </c>
      <c r="H40" s="7" t="e">
        <v>#N/A</v>
      </c>
      <c r="I40" s="8" t="e">
        <v>#N/A</v>
      </c>
      <c r="J40" s="6" t="e">
        <v>#N/A</v>
      </c>
      <c r="K40" s="7" t="e">
        <v>#N/A</v>
      </c>
      <c r="L40" s="8" t="e">
        <v>#N/A</v>
      </c>
      <c r="M40" s="6" t="e">
        <v>#N/A</v>
      </c>
      <c r="N40" s="7" t="e">
        <v>#N/A</v>
      </c>
      <c r="O40" s="8" t="e">
        <v>#N/A</v>
      </c>
      <c r="P40" s="6" t="e">
        <v>#N/A</v>
      </c>
      <c r="Q40" s="7" t="e">
        <v>#N/A</v>
      </c>
      <c r="R40" s="8" t="e">
        <v>#N/A</v>
      </c>
      <c r="S40" s="6" t="e">
        <v>#N/A</v>
      </c>
      <c r="T40" s="7" t="e">
        <v>#N/A</v>
      </c>
      <c r="U40" s="8" t="e">
        <v>#N/A</v>
      </c>
      <c r="V40" s="6" t="e">
        <v>#N/A</v>
      </c>
      <c r="W40" s="7" t="e">
        <v>#N/A</v>
      </c>
      <c r="X40" s="8" t="e">
        <v>#N/A</v>
      </c>
    </row>
    <row r="41" spans="1:24" x14ac:dyDescent="0.2">
      <c r="A41" s="5" t="s">
        <v>21</v>
      </c>
      <c r="B41" t="s">
        <v>37</v>
      </c>
      <c r="C41">
        <v>1</v>
      </c>
      <c r="D41">
        <v>594.6</v>
      </c>
      <c r="E41">
        <v>576.6</v>
      </c>
      <c r="F41" s="3">
        <v>5.25</v>
      </c>
      <c r="G41" s="6">
        <v>41.774428005194359</v>
      </c>
      <c r="H41" s="7">
        <v>8.189520468941005</v>
      </c>
      <c r="I41" s="8">
        <v>19.604147465340986</v>
      </c>
      <c r="J41" s="6">
        <v>47.133653760962922</v>
      </c>
      <c r="K41" s="7">
        <v>3.4690449233232896</v>
      </c>
      <c r="L41" s="8">
        <v>7.3600169868359018</v>
      </c>
      <c r="M41" s="6">
        <v>1.5152589274866486</v>
      </c>
      <c r="N41" s="7">
        <v>1.0431103472489913</v>
      </c>
      <c r="O41" s="8">
        <v>68.840402674887557</v>
      </c>
      <c r="P41" s="6">
        <v>1.2862585005236953</v>
      </c>
      <c r="Q41" s="7">
        <v>0.47163450252237499</v>
      </c>
      <c r="R41" s="8">
        <v>36.667163119260302</v>
      </c>
      <c r="S41" s="6">
        <v>0.6600071428668427</v>
      </c>
      <c r="T41" s="7">
        <v>0.11613726383614659</v>
      </c>
      <c r="U41" s="8">
        <v>17.596364689582977</v>
      </c>
      <c r="V41" s="6">
        <v>1.0517763891445193</v>
      </c>
      <c r="W41" s="7">
        <v>0.75686115398973253</v>
      </c>
      <c r="X41" s="8">
        <v>71.96027233558064</v>
      </c>
    </row>
    <row r="42" spans="1:24" x14ac:dyDescent="0.2">
      <c r="A42" s="5" t="s">
        <v>21</v>
      </c>
      <c r="B42" t="s">
        <v>37</v>
      </c>
      <c r="C42">
        <v>1</v>
      </c>
      <c r="D42">
        <v>594.6</v>
      </c>
      <c r="E42">
        <v>576.6</v>
      </c>
      <c r="F42" s="3">
        <v>5.61</v>
      </c>
      <c r="G42" s="6">
        <v>50.409007229433563</v>
      </c>
      <c r="H42" s="7">
        <v>2.1076026957129095</v>
      </c>
      <c r="I42" s="8">
        <v>4.1810041727667491</v>
      </c>
      <c r="J42" s="6">
        <v>41.24476479121882</v>
      </c>
      <c r="K42" s="7">
        <v>0.74827927643157865</v>
      </c>
      <c r="L42" s="8">
        <v>1.8142406199171499</v>
      </c>
      <c r="M42" s="6">
        <v>10.463699704989557</v>
      </c>
      <c r="N42" s="7">
        <v>0.87269195432849289</v>
      </c>
      <c r="O42" s="8">
        <v>8.3401853926709553</v>
      </c>
      <c r="P42" s="6">
        <v>11.532672375201367</v>
      </c>
      <c r="Q42" s="7">
        <v>1.0309264909249893</v>
      </c>
      <c r="R42" s="8">
        <v>8.9391812876067132</v>
      </c>
      <c r="S42" s="6">
        <v>12.699817296968158</v>
      </c>
      <c r="T42" s="7">
        <v>1.3044292062959115</v>
      </c>
      <c r="U42" s="8">
        <v>10.271243875353383</v>
      </c>
      <c r="V42" s="6">
        <v>11.259819215471488</v>
      </c>
      <c r="W42" s="7">
        <v>0.88747820670691535</v>
      </c>
      <c r="X42" s="8">
        <v>7.8818157709626568</v>
      </c>
    </row>
    <row r="43" spans="1:24" x14ac:dyDescent="0.2">
      <c r="A43" s="5" t="s">
        <v>21</v>
      </c>
      <c r="B43" t="s">
        <v>38</v>
      </c>
      <c r="C43">
        <v>1</v>
      </c>
      <c r="D43">
        <v>592.6</v>
      </c>
      <c r="E43">
        <v>574.6</v>
      </c>
      <c r="F43" s="3">
        <v>5.1100000000000003</v>
      </c>
      <c r="G43" s="6">
        <v>9.7565847715577192E-2</v>
      </c>
      <c r="H43" s="7">
        <v>2.2844537112334706E-2</v>
      </c>
      <c r="I43" s="8">
        <v>23.414481242381893</v>
      </c>
      <c r="J43" s="6">
        <v>0.1498525566503828</v>
      </c>
      <c r="K43" s="7">
        <v>7.936135723683084E-2</v>
      </c>
      <c r="L43" s="8">
        <v>52.959628457982745</v>
      </c>
      <c r="M43" s="6" t="e">
        <v>#N/A</v>
      </c>
      <c r="N43" s="7" t="e">
        <v>#N/A</v>
      </c>
      <c r="O43" s="8" t="e">
        <v>#N/A</v>
      </c>
      <c r="P43" s="6" t="e">
        <v>#N/A</v>
      </c>
      <c r="Q43" s="7" t="e">
        <v>#N/A</v>
      </c>
      <c r="R43" s="8" t="e">
        <v>#N/A</v>
      </c>
      <c r="S43" s="6" t="e">
        <v>#N/A</v>
      </c>
      <c r="T43" s="7" t="e">
        <v>#N/A</v>
      </c>
      <c r="U43" s="8" t="e">
        <v>#N/A</v>
      </c>
      <c r="V43" s="6" t="e">
        <v>#N/A</v>
      </c>
      <c r="W43" s="7" t="e">
        <v>#N/A</v>
      </c>
      <c r="X43" s="8" t="e">
        <v>#N/A</v>
      </c>
    </row>
    <row r="44" spans="1:24" x14ac:dyDescent="0.2">
      <c r="A44" s="5" t="s">
        <v>21</v>
      </c>
      <c r="B44" t="s">
        <v>38</v>
      </c>
      <c r="C44">
        <v>1</v>
      </c>
      <c r="D44">
        <v>592.6</v>
      </c>
      <c r="E44">
        <v>574.6</v>
      </c>
      <c r="F44" s="3">
        <v>5.3</v>
      </c>
      <c r="G44" s="6">
        <v>0.51251422694350757</v>
      </c>
      <c r="H44" s="7">
        <v>0.31567937690424702</v>
      </c>
      <c r="I44" s="8">
        <v>61.594266131278175</v>
      </c>
      <c r="J44" s="6">
        <v>0.28993880781359888</v>
      </c>
      <c r="K44" s="7">
        <v>0.12186074092798585</v>
      </c>
      <c r="L44" s="8">
        <v>42.029813755159637</v>
      </c>
      <c r="M44" s="6" t="e">
        <v>#N/A</v>
      </c>
      <c r="N44" s="7" t="e">
        <v>#N/A</v>
      </c>
      <c r="O44" s="8" t="e">
        <v>#N/A</v>
      </c>
      <c r="P44" s="6">
        <v>2.2463612567663445</v>
      </c>
      <c r="Q44" s="7">
        <v>0.82362431342517295</v>
      </c>
      <c r="R44" s="8">
        <v>36.664820092685666</v>
      </c>
      <c r="S44" s="6" t="e">
        <v>#N/A</v>
      </c>
      <c r="T44" s="7" t="e">
        <v>#N/A</v>
      </c>
      <c r="U44" s="8" t="e">
        <v>#N/A</v>
      </c>
      <c r="V44" s="6">
        <v>2.1160756063021311</v>
      </c>
      <c r="W44" s="7">
        <v>1.7862817040516952</v>
      </c>
      <c r="X44" s="8">
        <v>84.41483370120433</v>
      </c>
    </row>
    <row r="45" spans="1:24" x14ac:dyDescent="0.2">
      <c r="A45" s="5" t="s">
        <v>21</v>
      </c>
      <c r="B45" t="s">
        <v>38</v>
      </c>
      <c r="C45">
        <v>1</v>
      </c>
      <c r="D45">
        <v>592.6</v>
      </c>
      <c r="E45">
        <v>574.6</v>
      </c>
      <c r="F45" s="3">
        <v>5.64</v>
      </c>
      <c r="G45" s="6">
        <v>7.2928710744170218</v>
      </c>
      <c r="H45" s="7">
        <v>0.7196018293028319</v>
      </c>
      <c r="I45" s="8">
        <v>9.8671952645255754</v>
      </c>
      <c r="J45" s="6">
        <v>2.7005370573620051</v>
      </c>
      <c r="K45" s="7">
        <v>9.6464678225221381E-2</v>
      </c>
      <c r="L45" s="8">
        <v>3.5720553421863435</v>
      </c>
      <c r="M45" s="6">
        <v>11.76190235966439</v>
      </c>
      <c r="N45" s="7">
        <v>0.44202673700357131</v>
      </c>
      <c r="O45" s="8">
        <v>3.7581228230514232</v>
      </c>
      <c r="P45" s="6">
        <v>87.210464897049675</v>
      </c>
      <c r="Q45" s="7">
        <v>6.3417608184351337</v>
      </c>
      <c r="R45" s="8">
        <v>7.2717887995683368</v>
      </c>
      <c r="S45" s="6">
        <v>123.41722723265285</v>
      </c>
      <c r="T45" s="7">
        <v>10.649742896985817</v>
      </c>
      <c r="U45" s="8">
        <v>8.6290570091240753</v>
      </c>
      <c r="V45" s="6">
        <v>92.208808263245103</v>
      </c>
      <c r="W45" s="7">
        <v>14.360534903645075</v>
      </c>
      <c r="X45" s="8">
        <v>15.573929621395244</v>
      </c>
    </row>
    <row r="46" spans="1:24" x14ac:dyDescent="0.2">
      <c r="A46" s="5" t="s">
        <v>21</v>
      </c>
      <c r="B46" t="s">
        <v>39</v>
      </c>
      <c r="C46">
        <v>1</v>
      </c>
      <c r="D46">
        <v>508.5</v>
      </c>
      <c r="E46">
        <v>490.5</v>
      </c>
      <c r="F46" s="3">
        <v>5.59</v>
      </c>
      <c r="G46" s="6" t="e">
        <v>#N/A</v>
      </c>
      <c r="H46" s="7" t="e">
        <v>#N/A</v>
      </c>
      <c r="I46" s="8" t="e">
        <v>#N/A</v>
      </c>
      <c r="J46" s="6" t="e">
        <v>#N/A</v>
      </c>
      <c r="K46" s="7" t="e">
        <v>#N/A</v>
      </c>
      <c r="L46" s="8" t="e">
        <v>#N/A</v>
      </c>
      <c r="M46" s="6">
        <v>0.45765666701418412</v>
      </c>
      <c r="N46" s="7">
        <v>6.1741707623140601E-2</v>
      </c>
      <c r="O46" s="8">
        <v>13.490835395440016</v>
      </c>
      <c r="P46" s="6">
        <v>2.0665697139639922</v>
      </c>
      <c r="Q46" s="7">
        <v>0.1347296885175463</v>
      </c>
      <c r="R46" s="8">
        <v>6.5194843226031045</v>
      </c>
      <c r="S46" s="6">
        <v>1.0559539426223132</v>
      </c>
      <c r="T46" s="7">
        <v>9.8727339727293695E-2</v>
      </c>
      <c r="U46" s="8">
        <v>9.3495876801329239</v>
      </c>
      <c r="V46" s="6">
        <v>1.3290908631068763</v>
      </c>
      <c r="W46" s="7">
        <v>0.17730548477648944</v>
      </c>
      <c r="X46" s="8">
        <v>13.340358413270634</v>
      </c>
    </row>
    <row r="47" spans="1:24" x14ac:dyDescent="0.2">
      <c r="A47" s="5" t="s">
        <v>21</v>
      </c>
      <c r="B47" t="s">
        <v>40</v>
      </c>
      <c r="C47">
        <v>1</v>
      </c>
      <c r="D47">
        <v>536.5</v>
      </c>
      <c r="E47">
        <v>518.5</v>
      </c>
      <c r="F47" s="3">
        <v>5.34</v>
      </c>
      <c r="G47" s="6">
        <v>6.1335293162687199</v>
      </c>
      <c r="H47" s="7">
        <v>1.4282588297101073</v>
      </c>
      <c r="I47" s="8">
        <v>23.286084667790849</v>
      </c>
      <c r="J47" s="6">
        <v>4.9156943883038648</v>
      </c>
      <c r="K47" s="7">
        <v>1.0993512326065298</v>
      </c>
      <c r="L47" s="8">
        <v>22.364108623641581</v>
      </c>
      <c r="M47" s="6" t="e">
        <v>#N/A</v>
      </c>
      <c r="N47" s="7" t="e">
        <v>#N/A</v>
      </c>
      <c r="O47" s="8" t="e">
        <v>#N/A</v>
      </c>
      <c r="P47" s="6" t="e">
        <v>#N/A</v>
      </c>
      <c r="Q47" s="7" t="e">
        <v>#N/A</v>
      </c>
      <c r="R47" s="8" t="e">
        <v>#N/A</v>
      </c>
      <c r="S47" s="6" t="e">
        <v>#N/A</v>
      </c>
      <c r="T47" s="7" t="e">
        <v>#N/A</v>
      </c>
      <c r="U47" s="8" t="e">
        <v>#N/A</v>
      </c>
      <c r="V47" s="6" t="e">
        <v>#N/A</v>
      </c>
      <c r="W47" s="7" t="e">
        <v>#N/A</v>
      </c>
      <c r="X47" s="8" t="e">
        <v>#N/A</v>
      </c>
    </row>
    <row r="48" spans="1:24" x14ac:dyDescent="0.2">
      <c r="A48" s="5" t="s">
        <v>21</v>
      </c>
      <c r="B48" t="s">
        <v>40</v>
      </c>
      <c r="C48">
        <v>1</v>
      </c>
      <c r="D48">
        <v>536.5</v>
      </c>
      <c r="E48">
        <v>518.5</v>
      </c>
      <c r="F48" s="3">
        <v>5.97</v>
      </c>
      <c r="G48" s="6">
        <v>9.1094796636369377</v>
      </c>
      <c r="H48" s="7">
        <v>0.92554496124089369</v>
      </c>
      <c r="I48" s="8">
        <v>10.16023961209846</v>
      </c>
      <c r="J48" s="6">
        <v>6.6869196446795378</v>
      </c>
      <c r="K48" s="7">
        <v>0.43192866371353172</v>
      </c>
      <c r="L48" s="8">
        <v>6.4593069255317994</v>
      </c>
      <c r="M48" s="6" t="e">
        <v>#N/A</v>
      </c>
      <c r="N48" s="7" t="e">
        <v>#N/A</v>
      </c>
      <c r="O48" s="8" t="e">
        <v>#N/A</v>
      </c>
      <c r="P48" s="6">
        <v>3.5499903445894998</v>
      </c>
      <c r="Q48" s="7">
        <v>4.8817640423286504E-3</v>
      </c>
      <c r="R48" s="8">
        <v>0.13751485408316369</v>
      </c>
      <c r="S48" s="6">
        <v>3.2780370161142827</v>
      </c>
      <c r="T48" s="7">
        <v>0.30818022684202029</v>
      </c>
      <c r="U48" s="8">
        <v>9.4013650647341009</v>
      </c>
      <c r="V48" s="6">
        <v>2.3873272478337513</v>
      </c>
      <c r="W48" s="7">
        <v>0.33907169628184169</v>
      </c>
      <c r="X48" s="8">
        <v>14.202983549469964</v>
      </c>
    </row>
    <row r="49" spans="1:24" x14ac:dyDescent="0.2">
      <c r="A49" s="5" t="s">
        <v>21</v>
      </c>
      <c r="B49" t="s">
        <v>40</v>
      </c>
      <c r="C49">
        <v>1</v>
      </c>
      <c r="D49">
        <v>536.5</v>
      </c>
      <c r="E49">
        <v>518.5</v>
      </c>
      <c r="F49" s="3">
        <v>5.6</v>
      </c>
      <c r="G49" s="6">
        <v>1.3895320543323795</v>
      </c>
      <c r="H49" s="7">
        <v>0.31894756944465846</v>
      </c>
      <c r="I49" s="8">
        <v>22.95359566914787</v>
      </c>
      <c r="J49" s="6">
        <v>1.3542638329580481</v>
      </c>
      <c r="K49" s="7">
        <v>0.13754218012345101</v>
      </c>
      <c r="L49" s="8">
        <v>10.156232247820189</v>
      </c>
      <c r="M49" s="6">
        <v>1.4401695423141023</v>
      </c>
      <c r="N49" s="7">
        <v>6.1488782718947199E-2</v>
      </c>
      <c r="O49" s="8">
        <v>4.269551668211605</v>
      </c>
      <c r="P49" s="6">
        <v>30.992673371705269</v>
      </c>
      <c r="Q49" s="7">
        <v>2.4781276144524376</v>
      </c>
      <c r="R49" s="8">
        <v>7.9958498085384324</v>
      </c>
      <c r="S49" s="6">
        <v>48.227002006301369</v>
      </c>
      <c r="T49" s="7">
        <v>4.442365387267758</v>
      </c>
      <c r="U49" s="8">
        <v>9.2113654228129622</v>
      </c>
      <c r="V49" s="6">
        <v>31.640952526371962</v>
      </c>
      <c r="W49" s="7">
        <v>3.1965798733192852</v>
      </c>
      <c r="X49" s="8">
        <v>10.102666380397411</v>
      </c>
    </row>
    <row r="50" spans="1:24" x14ac:dyDescent="0.2">
      <c r="A50" s="5" t="s">
        <v>21</v>
      </c>
      <c r="B50" t="s">
        <v>41</v>
      </c>
      <c r="C50">
        <v>1</v>
      </c>
      <c r="D50">
        <v>564.5</v>
      </c>
      <c r="E50">
        <v>546.5</v>
      </c>
      <c r="F50" s="3">
        <v>5.63</v>
      </c>
      <c r="G50" s="6" t="e">
        <v>#N/A</v>
      </c>
      <c r="H50" s="7" t="e">
        <v>#N/A</v>
      </c>
      <c r="I50" s="8" t="e">
        <v>#N/A</v>
      </c>
      <c r="J50" s="6" t="e">
        <v>#N/A</v>
      </c>
      <c r="K50" s="7" t="e">
        <v>#N/A</v>
      </c>
      <c r="L50" s="8" t="e">
        <v>#N/A</v>
      </c>
      <c r="M50" s="6">
        <v>2.6408236529759637</v>
      </c>
      <c r="N50" s="7">
        <v>0.14732409679491221</v>
      </c>
      <c r="O50" s="8">
        <v>5.5787177091091111</v>
      </c>
      <c r="P50" s="6">
        <v>97.052322384648377</v>
      </c>
      <c r="Q50" s="7">
        <v>10.161794063448541</v>
      </c>
      <c r="R50" s="8">
        <v>10.470428541806767</v>
      </c>
      <c r="S50" s="6">
        <v>365.58405101821069</v>
      </c>
      <c r="T50" s="7">
        <v>38.045442974876657</v>
      </c>
      <c r="U50" s="8">
        <v>10.406756768768755</v>
      </c>
      <c r="V50" s="6">
        <v>114.13576214876218</v>
      </c>
      <c r="W50" s="7">
        <v>14.013647568576065</v>
      </c>
      <c r="X50" s="8">
        <v>12.278051422928222</v>
      </c>
    </row>
    <row r="51" spans="1:24" x14ac:dyDescent="0.2">
      <c r="A51" s="5" t="s">
        <v>21</v>
      </c>
      <c r="B51" t="s">
        <v>42</v>
      </c>
      <c r="C51">
        <v>1</v>
      </c>
      <c r="D51">
        <v>592.6</v>
      </c>
      <c r="E51">
        <v>574.6</v>
      </c>
      <c r="F51" s="3">
        <v>5.64</v>
      </c>
      <c r="G51" s="6">
        <v>7.4151552406964392</v>
      </c>
      <c r="H51" s="7">
        <v>0.81151319547088185</v>
      </c>
      <c r="I51" s="8">
        <v>10.943981199706666</v>
      </c>
      <c r="J51" s="6">
        <v>2.7130183904218299</v>
      </c>
      <c r="K51" s="7">
        <v>8.7271973407125082E-4</v>
      </c>
      <c r="L51" s="8">
        <v>3.2167851760693637E-2</v>
      </c>
      <c r="M51" s="6">
        <v>11.937778261878842</v>
      </c>
      <c r="N51" s="7">
        <v>0.44131027178909521</v>
      </c>
      <c r="O51" s="8">
        <v>3.6967538021571449</v>
      </c>
      <c r="P51" s="6">
        <v>87.271941292817999</v>
      </c>
      <c r="Q51" s="7">
        <v>6.4188632779540198</v>
      </c>
      <c r="R51" s="8">
        <v>7.355013745388356</v>
      </c>
      <c r="S51" s="6">
        <v>123.21833517709888</v>
      </c>
      <c r="T51" s="7">
        <v>11.239703448167518</v>
      </c>
      <c r="U51" s="8">
        <v>9.1217783717114429</v>
      </c>
      <c r="V51" s="6">
        <v>92.40292829430507</v>
      </c>
      <c r="W51" s="7">
        <v>14.42052286948779</v>
      </c>
      <c r="X51" s="8">
        <v>15.606131900450332</v>
      </c>
    </row>
    <row r="52" spans="1:24" x14ac:dyDescent="0.2">
      <c r="A52" s="5" t="s">
        <v>21</v>
      </c>
      <c r="B52" t="s">
        <v>43</v>
      </c>
      <c r="C52">
        <v>1</v>
      </c>
      <c r="D52">
        <v>568.6</v>
      </c>
      <c r="E52">
        <v>550.6</v>
      </c>
      <c r="F52" s="3">
        <v>5.96</v>
      </c>
      <c r="G52" s="6">
        <v>1.3802364344397493</v>
      </c>
      <c r="H52" s="7">
        <v>0.75857417840119601</v>
      </c>
      <c r="I52" s="8">
        <v>54.95972715059564</v>
      </c>
      <c r="J52" s="6">
        <v>0.78391184492980048</v>
      </c>
      <c r="K52" s="7">
        <v>0.1075492004072551</v>
      </c>
      <c r="L52" s="8">
        <v>13.719552919484993</v>
      </c>
      <c r="M52" s="6" t="e">
        <v>#N/A</v>
      </c>
      <c r="N52" s="7" t="e">
        <v>#N/A</v>
      </c>
      <c r="O52" s="8" t="e">
        <v>#N/A</v>
      </c>
      <c r="P52" s="6">
        <v>2.2568636483130957</v>
      </c>
      <c r="Q52" s="7">
        <v>0.33213575528447081</v>
      </c>
      <c r="R52" s="8">
        <v>14.716695691063453</v>
      </c>
      <c r="S52" s="6">
        <v>1.6245349728439715</v>
      </c>
      <c r="T52" s="7">
        <v>0.25626833857710851</v>
      </c>
      <c r="U52" s="8">
        <v>15.774873601426728</v>
      </c>
      <c r="V52" s="6">
        <v>1.2208937617383111</v>
      </c>
      <c r="W52" s="7">
        <v>0.2725410370054922</v>
      </c>
      <c r="X52" s="8">
        <v>22.323075565350393</v>
      </c>
    </row>
    <row r="53" spans="1:24" x14ac:dyDescent="0.2">
      <c r="A53" s="5" t="s">
        <v>21</v>
      </c>
      <c r="B53" t="s">
        <v>43</v>
      </c>
      <c r="C53">
        <v>1</v>
      </c>
      <c r="D53">
        <v>568.6</v>
      </c>
      <c r="E53">
        <v>550.6</v>
      </c>
      <c r="F53" s="3">
        <v>5.21</v>
      </c>
      <c r="G53" s="6">
        <v>2.53888893928591</v>
      </c>
      <c r="H53" s="7">
        <v>0.58467084384785095</v>
      </c>
      <c r="I53" s="8">
        <v>23.028610460302211</v>
      </c>
      <c r="J53" s="6">
        <v>3.7634062642756305</v>
      </c>
      <c r="K53" s="7">
        <v>0.42755901182837253</v>
      </c>
      <c r="L53" s="8">
        <v>11.36095818001376</v>
      </c>
      <c r="M53" s="6" t="e">
        <v>#N/A</v>
      </c>
      <c r="N53" s="7" t="e">
        <v>#N/A</v>
      </c>
      <c r="O53" s="8" t="e">
        <v>#N/A</v>
      </c>
      <c r="P53" s="6" t="e">
        <v>#N/A</v>
      </c>
      <c r="Q53" s="7" t="e">
        <v>#N/A</v>
      </c>
      <c r="R53" s="8" t="e">
        <v>#N/A</v>
      </c>
      <c r="S53" s="6" t="e">
        <v>#N/A</v>
      </c>
      <c r="T53" s="7" t="e">
        <v>#N/A</v>
      </c>
      <c r="U53" s="8" t="e">
        <v>#N/A</v>
      </c>
      <c r="V53" s="6" t="e">
        <v>#N/A</v>
      </c>
      <c r="W53" s="7" t="e">
        <v>#N/A</v>
      </c>
      <c r="X53" s="8" t="e">
        <v>#N/A</v>
      </c>
    </row>
    <row r="54" spans="1:24" x14ac:dyDescent="0.2">
      <c r="A54" s="5" t="s">
        <v>21</v>
      </c>
      <c r="B54" t="s">
        <v>43</v>
      </c>
      <c r="C54">
        <v>1</v>
      </c>
      <c r="D54">
        <v>568.6</v>
      </c>
      <c r="E54">
        <v>550.6</v>
      </c>
      <c r="F54" s="3">
        <v>5.57</v>
      </c>
      <c r="G54" s="6">
        <v>12.551965293846699</v>
      </c>
      <c r="H54" s="7">
        <v>0.75780671152520651</v>
      </c>
      <c r="I54" s="8">
        <v>6.0373550578306903</v>
      </c>
      <c r="J54" s="6">
        <v>10.569568613518671</v>
      </c>
      <c r="K54" s="7">
        <v>0.65544764546738399</v>
      </c>
      <c r="L54" s="8">
        <v>6.2012714939856153</v>
      </c>
      <c r="M54" s="6">
        <v>12.74879641735898</v>
      </c>
      <c r="N54" s="7">
        <v>1.1374810908270774</v>
      </c>
      <c r="O54" s="8">
        <v>8.9222625696513873</v>
      </c>
      <c r="P54" s="6">
        <v>4.409132448709399</v>
      </c>
      <c r="Q54" s="7">
        <v>0.38288624233567825</v>
      </c>
      <c r="R54" s="8">
        <v>8.6839360529474057</v>
      </c>
      <c r="S54" s="6">
        <v>4.0592232503054966</v>
      </c>
      <c r="T54" s="7">
        <v>0.45196306488915622</v>
      </c>
      <c r="U54" s="8">
        <v>11.13422536824358</v>
      </c>
      <c r="V54" s="6">
        <v>4.851499891171545</v>
      </c>
      <c r="W54" s="7">
        <v>0.62310312140949276</v>
      </c>
      <c r="X54" s="8">
        <v>12.843515106397852</v>
      </c>
    </row>
    <row r="55" spans="1:24" x14ac:dyDescent="0.2">
      <c r="A55" s="5" t="s">
        <v>21</v>
      </c>
      <c r="B55" t="s">
        <v>44</v>
      </c>
      <c r="C55">
        <v>1</v>
      </c>
      <c r="D55">
        <v>596.6</v>
      </c>
      <c r="E55">
        <v>578.6</v>
      </c>
      <c r="F55" s="3">
        <v>5.96</v>
      </c>
      <c r="G55" s="6" t="e">
        <v>#N/A</v>
      </c>
      <c r="H55" s="7" t="e">
        <v>#N/A</v>
      </c>
      <c r="I55" s="8" t="e">
        <v>#N/A</v>
      </c>
      <c r="J55" s="6" t="e">
        <v>#N/A</v>
      </c>
      <c r="K55" s="7" t="e">
        <v>#N/A</v>
      </c>
      <c r="L55" s="8" t="e">
        <v>#N/A</v>
      </c>
      <c r="M55" s="6" t="e">
        <v>#N/A</v>
      </c>
      <c r="N55" s="7" t="e">
        <v>#N/A</v>
      </c>
      <c r="O55" s="8" t="e">
        <v>#N/A</v>
      </c>
      <c r="P55" s="6">
        <v>0.50067118505937447</v>
      </c>
      <c r="Q55" s="7">
        <v>2.4284388522113485E-2</v>
      </c>
      <c r="R55" s="8">
        <v>4.8503667170767182</v>
      </c>
      <c r="S55" s="6">
        <v>0.57145958583335388</v>
      </c>
      <c r="T55" s="7">
        <v>8.7540527769346024E-2</v>
      </c>
      <c r="U55" s="8">
        <v>15.318760930694081</v>
      </c>
      <c r="V55" s="6">
        <v>0.34434931517253936</v>
      </c>
      <c r="W55" s="7">
        <v>0.13101472807936754</v>
      </c>
      <c r="X55" s="8">
        <v>38.047041857400359</v>
      </c>
    </row>
    <row r="56" spans="1:24" x14ac:dyDescent="0.2">
      <c r="A56" s="5" t="s">
        <v>21</v>
      </c>
      <c r="B56" t="s">
        <v>44</v>
      </c>
      <c r="C56">
        <v>1</v>
      </c>
      <c r="D56">
        <v>596.6</v>
      </c>
      <c r="E56">
        <v>578.6</v>
      </c>
      <c r="F56" s="3">
        <v>5.25</v>
      </c>
      <c r="G56" s="6">
        <v>4.6346144528951081</v>
      </c>
      <c r="H56" s="7">
        <v>0.77356629576914115</v>
      </c>
      <c r="I56" s="8">
        <v>16.691060359636108</v>
      </c>
      <c r="J56" s="6">
        <v>5.0482388744678532</v>
      </c>
      <c r="K56" s="7">
        <v>0.58139174698788576</v>
      </c>
      <c r="L56" s="8">
        <v>11.516724177382981</v>
      </c>
      <c r="M56" s="6" t="e">
        <v>#N/A</v>
      </c>
      <c r="N56" s="7" t="e">
        <v>#N/A</v>
      </c>
      <c r="O56" s="8" t="e">
        <v>#N/A</v>
      </c>
      <c r="P56" s="6" t="e">
        <v>#N/A</v>
      </c>
      <c r="Q56" s="7" t="e">
        <v>#N/A</v>
      </c>
      <c r="R56" s="8" t="e">
        <v>#N/A</v>
      </c>
      <c r="S56" s="6" t="e">
        <v>#N/A</v>
      </c>
      <c r="T56" s="7" t="e">
        <v>#N/A</v>
      </c>
      <c r="U56" s="8" t="e">
        <v>#N/A</v>
      </c>
      <c r="V56" s="6" t="e">
        <v>#N/A</v>
      </c>
      <c r="W56" s="7" t="e">
        <v>#N/A</v>
      </c>
      <c r="X56" s="8" t="e">
        <v>#N/A</v>
      </c>
    </row>
    <row r="57" spans="1:24" x14ac:dyDescent="0.2">
      <c r="A57" s="5" t="s">
        <v>21</v>
      </c>
      <c r="B57" t="s">
        <v>44</v>
      </c>
      <c r="C57">
        <v>1</v>
      </c>
      <c r="D57">
        <v>596.6</v>
      </c>
      <c r="E57">
        <v>578.6</v>
      </c>
      <c r="F57" s="3">
        <v>5.58</v>
      </c>
      <c r="G57" s="6">
        <v>6.5414370979341898</v>
      </c>
      <c r="H57" s="7">
        <v>1.2838168328492385</v>
      </c>
      <c r="I57" s="8">
        <v>19.625914208586867</v>
      </c>
      <c r="J57" s="6">
        <v>4.8078825925266742</v>
      </c>
      <c r="K57" s="7">
        <v>0.34329475521499841</v>
      </c>
      <c r="L57" s="8">
        <v>7.1402483028311137</v>
      </c>
      <c r="M57" s="6">
        <v>1.1064567910285146</v>
      </c>
      <c r="N57" s="7">
        <v>0.18705511509061035</v>
      </c>
      <c r="O57" s="8">
        <v>16.905776764832538</v>
      </c>
      <c r="P57" s="6" t="e">
        <v>#N/A</v>
      </c>
      <c r="Q57" s="7" t="e">
        <v>#N/A</v>
      </c>
      <c r="R57" s="8" t="e">
        <v>#N/A</v>
      </c>
      <c r="S57" s="6" t="e">
        <v>#N/A</v>
      </c>
      <c r="T57" s="7" t="e">
        <v>#N/A</v>
      </c>
      <c r="U57" s="8" t="e">
        <v>#N/A</v>
      </c>
      <c r="V57" s="6">
        <v>0.45299805161866691</v>
      </c>
      <c r="W57" s="7">
        <v>5.306527727317617E-2</v>
      </c>
      <c r="X57" s="8">
        <v>11.714239627204059</v>
      </c>
    </row>
    <row r="58" spans="1:24" x14ac:dyDescent="0.2">
      <c r="A58" s="5" t="s">
        <v>21</v>
      </c>
      <c r="B58" t="s">
        <v>45</v>
      </c>
      <c r="C58">
        <v>1</v>
      </c>
      <c r="D58">
        <v>538.5</v>
      </c>
      <c r="E58">
        <v>520.5</v>
      </c>
      <c r="F58" s="3">
        <v>5.2</v>
      </c>
      <c r="G58" s="6">
        <v>3.6932496864575506</v>
      </c>
      <c r="H58" s="7">
        <v>0.29522227079600249</v>
      </c>
      <c r="I58" s="8">
        <v>7.9935638220867338</v>
      </c>
      <c r="J58" s="6">
        <v>3.2574652762448384</v>
      </c>
      <c r="K58" s="7">
        <v>0.6090862570235831</v>
      </c>
      <c r="L58" s="8">
        <v>18.698165762974131</v>
      </c>
      <c r="M58" s="6">
        <v>0.65246832014409173</v>
      </c>
      <c r="N58" s="7">
        <v>0.64847343948280356</v>
      </c>
      <c r="O58" s="8">
        <v>99.387728026334528</v>
      </c>
      <c r="P58" s="6">
        <v>1.6553489398478174</v>
      </c>
      <c r="Q58" s="7">
        <v>0.71399268756814105</v>
      </c>
      <c r="R58" s="8">
        <v>43.13245808063774</v>
      </c>
      <c r="S58" s="6">
        <v>0.3700305573193659</v>
      </c>
      <c r="T58" s="7">
        <v>0.14056656517645966</v>
      </c>
      <c r="U58" s="8">
        <v>37.987826247317052</v>
      </c>
      <c r="V58" s="6">
        <v>1.0472976105401128</v>
      </c>
      <c r="W58" s="7">
        <v>0.95402069761704744</v>
      </c>
      <c r="X58" s="8">
        <v>91.093561946067979</v>
      </c>
    </row>
    <row r="59" spans="1:24" x14ac:dyDescent="0.2">
      <c r="A59" s="5" t="s">
        <v>21</v>
      </c>
      <c r="B59" t="s">
        <v>45</v>
      </c>
      <c r="C59">
        <v>1</v>
      </c>
      <c r="D59">
        <v>538.5</v>
      </c>
      <c r="E59">
        <v>520.5</v>
      </c>
      <c r="F59" s="3">
        <v>5.56</v>
      </c>
      <c r="G59" s="6">
        <v>65.695276653389598</v>
      </c>
      <c r="H59" s="7">
        <v>1.1724696906611691</v>
      </c>
      <c r="I59" s="8">
        <v>1.7847092673757308</v>
      </c>
      <c r="J59" s="6">
        <v>58.758579404285989</v>
      </c>
      <c r="K59" s="7">
        <v>3.5597585818433597</v>
      </c>
      <c r="L59" s="8">
        <v>6.0582788384834618</v>
      </c>
      <c r="M59" s="6">
        <v>274.13201618915156</v>
      </c>
      <c r="N59" s="7">
        <v>28.057873016232854</v>
      </c>
      <c r="O59" s="8">
        <v>10.235168225251323</v>
      </c>
      <c r="P59" s="6">
        <v>96.763620328839849</v>
      </c>
      <c r="Q59" s="7">
        <v>9.1056741691223326</v>
      </c>
      <c r="R59" s="8">
        <v>9.4102247706087923</v>
      </c>
      <c r="S59" s="6">
        <v>75.443626383237131</v>
      </c>
      <c r="T59" s="7">
        <v>7.4009746324660171</v>
      </c>
      <c r="U59" s="8">
        <v>9.8099401994155002</v>
      </c>
      <c r="V59" s="6">
        <v>92.488633437170691</v>
      </c>
      <c r="W59" s="7">
        <v>6.3501586951595375</v>
      </c>
      <c r="X59" s="8">
        <v>6.8658801186346023</v>
      </c>
    </row>
    <row r="60" spans="1:24" x14ac:dyDescent="0.2">
      <c r="A60" s="5" t="s">
        <v>21</v>
      </c>
      <c r="B60" t="s">
        <v>46</v>
      </c>
      <c r="C60">
        <v>1</v>
      </c>
      <c r="D60">
        <v>536.5</v>
      </c>
      <c r="E60">
        <v>518.5</v>
      </c>
      <c r="F60" s="3">
        <v>5.29</v>
      </c>
      <c r="G60" s="6">
        <v>2.4239219346153336</v>
      </c>
      <c r="H60" s="7">
        <v>0.17805934616390479</v>
      </c>
      <c r="I60" s="8">
        <v>7.345919174256001</v>
      </c>
      <c r="J60" s="6">
        <v>1.4405643002733253</v>
      </c>
      <c r="K60" s="7">
        <v>7.5716892278190034E-2</v>
      </c>
      <c r="L60" s="8">
        <v>5.2560578006704661</v>
      </c>
      <c r="M60" s="6" t="e">
        <v>#N/A</v>
      </c>
      <c r="N60" s="7" t="e">
        <v>#N/A</v>
      </c>
      <c r="O60" s="8" t="e">
        <v>#N/A</v>
      </c>
      <c r="P60" s="6" t="e">
        <v>#N/A</v>
      </c>
      <c r="Q60" s="7" t="e">
        <v>#N/A</v>
      </c>
      <c r="R60" s="8" t="e">
        <v>#N/A</v>
      </c>
      <c r="S60" s="6" t="e">
        <v>#N/A</v>
      </c>
      <c r="T60" s="7" t="e">
        <v>#N/A</v>
      </c>
      <c r="U60" s="8" t="e">
        <v>#N/A</v>
      </c>
      <c r="V60" s="6" t="e">
        <v>#N/A</v>
      </c>
      <c r="W60" s="7" t="e">
        <v>#N/A</v>
      </c>
      <c r="X60" s="8" t="e">
        <v>#N/A</v>
      </c>
    </row>
    <row r="61" spans="1:24" x14ac:dyDescent="0.2">
      <c r="A61" s="5" t="s">
        <v>21</v>
      </c>
      <c r="B61" t="s">
        <v>46</v>
      </c>
      <c r="C61">
        <v>1</v>
      </c>
      <c r="D61">
        <v>536.5</v>
      </c>
      <c r="E61">
        <v>518.5</v>
      </c>
      <c r="F61" s="3">
        <v>5.96</v>
      </c>
      <c r="G61" s="6">
        <v>9.1094796636369377</v>
      </c>
      <c r="H61" s="7">
        <v>0.92554496124089369</v>
      </c>
      <c r="I61" s="8">
        <v>10.16023961209846</v>
      </c>
      <c r="J61" s="6">
        <v>6.6855195199659656</v>
      </c>
      <c r="K61" s="7">
        <v>0.43164694967331452</v>
      </c>
      <c r="L61" s="8">
        <v>6.4564458810451866</v>
      </c>
      <c r="M61" s="6" t="e">
        <v>#N/A</v>
      </c>
      <c r="N61" s="7" t="e">
        <v>#N/A</v>
      </c>
      <c r="O61" s="8" t="e">
        <v>#N/A</v>
      </c>
      <c r="P61" s="6">
        <v>2.4513536661772579</v>
      </c>
      <c r="Q61" s="7">
        <v>0.13000696101502476</v>
      </c>
      <c r="R61" s="8">
        <v>5.3034763122435526</v>
      </c>
      <c r="S61" s="6">
        <v>1.989891097175249</v>
      </c>
      <c r="T61" s="7">
        <v>0.32083065741521127</v>
      </c>
      <c r="U61" s="8">
        <v>16.123025921903295</v>
      </c>
      <c r="V61" s="6">
        <v>1.6513562276523635</v>
      </c>
      <c r="W61" s="7">
        <v>0.25509668494992349</v>
      </c>
      <c r="X61" s="8">
        <v>15.447707809996849</v>
      </c>
    </row>
    <row r="62" spans="1:24" x14ac:dyDescent="0.2">
      <c r="A62" s="5" t="s">
        <v>21</v>
      </c>
      <c r="B62" t="s">
        <v>46</v>
      </c>
      <c r="C62">
        <v>1</v>
      </c>
      <c r="D62">
        <v>536.5</v>
      </c>
      <c r="E62">
        <v>518.5</v>
      </c>
      <c r="F62" s="3">
        <v>5.6</v>
      </c>
      <c r="G62" s="6">
        <v>0.76245830785017155</v>
      </c>
      <c r="H62" s="7">
        <v>0.27003801763667107</v>
      </c>
      <c r="I62" s="8">
        <v>35.416758510779509</v>
      </c>
      <c r="J62" s="6" t="e">
        <v>#N/A</v>
      </c>
      <c r="K62" s="7" t="e">
        <v>#N/A</v>
      </c>
      <c r="L62" s="8" t="e">
        <v>#N/A</v>
      </c>
      <c r="M62" s="6">
        <v>1.0986327884874183</v>
      </c>
      <c r="N62" s="7">
        <v>5.3103663658908902E-2</v>
      </c>
      <c r="O62" s="8">
        <v>4.8336135800226074</v>
      </c>
      <c r="P62" s="6">
        <v>30.240680703647286</v>
      </c>
      <c r="Q62" s="7">
        <v>2.2937967783683519</v>
      </c>
      <c r="R62" s="8">
        <v>7.5851360650479673</v>
      </c>
      <c r="S62" s="6">
        <v>46.981586791233163</v>
      </c>
      <c r="T62" s="7">
        <v>4.309040195550371</v>
      </c>
      <c r="U62" s="8">
        <v>9.1717638544180566</v>
      </c>
      <c r="V62" s="6">
        <v>31.134452918353201</v>
      </c>
      <c r="W62" s="7">
        <v>3.455890454740207</v>
      </c>
      <c r="X62" s="8">
        <v>11.099891376935105</v>
      </c>
    </row>
    <row r="63" spans="1:24" x14ac:dyDescent="0.2">
      <c r="A63" s="5" t="s">
        <v>21</v>
      </c>
      <c r="B63" t="s">
        <v>47</v>
      </c>
      <c r="C63">
        <v>1</v>
      </c>
      <c r="D63">
        <v>566.6</v>
      </c>
      <c r="E63">
        <v>548.5</v>
      </c>
      <c r="F63" s="3">
        <v>5.22</v>
      </c>
      <c r="G63" s="6">
        <v>25.148551723549982</v>
      </c>
      <c r="H63" s="7">
        <v>4.261490414327179</v>
      </c>
      <c r="I63" s="8">
        <v>16.945271684717216</v>
      </c>
      <c r="J63" s="6">
        <v>27.518183817167074</v>
      </c>
      <c r="K63" s="7">
        <v>2.7316634837224152</v>
      </c>
      <c r="L63" s="8">
        <v>9.9267578916973473</v>
      </c>
      <c r="M63" s="6">
        <v>3.1444330492333914</v>
      </c>
      <c r="N63" s="7">
        <v>2.3487151525024004</v>
      </c>
      <c r="O63" s="8">
        <v>74.694392144078691</v>
      </c>
      <c r="P63" s="6">
        <v>2.3903461537677821</v>
      </c>
      <c r="Q63" s="7">
        <v>0.77778574173984139</v>
      </c>
      <c r="R63" s="8">
        <v>32.538623768522271</v>
      </c>
      <c r="S63" s="6">
        <v>0.73763373739296201</v>
      </c>
      <c r="T63" s="7">
        <v>8.3049209015768233E-2</v>
      </c>
      <c r="U63" s="8">
        <v>11.258868027009068</v>
      </c>
      <c r="V63" s="6">
        <v>1.9504818372890425</v>
      </c>
      <c r="W63" s="7">
        <v>1.3961956742465114</v>
      </c>
      <c r="X63" s="8">
        <v>71.582090514981232</v>
      </c>
    </row>
    <row r="64" spans="1:24" x14ac:dyDescent="0.2">
      <c r="A64" s="5" t="s">
        <v>21</v>
      </c>
      <c r="B64" t="s">
        <v>47</v>
      </c>
      <c r="C64">
        <v>1</v>
      </c>
      <c r="D64">
        <v>566.6</v>
      </c>
      <c r="E64">
        <v>548.5</v>
      </c>
      <c r="F64" s="3">
        <v>5.57</v>
      </c>
      <c r="G64" s="6">
        <v>128.49575678605774</v>
      </c>
      <c r="H64" s="7">
        <v>5.8161653590662885</v>
      </c>
      <c r="I64" s="8">
        <v>4.5263481880962502</v>
      </c>
      <c r="J64" s="6">
        <v>111.28211542978771</v>
      </c>
      <c r="K64" s="7">
        <v>3.6063975918872937</v>
      </c>
      <c r="L64" s="8">
        <v>3.2407701614575366</v>
      </c>
      <c r="M64" s="6">
        <v>151.03149576783611</v>
      </c>
      <c r="N64" s="7">
        <v>11.990318093292355</v>
      </c>
      <c r="O64" s="8">
        <v>7.9389520922998305</v>
      </c>
      <c r="P64" s="6">
        <v>62.152475658381604</v>
      </c>
      <c r="Q64" s="7">
        <v>5.1149997841504211</v>
      </c>
      <c r="R64" s="8">
        <v>8.2297603272712685</v>
      </c>
      <c r="S64" s="6">
        <v>78.541172518048285</v>
      </c>
      <c r="T64" s="7">
        <v>4.3840965365196514</v>
      </c>
      <c r="U64" s="8">
        <v>5.5819086931917301</v>
      </c>
      <c r="V64" s="6">
        <v>67.786652421057582</v>
      </c>
      <c r="W64" s="7">
        <v>11.237917976979183</v>
      </c>
      <c r="X64" s="8">
        <v>16.578363992921091</v>
      </c>
    </row>
    <row r="65" spans="1:24" x14ac:dyDescent="0.2">
      <c r="A65" s="5" t="s">
        <v>21</v>
      </c>
      <c r="B65" t="s">
        <v>48</v>
      </c>
      <c r="C65">
        <v>1</v>
      </c>
      <c r="D65">
        <v>564.5</v>
      </c>
      <c r="E65">
        <v>546.5</v>
      </c>
      <c r="F65" s="3">
        <v>5.96</v>
      </c>
      <c r="G65" s="6">
        <v>1.7211263047657335</v>
      </c>
      <c r="H65" s="7">
        <v>0.20776025773112597</v>
      </c>
      <c r="I65" s="8">
        <v>12.071180200770025</v>
      </c>
      <c r="J65" s="6">
        <v>1.2505327231181331</v>
      </c>
      <c r="K65" s="7">
        <v>5.1433136479549793E-2</v>
      </c>
      <c r="L65" s="8">
        <v>4.1128980896480787</v>
      </c>
      <c r="M65" s="6" t="e">
        <v>#N/A</v>
      </c>
      <c r="N65" s="7" t="e">
        <v>#N/A</v>
      </c>
      <c r="O65" s="8" t="e">
        <v>#N/A</v>
      </c>
      <c r="P65" s="6">
        <v>1.7834766441750507</v>
      </c>
      <c r="Q65" s="7">
        <v>0.14480675645913074</v>
      </c>
      <c r="R65" s="8">
        <v>8.1193525540173965</v>
      </c>
      <c r="S65" s="6" t="e">
        <v>#N/A</v>
      </c>
      <c r="T65" s="7" t="e">
        <v>#N/A</v>
      </c>
      <c r="U65" s="8" t="e">
        <v>#N/A</v>
      </c>
      <c r="V65" s="6">
        <v>1.3274119444842378</v>
      </c>
      <c r="W65" s="7">
        <v>0.18415579168291032</v>
      </c>
      <c r="X65" s="8">
        <v>13.873296262560267</v>
      </c>
    </row>
    <row r="66" spans="1:24" x14ac:dyDescent="0.2">
      <c r="A66" s="5" t="s">
        <v>21</v>
      </c>
      <c r="B66" t="s">
        <v>48</v>
      </c>
      <c r="C66">
        <v>1</v>
      </c>
      <c r="D66">
        <v>564.5</v>
      </c>
      <c r="E66">
        <v>546.5</v>
      </c>
      <c r="F66" s="3">
        <v>5.62</v>
      </c>
      <c r="G66" s="6">
        <v>1.5393112322308717</v>
      </c>
      <c r="H66" s="7">
        <v>0.27761658886178531</v>
      </c>
      <c r="I66" s="8">
        <v>18.035117463506385</v>
      </c>
      <c r="J66" s="6">
        <v>0.63084232009468943</v>
      </c>
      <c r="K66" s="7">
        <v>0.18991181985726507</v>
      </c>
      <c r="L66" s="8">
        <v>30.104483134352705</v>
      </c>
      <c r="M66" s="6">
        <v>2.60695297311841</v>
      </c>
      <c r="N66" s="7">
        <v>0.14824053365709883</v>
      </c>
      <c r="O66" s="8">
        <v>5.6863524269781918</v>
      </c>
      <c r="P66" s="6">
        <v>95.693235555872391</v>
      </c>
      <c r="Q66" s="7">
        <v>8.6498476450108104</v>
      </c>
      <c r="R66" s="8">
        <v>9.0391422076646428</v>
      </c>
      <c r="S66" s="6">
        <v>363.03521466398593</v>
      </c>
      <c r="T66" s="7">
        <v>37.797987960292495</v>
      </c>
      <c r="U66" s="8">
        <v>10.411658823587439</v>
      </c>
      <c r="V66" s="6">
        <v>112.84319919776478</v>
      </c>
      <c r="W66" s="7">
        <v>13.870668684631321</v>
      </c>
      <c r="X66" s="8">
        <v>12.291984615149119</v>
      </c>
    </row>
    <row r="67" spans="1:24" x14ac:dyDescent="0.2">
      <c r="A67" s="5" t="s">
        <v>21</v>
      </c>
      <c r="B67" t="s">
        <v>49</v>
      </c>
      <c r="C67">
        <v>1</v>
      </c>
      <c r="D67">
        <v>558.5</v>
      </c>
      <c r="E67">
        <v>540.5</v>
      </c>
      <c r="F67" s="3">
        <v>5.57</v>
      </c>
      <c r="G67" s="6" t="e">
        <v>#N/A</v>
      </c>
      <c r="H67" s="7" t="e">
        <v>#N/A</v>
      </c>
      <c r="I67" s="8" t="e">
        <v>#N/A</v>
      </c>
      <c r="J67" s="6" t="e">
        <v>#N/A</v>
      </c>
      <c r="K67" s="7" t="e">
        <v>#N/A</v>
      </c>
      <c r="L67" s="8" t="e">
        <v>#N/A</v>
      </c>
      <c r="M67" s="6">
        <v>3.1891894481992644E-2</v>
      </c>
      <c r="N67" s="7">
        <v>2.0297845256106638E-2</v>
      </c>
      <c r="O67" s="8">
        <v>63.64578080354417</v>
      </c>
      <c r="P67" s="6" t="e">
        <v>#N/A</v>
      </c>
      <c r="Q67" s="7" t="e">
        <v>#N/A</v>
      </c>
      <c r="R67" s="8" t="e">
        <v>#N/A</v>
      </c>
      <c r="S67" s="6" t="e">
        <v>#N/A</v>
      </c>
      <c r="T67" s="7" t="e">
        <v>#N/A</v>
      </c>
      <c r="U67" s="8" t="e">
        <v>#N/A</v>
      </c>
      <c r="V67" s="6" t="e">
        <v>#N/A</v>
      </c>
      <c r="W67" s="7" t="e">
        <v>#N/A</v>
      </c>
      <c r="X67" s="8" t="e">
        <v>#N/A</v>
      </c>
    </row>
    <row r="68" spans="1:24" x14ac:dyDescent="0.2">
      <c r="A68" s="5" t="s">
        <v>21</v>
      </c>
      <c r="B68" t="s">
        <v>50</v>
      </c>
      <c r="C68">
        <v>1</v>
      </c>
      <c r="D68">
        <v>594.6</v>
      </c>
      <c r="E68">
        <v>576.6</v>
      </c>
      <c r="F68" s="3">
        <v>5.25</v>
      </c>
      <c r="G68" s="6">
        <v>41.787407695582694</v>
      </c>
      <c r="H68" s="7">
        <v>8.436665462597345</v>
      </c>
      <c r="I68" s="8">
        <v>20.189492308442901</v>
      </c>
      <c r="J68" s="6">
        <v>47.1457896250404</v>
      </c>
      <c r="K68" s="7">
        <v>3.4872358388799136</v>
      </c>
      <c r="L68" s="8">
        <v>7.3967068249669294</v>
      </c>
      <c r="M68" s="6">
        <v>1.5293802113932324</v>
      </c>
      <c r="N68" s="7">
        <v>1.0601006565109352</v>
      </c>
      <c r="O68" s="8">
        <v>69.315703748069694</v>
      </c>
      <c r="P68" s="6">
        <v>1.3030915513807517</v>
      </c>
      <c r="Q68" s="7">
        <v>0.48163126397229428</v>
      </c>
      <c r="R68" s="8">
        <v>36.960662008894104</v>
      </c>
      <c r="S68" s="6">
        <v>0.71129349080574455</v>
      </c>
      <c r="T68" s="7">
        <v>9.4092471256596144E-2</v>
      </c>
      <c r="U68" s="8">
        <v>13.228361073571662</v>
      </c>
      <c r="V68" s="6">
        <v>1.1500098084777715</v>
      </c>
      <c r="W68" s="7">
        <v>0.76128555078464655</v>
      </c>
      <c r="X68" s="8">
        <v>66.198178934867883</v>
      </c>
    </row>
    <row r="69" spans="1:24" x14ac:dyDescent="0.2">
      <c r="A69" s="5" t="s">
        <v>21</v>
      </c>
      <c r="B69" t="s">
        <v>50</v>
      </c>
      <c r="C69">
        <v>1</v>
      </c>
      <c r="D69">
        <v>594.6</v>
      </c>
      <c r="E69">
        <v>576.6</v>
      </c>
      <c r="F69" s="3">
        <v>5.61</v>
      </c>
      <c r="G69" s="6">
        <v>50.450920790771875</v>
      </c>
      <c r="H69" s="7">
        <v>2.1071397879084266</v>
      </c>
      <c r="I69" s="8">
        <v>4.1766131418038457</v>
      </c>
      <c r="J69" s="6">
        <v>41.498221492508257</v>
      </c>
      <c r="K69" s="7">
        <v>0.66344018457768483</v>
      </c>
      <c r="L69" s="8">
        <v>1.598719561264708</v>
      </c>
      <c r="M69" s="6">
        <v>10.540119189377849</v>
      </c>
      <c r="N69" s="7">
        <v>0.92204572458272871</v>
      </c>
      <c r="O69" s="8">
        <v>8.7479629785586344</v>
      </c>
      <c r="P69" s="6">
        <v>11.564497378759805</v>
      </c>
      <c r="Q69" s="7">
        <v>1.0287229843320431</v>
      </c>
      <c r="R69" s="8">
        <v>8.895526979161847</v>
      </c>
      <c r="S69" s="6">
        <v>12.400264063908741</v>
      </c>
      <c r="T69" s="7">
        <v>1.3426431550175622</v>
      </c>
      <c r="U69" s="8">
        <v>10.827536801618253</v>
      </c>
      <c r="V69" s="6">
        <v>11.094041586443879</v>
      </c>
      <c r="W69" s="7">
        <v>1.0352381095078174</v>
      </c>
      <c r="X69" s="8">
        <v>9.3314785368463369</v>
      </c>
    </row>
    <row r="70" spans="1:24" x14ac:dyDescent="0.2">
      <c r="A70" s="5" t="s">
        <v>21</v>
      </c>
      <c r="B70" t="s">
        <v>51</v>
      </c>
      <c r="C70">
        <v>1</v>
      </c>
      <c r="D70">
        <v>582.5</v>
      </c>
      <c r="E70">
        <v>564.5</v>
      </c>
      <c r="F70" s="3">
        <v>5.58</v>
      </c>
      <c r="G70" s="6">
        <v>3.0049917507896891</v>
      </c>
      <c r="H70" s="7">
        <v>0.77180817545389269</v>
      </c>
      <c r="I70" s="8">
        <v>25.684202801923412</v>
      </c>
      <c r="J70" s="6">
        <v>3.2416369166676184</v>
      </c>
      <c r="K70" s="7">
        <v>0.49876016506424409</v>
      </c>
      <c r="L70" s="8">
        <v>15.386058892029347</v>
      </c>
      <c r="M70" s="6" t="e">
        <v>#N/A</v>
      </c>
      <c r="N70" s="7" t="e">
        <v>#N/A</v>
      </c>
      <c r="O70" s="8" t="e">
        <v>#N/A</v>
      </c>
      <c r="P70" s="6">
        <v>0.15455040334652692</v>
      </c>
      <c r="Q70" s="7">
        <v>4.0723026951846424E-2</v>
      </c>
      <c r="R70" s="8">
        <v>26.349350160244377</v>
      </c>
      <c r="S70" s="6">
        <v>0.13148718331663015</v>
      </c>
      <c r="T70" s="7">
        <v>3.3848321558267058E-2</v>
      </c>
      <c r="U70" s="8">
        <v>25.742677502458918</v>
      </c>
      <c r="V70" s="6">
        <v>0.16868296928221016</v>
      </c>
      <c r="W70" s="7">
        <v>4.3184321467781991E-2</v>
      </c>
      <c r="X70" s="8">
        <v>25.600878174923348</v>
      </c>
    </row>
    <row r="71" spans="1:24" x14ac:dyDescent="0.2">
      <c r="A71" s="5" t="s">
        <v>21</v>
      </c>
      <c r="B71" t="s">
        <v>51</v>
      </c>
      <c r="C71">
        <v>1</v>
      </c>
      <c r="D71">
        <v>582.5</v>
      </c>
      <c r="E71">
        <v>564.5</v>
      </c>
      <c r="F71" s="3">
        <v>5.96</v>
      </c>
      <c r="G71" s="6">
        <v>8.3104889329145362</v>
      </c>
      <c r="H71" s="7">
        <v>1.0459016517817377</v>
      </c>
      <c r="I71" s="8">
        <v>12.585320312976267</v>
      </c>
      <c r="J71" s="6">
        <v>6.9622341760225339</v>
      </c>
      <c r="K71" s="7">
        <v>0.66297106051133381</v>
      </c>
      <c r="L71" s="8">
        <v>9.5223895627435446</v>
      </c>
      <c r="M71" s="6">
        <v>0.38883298761228219</v>
      </c>
      <c r="N71" s="7">
        <v>3.0370363922221796E-2</v>
      </c>
      <c r="O71" s="8">
        <v>7.8106449014827568</v>
      </c>
      <c r="P71" s="6">
        <v>9.1052532531108579</v>
      </c>
      <c r="Q71" s="7">
        <v>0.59262488156260751</v>
      </c>
      <c r="R71" s="8">
        <v>6.50860404525414</v>
      </c>
      <c r="S71" s="6">
        <v>10.264861423507817</v>
      </c>
      <c r="T71" s="7">
        <v>1.5463160444782185</v>
      </c>
      <c r="U71" s="8">
        <v>15.064168727470214</v>
      </c>
      <c r="V71" s="6">
        <v>6.2620685283171165</v>
      </c>
      <c r="W71" s="7">
        <v>1.3604027363779634</v>
      </c>
      <c r="X71" s="8">
        <v>21.724494553616154</v>
      </c>
    </row>
    <row r="72" spans="1:24" x14ac:dyDescent="0.2">
      <c r="A72" s="5" t="s">
        <v>21</v>
      </c>
      <c r="B72" t="s">
        <v>52</v>
      </c>
      <c r="C72">
        <v>1</v>
      </c>
      <c r="D72">
        <v>536.5</v>
      </c>
      <c r="E72">
        <v>518.5</v>
      </c>
      <c r="F72" s="3">
        <v>5.97</v>
      </c>
      <c r="G72" s="6">
        <v>9.1094796636369377</v>
      </c>
      <c r="H72" s="7">
        <v>0.92554496124089369</v>
      </c>
      <c r="I72" s="8">
        <v>10.16023961209846</v>
      </c>
      <c r="J72" s="6">
        <v>6.6855195199659656</v>
      </c>
      <c r="K72" s="7">
        <v>0.43164694967331452</v>
      </c>
      <c r="L72" s="8">
        <v>6.4564458810451866</v>
      </c>
      <c r="M72" s="6">
        <v>0.10352410447027399</v>
      </c>
      <c r="N72" s="7">
        <v>4.6775101905636503E-2</v>
      </c>
      <c r="O72" s="8">
        <v>45.182812394255052</v>
      </c>
      <c r="P72" s="6">
        <v>2.4513536661772579</v>
      </c>
      <c r="Q72" s="7">
        <v>0.13000696101502476</v>
      </c>
      <c r="R72" s="8">
        <v>5.3034763122435526</v>
      </c>
      <c r="S72" s="6">
        <v>1.989891097175249</v>
      </c>
      <c r="T72" s="7">
        <v>0.32083065741521127</v>
      </c>
      <c r="U72" s="8">
        <v>16.123025921903295</v>
      </c>
      <c r="V72" s="6">
        <v>1.6513562276523635</v>
      </c>
      <c r="W72" s="7">
        <v>0.25509668494992349</v>
      </c>
      <c r="X72" s="8">
        <v>15.447707809996849</v>
      </c>
    </row>
    <row r="73" spans="1:24" x14ac:dyDescent="0.2">
      <c r="A73" s="5" t="s">
        <v>21</v>
      </c>
      <c r="B73" t="s">
        <v>52</v>
      </c>
      <c r="C73">
        <v>1</v>
      </c>
      <c r="D73">
        <v>536.5</v>
      </c>
      <c r="E73">
        <v>518.5</v>
      </c>
      <c r="F73" s="3">
        <v>5.6</v>
      </c>
      <c r="G73" s="6">
        <v>0.78907912017627957</v>
      </c>
      <c r="H73" s="7">
        <v>9.1693793074353769E-2</v>
      </c>
      <c r="I73" s="8">
        <v>11.620354756550833</v>
      </c>
      <c r="J73" s="6">
        <v>0.60106866535967229</v>
      </c>
      <c r="K73" s="7">
        <v>7.0958831914340076E-2</v>
      </c>
      <c r="L73" s="8">
        <v>11.805445201818857</v>
      </c>
      <c r="M73" s="6">
        <v>1.0986327884874183</v>
      </c>
      <c r="N73" s="7">
        <v>5.3103663658908902E-2</v>
      </c>
      <c r="O73" s="8">
        <v>4.8336135800226074</v>
      </c>
      <c r="P73" s="6">
        <v>30.240680703647286</v>
      </c>
      <c r="Q73" s="7">
        <v>2.2937967783683519</v>
      </c>
      <c r="R73" s="8">
        <v>7.5851360650479673</v>
      </c>
      <c r="S73" s="6">
        <v>46.981586791233163</v>
      </c>
      <c r="T73" s="7">
        <v>4.309040195550371</v>
      </c>
      <c r="U73" s="8">
        <v>9.1717638544180566</v>
      </c>
      <c r="V73" s="6">
        <v>31.134452918353201</v>
      </c>
      <c r="W73" s="7">
        <v>3.455890454740207</v>
      </c>
      <c r="X73" s="8">
        <v>11.099891376935105</v>
      </c>
    </row>
    <row r="74" spans="1:24" x14ac:dyDescent="0.2">
      <c r="A74" s="5" t="s">
        <v>21</v>
      </c>
      <c r="B74" t="s">
        <v>53</v>
      </c>
      <c r="C74">
        <v>1</v>
      </c>
      <c r="D74">
        <v>564.5</v>
      </c>
      <c r="E74">
        <v>546.5</v>
      </c>
      <c r="F74" s="3">
        <v>5.63</v>
      </c>
      <c r="G74" s="6">
        <v>1.5393112322308717</v>
      </c>
      <c r="H74" s="7">
        <v>0.27761658886178531</v>
      </c>
      <c r="I74" s="8">
        <v>18.035117463506385</v>
      </c>
      <c r="J74" s="6" t="e">
        <v>#N/A</v>
      </c>
      <c r="K74" s="7" t="e">
        <v>#N/A</v>
      </c>
      <c r="L74" s="8" t="e">
        <v>#N/A</v>
      </c>
      <c r="M74" s="6">
        <v>2.598763829171959</v>
      </c>
      <c r="N74" s="7">
        <v>0.15940801276741706</v>
      </c>
      <c r="O74" s="8">
        <v>6.1339938234483213</v>
      </c>
      <c r="P74" s="6">
        <v>96.357885766148272</v>
      </c>
      <c r="Q74" s="7">
        <v>9.5929527178478455</v>
      </c>
      <c r="R74" s="8">
        <v>9.9555450408377162</v>
      </c>
      <c r="S74" s="6">
        <v>364.29431069014043</v>
      </c>
      <c r="T74" s="7">
        <v>38.967728122292193</v>
      </c>
      <c r="U74" s="8">
        <v>10.696770984007257</v>
      </c>
      <c r="V74" s="6">
        <v>112.84319919776478</v>
      </c>
      <c r="W74" s="7">
        <v>13.870668684631321</v>
      </c>
      <c r="X74" s="8">
        <v>12.291984615149119</v>
      </c>
    </row>
    <row r="75" spans="1:24" x14ac:dyDescent="0.2">
      <c r="A75" s="5" t="s">
        <v>21</v>
      </c>
      <c r="B75" t="s">
        <v>54</v>
      </c>
      <c r="C75">
        <v>1</v>
      </c>
      <c r="D75">
        <v>592.6</v>
      </c>
      <c r="E75">
        <v>574.6</v>
      </c>
      <c r="F75" s="3">
        <v>5.64</v>
      </c>
      <c r="G75" s="6">
        <v>7.4170969398155933</v>
      </c>
      <c r="H75" s="7">
        <v>0.78010783582723287</v>
      </c>
      <c r="I75" s="8">
        <v>10.51769772132206</v>
      </c>
      <c r="J75" s="6">
        <v>2.7636134288759941</v>
      </c>
      <c r="K75" s="7">
        <v>5.2585337665523271E-2</v>
      </c>
      <c r="L75" s="8">
        <v>1.9027747193611868</v>
      </c>
      <c r="M75" s="6">
        <v>11.970949596862551</v>
      </c>
      <c r="N75" s="7">
        <v>0.50235043354661868</v>
      </c>
      <c r="O75" s="8">
        <v>4.1964125692942433</v>
      </c>
      <c r="P75" s="6">
        <v>87.271941292817999</v>
      </c>
      <c r="Q75" s="7">
        <v>6.4188632779540198</v>
      </c>
      <c r="R75" s="8">
        <v>7.355013745388356</v>
      </c>
      <c r="S75" s="6">
        <v>122.66250442200361</v>
      </c>
      <c r="T75" s="7">
        <v>10.439053364735461</v>
      </c>
      <c r="U75" s="8">
        <v>8.5103866205285712</v>
      </c>
      <c r="V75" s="6">
        <v>92.399670962370507</v>
      </c>
      <c r="W75" s="7">
        <v>14.415466965274419</v>
      </c>
      <c r="X75" s="8">
        <v>15.601210280440366</v>
      </c>
    </row>
    <row r="76" spans="1:24" x14ac:dyDescent="0.2">
      <c r="A76" s="5" t="s">
        <v>21</v>
      </c>
      <c r="B76" t="s">
        <v>55</v>
      </c>
      <c r="C76">
        <v>1</v>
      </c>
      <c r="D76">
        <v>482.4</v>
      </c>
      <c r="E76">
        <v>464.4</v>
      </c>
      <c r="F76" s="3">
        <v>5.54</v>
      </c>
      <c r="G76" s="6">
        <v>78.578159343855887</v>
      </c>
      <c r="H76" s="7">
        <v>3.8908691854664892</v>
      </c>
      <c r="I76" s="8">
        <v>4.951591151989386</v>
      </c>
      <c r="J76" s="6">
        <v>69.458840748952426</v>
      </c>
      <c r="K76" s="7">
        <v>4.1965320817622294</v>
      </c>
      <c r="L76" s="8">
        <v>6.0417537012025662</v>
      </c>
      <c r="M76" s="6">
        <v>112.08465864079818</v>
      </c>
      <c r="N76" s="7">
        <v>10.726216506247217</v>
      </c>
      <c r="O76" s="8">
        <v>9.5697454373501003</v>
      </c>
      <c r="P76" s="6">
        <v>173.08300347239128</v>
      </c>
      <c r="Q76" s="7">
        <v>21.802758631638454</v>
      </c>
      <c r="R76" s="8">
        <v>12.596706894513904</v>
      </c>
      <c r="S76" s="6">
        <v>186.09556412818327</v>
      </c>
      <c r="T76" s="7">
        <v>20.07348568910653</v>
      </c>
      <c r="U76" s="8">
        <v>10.786654578869943</v>
      </c>
      <c r="V76" s="6">
        <v>196.80247162716691</v>
      </c>
      <c r="W76" s="7">
        <v>16.351276865413521</v>
      </c>
      <c r="X76" s="8">
        <v>8.3084712962295768</v>
      </c>
    </row>
    <row r="77" spans="1:24" x14ac:dyDescent="0.2">
      <c r="A77" s="5" t="s">
        <v>21</v>
      </c>
      <c r="B77" t="s">
        <v>56</v>
      </c>
      <c r="C77">
        <v>1</v>
      </c>
      <c r="D77">
        <v>566.6</v>
      </c>
      <c r="E77">
        <v>548.5</v>
      </c>
      <c r="F77" s="3">
        <v>5.22</v>
      </c>
      <c r="G77" s="6">
        <v>25.148551723549982</v>
      </c>
      <c r="H77" s="7">
        <v>4.261490414327179</v>
      </c>
      <c r="I77" s="8">
        <v>16.945271684717216</v>
      </c>
      <c r="J77" s="6">
        <v>27.518183817167074</v>
      </c>
      <c r="K77" s="7">
        <v>2.7316634837224152</v>
      </c>
      <c r="L77" s="8">
        <v>9.9267578916973473</v>
      </c>
      <c r="M77" s="6">
        <v>3.1444330492333914</v>
      </c>
      <c r="N77" s="7">
        <v>2.3487151525024004</v>
      </c>
      <c r="O77" s="8">
        <v>74.694392144078691</v>
      </c>
      <c r="P77" s="6">
        <v>2.3903461537677821</v>
      </c>
      <c r="Q77" s="7">
        <v>0.77778574173984139</v>
      </c>
      <c r="R77" s="8">
        <v>32.538623768522271</v>
      </c>
      <c r="S77" s="6">
        <v>0.73763373739296201</v>
      </c>
      <c r="T77" s="7">
        <v>8.3049209015768233E-2</v>
      </c>
      <c r="U77" s="8">
        <v>11.258868027009068</v>
      </c>
      <c r="V77" s="6">
        <v>1.9504818372890425</v>
      </c>
      <c r="W77" s="7">
        <v>1.3961956742465114</v>
      </c>
      <c r="X77" s="8">
        <v>71.582090514981232</v>
      </c>
    </row>
    <row r="78" spans="1:24" x14ac:dyDescent="0.2">
      <c r="A78" s="5" t="s">
        <v>21</v>
      </c>
      <c r="B78" t="s">
        <v>56</v>
      </c>
      <c r="C78">
        <v>1</v>
      </c>
      <c r="D78">
        <v>566.6</v>
      </c>
      <c r="E78">
        <v>548.5</v>
      </c>
      <c r="F78" s="3">
        <v>5.57</v>
      </c>
      <c r="G78" s="6">
        <v>128.49575678605774</v>
      </c>
      <c r="H78" s="7">
        <v>5.8161653590662885</v>
      </c>
      <c r="I78" s="8">
        <v>4.5263481880962502</v>
      </c>
      <c r="J78" s="6">
        <v>111.28211542978771</v>
      </c>
      <c r="K78" s="7">
        <v>3.6063975918872937</v>
      </c>
      <c r="L78" s="8">
        <v>3.2407701614575366</v>
      </c>
      <c r="M78" s="6">
        <v>151.03149576783611</v>
      </c>
      <c r="N78" s="7">
        <v>11.990318093292355</v>
      </c>
      <c r="O78" s="8">
        <v>7.9389520922998305</v>
      </c>
      <c r="P78" s="6">
        <v>61.523051834882189</v>
      </c>
      <c r="Q78" s="7">
        <v>5.3671721518635547</v>
      </c>
      <c r="R78" s="8">
        <v>8.7238392631564619</v>
      </c>
      <c r="S78" s="6">
        <v>78.541172518048285</v>
      </c>
      <c r="T78" s="7">
        <v>4.3840965365196514</v>
      </c>
      <c r="U78" s="8">
        <v>5.5819086931917301</v>
      </c>
      <c r="V78" s="6">
        <v>67.81500888646373</v>
      </c>
      <c r="W78" s="7">
        <v>12.785860320214351</v>
      </c>
      <c r="X78" s="8">
        <v>18.854027346100494</v>
      </c>
    </row>
    <row r="79" spans="1:24" x14ac:dyDescent="0.2">
      <c r="A79" s="5" t="s">
        <v>21</v>
      </c>
      <c r="B79" t="s">
        <v>57</v>
      </c>
      <c r="C79">
        <v>1</v>
      </c>
      <c r="D79">
        <v>594.6</v>
      </c>
      <c r="E79">
        <v>576.6</v>
      </c>
      <c r="F79" s="3">
        <v>5.25</v>
      </c>
      <c r="G79" s="6">
        <v>41.787407695582694</v>
      </c>
      <c r="H79" s="7">
        <v>8.436665462597345</v>
      </c>
      <c r="I79" s="8">
        <v>20.189492308442901</v>
      </c>
      <c r="J79" s="6">
        <v>47.1457896250404</v>
      </c>
      <c r="K79" s="7">
        <v>3.4872358388799136</v>
      </c>
      <c r="L79" s="8">
        <v>7.3967068249669294</v>
      </c>
      <c r="M79" s="6">
        <v>1.5293802113932324</v>
      </c>
      <c r="N79" s="7">
        <v>1.0601006565109352</v>
      </c>
      <c r="O79" s="8">
        <v>69.315703748069694</v>
      </c>
      <c r="P79" s="6">
        <v>1.308850998112024</v>
      </c>
      <c r="Q79" s="7">
        <v>0.48648180118346407</v>
      </c>
      <c r="R79" s="8">
        <v>37.16861597578324</v>
      </c>
      <c r="S79" s="6">
        <v>0.71129349080574455</v>
      </c>
      <c r="T79" s="7">
        <v>9.4092471256596144E-2</v>
      </c>
      <c r="U79" s="8">
        <v>13.228361073571662</v>
      </c>
      <c r="V79" s="6">
        <v>1.1500098084777715</v>
      </c>
      <c r="W79" s="7">
        <v>0.76128555078464655</v>
      </c>
      <c r="X79" s="8">
        <v>66.198178934867883</v>
      </c>
    </row>
    <row r="80" spans="1:24" x14ac:dyDescent="0.2">
      <c r="A80" s="5" t="s">
        <v>21</v>
      </c>
      <c r="B80" t="s">
        <v>57</v>
      </c>
      <c r="C80">
        <v>1</v>
      </c>
      <c r="D80">
        <v>594.6</v>
      </c>
      <c r="E80">
        <v>576.6</v>
      </c>
      <c r="F80" s="3">
        <v>5.61</v>
      </c>
      <c r="G80" s="6">
        <v>50.450920790771875</v>
      </c>
      <c r="H80" s="7">
        <v>2.1071397879084266</v>
      </c>
      <c r="I80" s="8">
        <v>4.1766131418038457</v>
      </c>
      <c r="J80" s="6">
        <v>41.498221492508257</v>
      </c>
      <c r="K80" s="7">
        <v>0.66344018457768483</v>
      </c>
      <c r="L80" s="8">
        <v>1.598719561264708</v>
      </c>
      <c r="M80" s="6">
        <v>10.568161563478062</v>
      </c>
      <c r="N80" s="7">
        <v>0.96566874449380047</v>
      </c>
      <c r="O80" s="8">
        <v>9.1375282133365836</v>
      </c>
      <c r="P80" s="6">
        <v>11.734800858201304</v>
      </c>
      <c r="Q80" s="7">
        <v>1.158530222075365</v>
      </c>
      <c r="R80" s="8">
        <v>9.8726023225667525</v>
      </c>
      <c r="S80" s="6">
        <v>12.944258663394884</v>
      </c>
      <c r="T80" s="7">
        <v>1.4108401751954927</v>
      </c>
      <c r="U80" s="8">
        <v>10.899350915979552</v>
      </c>
      <c r="V80" s="6">
        <v>11.200903033830263</v>
      </c>
      <c r="W80" s="7">
        <v>0.86253753109067366</v>
      </c>
      <c r="X80" s="8">
        <v>7.7006070714614534</v>
      </c>
    </row>
    <row r="81" spans="1:24" x14ac:dyDescent="0.2">
      <c r="A81" s="5" t="s">
        <v>21</v>
      </c>
      <c r="B81" t="s">
        <v>58</v>
      </c>
      <c r="C81">
        <v>1</v>
      </c>
      <c r="D81">
        <v>664.7</v>
      </c>
      <c r="E81">
        <v>646.6</v>
      </c>
      <c r="F81" s="3">
        <v>5.62</v>
      </c>
      <c r="G81" s="6">
        <v>35.621190958551949</v>
      </c>
      <c r="H81" s="7">
        <v>1.8205415089517487</v>
      </c>
      <c r="I81" s="8">
        <v>5.1108384081545495</v>
      </c>
      <c r="J81" s="6">
        <v>33.677662557619762</v>
      </c>
      <c r="K81" s="7">
        <v>1.4748707414032274</v>
      </c>
      <c r="L81" s="8">
        <v>4.3793738323728455</v>
      </c>
      <c r="M81" s="6">
        <v>42.192752006883104</v>
      </c>
      <c r="N81" s="7">
        <v>3.4195702216740718</v>
      </c>
      <c r="O81" s="8">
        <v>8.1046389700207779</v>
      </c>
      <c r="P81" s="6">
        <v>49.056969862989938</v>
      </c>
      <c r="Q81" s="7">
        <v>2.7362042313799519</v>
      </c>
      <c r="R81" s="8">
        <v>5.577605463651409</v>
      </c>
      <c r="S81" s="6">
        <v>35.015932780289198</v>
      </c>
      <c r="T81" s="7">
        <v>5.0815926100510387</v>
      </c>
      <c r="U81" s="8">
        <v>14.512229738205104</v>
      </c>
      <c r="V81" s="6">
        <v>44.561907993180547</v>
      </c>
      <c r="W81" s="7">
        <v>2.640548248852566</v>
      </c>
      <c r="X81" s="8">
        <v>5.9255726870058121</v>
      </c>
    </row>
    <row r="82" spans="1:24" x14ac:dyDescent="0.2">
      <c r="A82" s="5" t="s">
        <v>59</v>
      </c>
      <c r="B82" t="s">
        <v>60</v>
      </c>
      <c r="C82">
        <v>1</v>
      </c>
      <c r="D82">
        <v>605.6</v>
      </c>
      <c r="E82">
        <v>464.5</v>
      </c>
      <c r="F82" s="3">
        <v>10.18</v>
      </c>
      <c r="G82" s="6">
        <v>19.060359815768063</v>
      </c>
      <c r="H82" s="7">
        <v>2.9996675751255251</v>
      </c>
      <c r="I82" s="8">
        <v>15.737727955397727</v>
      </c>
      <c r="J82" s="6">
        <v>9.8830968444618694</v>
      </c>
      <c r="K82" s="7">
        <v>1.423940538763979</v>
      </c>
      <c r="L82" s="8">
        <v>14.40783755510707</v>
      </c>
      <c r="M82" s="6">
        <v>23.910549518055237</v>
      </c>
      <c r="N82" s="7">
        <v>0.84452607227681442</v>
      </c>
      <c r="O82" s="8">
        <v>3.532022848906502</v>
      </c>
      <c r="P82" s="6">
        <v>272.14163218556047</v>
      </c>
      <c r="Q82" s="7">
        <v>31.096748658033498</v>
      </c>
      <c r="R82" s="8">
        <v>11.426678236731563</v>
      </c>
      <c r="S82" s="6">
        <v>0.67851023449929249</v>
      </c>
      <c r="T82" s="7">
        <v>6.7682882363011163E-2</v>
      </c>
      <c r="U82" s="8">
        <v>9.9752190787450434</v>
      </c>
      <c r="V82" s="6">
        <v>79.95669650974169</v>
      </c>
      <c r="W82" s="7">
        <v>6.925339230984167</v>
      </c>
      <c r="X82" s="8">
        <v>8.6613623789977421</v>
      </c>
    </row>
    <row r="83" spans="1:24" x14ac:dyDescent="0.2">
      <c r="A83" s="5" t="s">
        <v>59</v>
      </c>
      <c r="B83" t="s">
        <v>61</v>
      </c>
      <c r="C83">
        <v>1</v>
      </c>
      <c r="D83">
        <v>635.6</v>
      </c>
      <c r="E83">
        <v>494.5</v>
      </c>
      <c r="F83" s="3">
        <v>9.74</v>
      </c>
      <c r="G83" s="6">
        <v>16.990646579106777</v>
      </c>
      <c r="H83" s="7">
        <v>3.385139203947531</v>
      </c>
      <c r="I83" s="8">
        <v>19.923545511859459</v>
      </c>
      <c r="J83" s="6">
        <v>15.001343457804275</v>
      </c>
      <c r="K83" s="7">
        <v>2.027024965641647</v>
      </c>
      <c r="L83" s="8">
        <v>13.512289558220273</v>
      </c>
      <c r="M83" s="6">
        <v>3.7987401746802139</v>
      </c>
      <c r="N83" s="7">
        <v>0.19526255019047928</v>
      </c>
      <c r="O83" s="8">
        <v>5.140192306174689</v>
      </c>
      <c r="P83" s="6">
        <v>6.6532040692121273</v>
      </c>
      <c r="Q83" s="7">
        <v>0.70425744846291138</v>
      </c>
      <c r="R83" s="8">
        <v>10.585237445547188</v>
      </c>
      <c r="S83" s="6" t="e">
        <v>#N/A</v>
      </c>
      <c r="T83" s="7" t="e">
        <v>#N/A</v>
      </c>
      <c r="U83" s="8" t="e">
        <v>#N/A</v>
      </c>
      <c r="V83" s="6">
        <v>8.3308838028446974</v>
      </c>
      <c r="W83" s="7">
        <v>0.66193013658621058</v>
      </c>
      <c r="X83" s="8">
        <v>7.9454971675416388</v>
      </c>
    </row>
    <row r="84" spans="1:24" x14ac:dyDescent="0.2">
      <c r="A84" s="5" t="s">
        <v>59</v>
      </c>
      <c r="B84" t="s">
        <v>61</v>
      </c>
      <c r="C84">
        <v>1</v>
      </c>
      <c r="D84">
        <v>635.6</v>
      </c>
      <c r="E84">
        <v>494.5</v>
      </c>
      <c r="F84" s="3">
        <v>10.119999999999999</v>
      </c>
      <c r="G84" s="6">
        <v>14.895195137188074</v>
      </c>
      <c r="H84" s="7">
        <v>0.96968594241461248</v>
      </c>
      <c r="I84" s="8">
        <v>6.5100586698165985</v>
      </c>
      <c r="J84" s="6">
        <v>11.316911295667955</v>
      </c>
      <c r="K84" s="7">
        <v>1.277332302567733</v>
      </c>
      <c r="L84" s="8">
        <v>11.286933945101152</v>
      </c>
      <c r="M84" s="6">
        <v>17.329316095951505</v>
      </c>
      <c r="N84" s="7">
        <v>2.787285426332236</v>
      </c>
      <c r="O84" s="8">
        <v>16.084220582619558</v>
      </c>
      <c r="P84" s="6">
        <v>46.721965019578533</v>
      </c>
      <c r="Q84" s="7">
        <v>3.4426853742761061</v>
      </c>
      <c r="R84" s="8">
        <v>7.3684515898110687</v>
      </c>
      <c r="S84" s="6" t="e">
        <v>#N/A</v>
      </c>
      <c r="T84" s="7" t="e">
        <v>#N/A</v>
      </c>
      <c r="U84" s="8" t="e">
        <v>#N/A</v>
      </c>
      <c r="V84" s="6">
        <v>31.278802276617029</v>
      </c>
      <c r="W84" s="7">
        <v>4.3910541426777625</v>
      </c>
      <c r="X84" s="8">
        <v>14.038434412689663</v>
      </c>
    </row>
    <row r="85" spans="1:24" x14ac:dyDescent="0.2">
      <c r="A85" s="5" t="s">
        <v>59</v>
      </c>
      <c r="B85" t="s">
        <v>62</v>
      </c>
      <c r="C85">
        <v>1</v>
      </c>
      <c r="D85">
        <v>663.6</v>
      </c>
      <c r="E85">
        <v>522.5</v>
      </c>
      <c r="F85" s="3">
        <v>10.050000000000001</v>
      </c>
      <c r="G85" s="6">
        <v>62.453892424145785</v>
      </c>
      <c r="H85" s="7">
        <v>4.6443148488315371</v>
      </c>
      <c r="I85" s="8">
        <v>7.4363897405951951</v>
      </c>
      <c r="J85" s="6">
        <v>57.177454062839843</v>
      </c>
      <c r="K85" s="7">
        <v>2.8632454624010104</v>
      </c>
      <c r="L85" s="8">
        <v>5.0076476984340941</v>
      </c>
      <c r="M85" s="6">
        <v>76.930162121023272</v>
      </c>
      <c r="N85" s="7">
        <v>4.8729283408073902</v>
      </c>
      <c r="O85" s="8">
        <v>6.3342234131022703</v>
      </c>
      <c r="P85" s="6">
        <v>58.38357120128294</v>
      </c>
      <c r="Q85" s="7">
        <v>4.2770602028851208</v>
      </c>
      <c r="R85" s="8">
        <v>7.3257940802208665</v>
      </c>
      <c r="S85" s="6" t="e">
        <v>#N/A</v>
      </c>
      <c r="T85" s="7" t="e">
        <v>#N/A</v>
      </c>
      <c r="U85" s="8" t="e">
        <v>#N/A</v>
      </c>
      <c r="V85" s="6">
        <v>38.139466788644292</v>
      </c>
      <c r="W85" s="7">
        <v>6.648604545175151</v>
      </c>
      <c r="X85" s="8">
        <v>17.432347919333569</v>
      </c>
    </row>
    <row r="86" spans="1:24" x14ac:dyDescent="0.2">
      <c r="A86" s="5" t="s">
        <v>59</v>
      </c>
      <c r="B86" t="s">
        <v>62</v>
      </c>
      <c r="C86">
        <v>1</v>
      </c>
      <c r="D86">
        <v>663.6</v>
      </c>
      <c r="E86">
        <v>522.5</v>
      </c>
      <c r="F86" s="3">
        <v>9.68</v>
      </c>
      <c r="G86" s="6">
        <v>32.126329301292621</v>
      </c>
      <c r="H86" s="7">
        <v>3.9800670666778943</v>
      </c>
      <c r="I86" s="8">
        <v>12.388801189676387</v>
      </c>
      <c r="J86" s="6">
        <v>34.258780049134891</v>
      </c>
      <c r="K86" s="7">
        <v>1.9128609249129456</v>
      </c>
      <c r="L86" s="8">
        <v>5.5835640445149171</v>
      </c>
      <c r="M86" s="6">
        <v>7.0866255487773797</v>
      </c>
      <c r="N86" s="7">
        <v>8.8824609503591861E-2</v>
      </c>
      <c r="O86" s="8">
        <v>1.2534119221089131</v>
      </c>
      <c r="P86" s="6">
        <v>3.6632856174724644</v>
      </c>
      <c r="Q86" s="7">
        <v>1.3490870173271803</v>
      </c>
      <c r="R86" s="8">
        <v>36.827240848831273</v>
      </c>
      <c r="S86" s="6" t="e">
        <v>#N/A</v>
      </c>
      <c r="T86" s="7" t="e">
        <v>#N/A</v>
      </c>
      <c r="U86" s="8" t="e">
        <v>#N/A</v>
      </c>
      <c r="V86" s="6">
        <v>3.0148801977134734</v>
      </c>
      <c r="W86" s="7">
        <v>0.11788833323652309</v>
      </c>
      <c r="X86" s="8">
        <v>3.9102161779407099</v>
      </c>
    </row>
    <row r="87" spans="1:24" x14ac:dyDescent="0.2">
      <c r="A87" s="5" t="s">
        <v>59</v>
      </c>
      <c r="B87" t="s">
        <v>63</v>
      </c>
      <c r="C87">
        <v>1</v>
      </c>
      <c r="D87">
        <v>691.6</v>
      </c>
      <c r="E87">
        <v>550.5</v>
      </c>
      <c r="F87" s="3">
        <v>10</v>
      </c>
      <c r="G87" s="6">
        <v>101.60589271980818</v>
      </c>
      <c r="H87" s="7">
        <v>20.267854746864369</v>
      </c>
      <c r="I87" s="8">
        <v>19.947518991595974</v>
      </c>
      <c r="J87" s="6">
        <v>88.829296359500688</v>
      </c>
      <c r="K87" s="7">
        <v>2.6378673843841791</v>
      </c>
      <c r="L87" s="8">
        <v>2.9695916690688136</v>
      </c>
      <c r="M87" s="6">
        <v>33.935076027194413</v>
      </c>
      <c r="N87" s="7">
        <v>2.2883518185564413</v>
      </c>
      <c r="O87" s="8">
        <v>6.7433230935526254</v>
      </c>
      <c r="P87" s="6">
        <v>22.839037430565522</v>
      </c>
      <c r="Q87" s="7">
        <v>4.2908712273548746</v>
      </c>
      <c r="R87" s="8">
        <v>18.787443386788247</v>
      </c>
      <c r="S87" s="6" t="e">
        <v>#N/A</v>
      </c>
      <c r="T87" s="7" t="e">
        <v>#N/A</v>
      </c>
      <c r="U87" s="8" t="e">
        <v>#N/A</v>
      </c>
      <c r="V87" s="6">
        <v>13.732350460587966</v>
      </c>
      <c r="W87" s="7">
        <v>1.2670780340442311</v>
      </c>
      <c r="X87" s="8">
        <v>9.2269567229642337</v>
      </c>
    </row>
    <row r="88" spans="1:24" x14ac:dyDescent="0.2">
      <c r="A88" s="5" t="s">
        <v>59</v>
      </c>
      <c r="B88" t="s">
        <v>63</v>
      </c>
      <c r="C88">
        <v>1</v>
      </c>
      <c r="D88">
        <v>691.6</v>
      </c>
      <c r="E88">
        <v>550.5</v>
      </c>
      <c r="F88" s="3">
        <v>9.66</v>
      </c>
      <c r="G88" s="6">
        <v>34.063186981341971</v>
      </c>
      <c r="H88" s="7">
        <v>2.252386954145841</v>
      </c>
      <c r="I88" s="8">
        <v>6.6123787987882068</v>
      </c>
      <c r="J88" s="6">
        <v>33.316869093513937</v>
      </c>
      <c r="K88" s="7">
        <v>2.2560334449672577</v>
      </c>
      <c r="L88" s="8">
        <v>6.7714449357021298</v>
      </c>
      <c r="M88" s="6" t="e">
        <v>#N/A</v>
      </c>
      <c r="N88" s="7" t="e">
        <v>#N/A</v>
      </c>
      <c r="O88" s="8" t="e">
        <v>#N/A</v>
      </c>
      <c r="P88" s="6" t="e">
        <v>#N/A</v>
      </c>
      <c r="Q88" s="7" t="e">
        <v>#N/A</v>
      </c>
      <c r="R88" s="8" t="e">
        <v>#N/A</v>
      </c>
      <c r="S88" s="6" t="e">
        <v>#N/A</v>
      </c>
      <c r="T88" s="7" t="e">
        <v>#N/A</v>
      </c>
      <c r="U88" s="8" t="e">
        <v>#N/A</v>
      </c>
      <c r="V88" s="6" t="e">
        <v>#N/A</v>
      </c>
      <c r="W88" s="7" t="e">
        <v>#N/A</v>
      </c>
      <c r="X88" s="8" t="e">
        <v>#N/A</v>
      </c>
    </row>
    <row r="89" spans="1:24" x14ac:dyDescent="0.2">
      <c r="A89" s="5" t="s">
        <v>59</v>
      </c>
      <c r="B89" t="s">
        <v>64</v>
      </c>
      <c r="C89">
        <v>1</v>
      </c>
      <c r="D89">
        <v>719.7</v>
      </c>
      <c r="E89">
        <v>578.6</v>
      </c>
      <c r="F89" s="3">
        <v>9.9499999999999993</v>
      </c>
      <c r="G89" s="6">
        <v>20.128530750626556</v>
      </c>
      <c r="H89" s="7">
        <v>2.5092404192937665</v>
      </c>
      <c r="I89" s="8">
        <v>12.466088312062515</v>
      </c>
      <c r="J89" s="6">
        <v>19.138488364260766</v>
      </c>
      <c r="K89" s="7">
        <v>1.1272438669490332</v>
      </c>
      <c r="L89" s="8">
        <v>5.8899315635295917</v>
      </c>
      <c r="M89" s="6" t="e">
        <v>#N/A</v>
      </c>
      <c r="N89" s="7" t="e">
        <v>#N/A</v>
      </c>
      <c r="O89" s="8" t="e">
        <v>#N/A</v>
      </c>
      <c r="P89" s="6" t="e">
        <v>#N/A</v>
      </c>
      <c r="Q89" s="7" t="e">
        <v>#N/A</v>
      </c>
      <c r="R89" s="8" t="e">
        <v>#N/A</v>
      </c>
      <c r="S89" s="6" t="e">
        <v>#N/A</v>
      </c>
      <c r="T89" s="7" t="e">
        <v>#N/A</v>
      </c>
      <c r="U89" s="8" t="e">
        <v>#N/A</v>
      </c>
      <c r="V89" s="6" t="e">
        <v>#N/A</v>
      </c>
      <c r="W89" s="7" t="e">
        <v>#N/A</v>
      </c>
      <c r="X89" s="8" t="e">
        <v>#N/A</v>
      </c>
    </row>
    <row r="90" spans="1:24" x14ac:dyDescent="0.2">
      <c r="A90" s="5" t="s">
        <v>59</v>
      </c>
      <c r="B90" t="s">
        <v>65</v>
      </c>
      <c r="C90">
        <v>1</v>
      </c>
      <c r="D90">
        <v>605.6</v>
      </c>
      <c r="E90">
        <v>464.5</v>
      </c>
      <c r="F90" s="3">
        <v>10.18</v>
      </c>
      <c r="G90" s="6">
        <v>19.055535485662315</v>
      </c>
      <c r="H90" s="7">
        <v>3.0034372052789307</v>
      </c>
      <c r="I90" s="8">
        <v>15.761494645683213</v>
      </c>
      <c r="J90" s="6">
        <v>9.8985919081308325</v>
      </c>
      <c r="K90" s="7">
        <v>1.4023593539075256</v>
      </c>
      <c r="L90" s="8">
        <v>14.167261029880516</v>
      </c>
      <c r="M90" s="6">
        <v>23.914569497795497</v>
      </c>
      <c r="N90" s="7">
        <v>0.84379600429542967</v>
      </c>
      <c r="O90" s="8">
        <v>3.5283763078955395</v>
      </c>
      <c r="P90" s="6">
        <v>273.33119916433242</v>
      </c>
      <c r="Q90" s="7">
        <v>31.833935539375712</v>
      </c>
      <c r="R90" s="8">
        <v>11.646652719010129</v>
      </c>
      <c r="S90" s="6">
        <v>0.67851023449929249</v>
      </c>
      <c r="T90" s="7">
        <v>6.7682882363011163E-2</v>
      </c>
      <c r="U90" s="8">
        <v>9.9752190787450434</v>
      </c>
      <c r="V90" s="6">
        <v>79.857864232779676</v>
      </c>
      <c r="W90" s="7">
        <v>6.8428710359851541</v>
      </c>
      <c r="X90" s="8">
        <v>8.5688129800700654</v>
      </c>
    </row>
    <row r="91" spans="1:24" x14ac:dyDescent="0.2">
      <c r="A91" s="5" t="s">
        <v>59</v>
      </c>
      <c r="B91" t="s">
        <v>66</v>
      </c>
      <c r="C91">
        <v>1</v>
      </c>
      <c r="D91">
        <v>633.6</v>
      </c>
      <c r="E91">
        <v>492.5</v>
      </c>
      <c r="F91" s="3">
        <v>10.119999999999999</v>
      </c>
      <c r="G91" s="6">
        <v>224.01645487183313</v>
      </c>
      <c r="H91" s="7">
        <v>32.336516247358311</v>
      </c>
      <c r="I91" s="8">
        <v>14.434884377515505</v>
      </c>
      <c r="J91" s="6">
        <v>174.97720677670259</v>
      </c>
      <c r="K91" s="7">
        <v>11.779426189383807</v>
      </c>
      <c r="L91" s="8">
        <v>6.7319774994557662</v>
      </c>
      <c r="M91" s="6">
        <v>286.10816510232718</v>
      </c>
      <c r="N91" s="7">
        <v>7.8749178507788606</v>
      </c>
      <c r="O91" s="8">
        <v>2.7524268131118799</v>
      </c>
      <c r="P91" s="6">
        <v>839.50657944550505</v>
      </c>
      <c r="Q91" s="7">
        <v>12.895343764629139</v>
      </c>
      <c r="R91" s="8">
        <v>1.5360622632816681</v>
      </c>
      <c r="S91" s="6">
        <v>4.4040541900077832</v>
      </c>
      <c r="T91" s="7">
        <v>0.18158684690105811</v>
      </c>
      <c r="U91" s="8">
        <v>4.1231746719432891</v>
      </c>
      <c r="V91" s="6">
        <v>511.64137688617456</v>
      </c>
      <c r="W91" s="7">
        <v>80.232861470826776</v>
      </c>
      <c r="X91" s="8">
        <v>15.681464614750318</v>
      </c>
    </row>
    <row r="92" spans="1:24" x14ac:dyDescent="0.2">
      <c r="A92" s="5" t="s">
        <v>59</v>
      </c>
      <c r="B92" t="s">
        <v>67</v>
      </c>
      <c r="C92">
        <v>1</v>
      </c>
      <c r="D92">
        <v>631.6</v>
      </c>
      <c r="E92">
        <v>490.5</v>
      </c>
      <c r="F92" s="3">
        <v>10.43</v>
      </c>
      <c r="G92" s="6">
        <v>19.67094237595229</v>
      </c>
      <c r="H92" s="7">
        <v>4.8914257315700036</v>
      </c>
      <c r="I92" s="8">
        <v>24.866250116973383</v>
      </c>
      <c r="J92" s="6">
        <v>15.822246895353723</v>
      </c>
      <c r="K92" s="7">
        <v>1.7140315997273645</v>
      </c>
      <c r="L92" s="8">
        <v>10.833047992890933</v>
      </c>
      <c r="M92" s="6">
        <v>17.516517040031943</v>
      </c>
      <c r="N92" s="7">
        <v>1.1501807067907011</v>
      </c>
      <c r="O92" s="8">
        <v>6.5662637393158585</v>
      </c>
      <c r="P92" s="6">
        <v>48.93334056958107</v>
      </c>
      <c r="Q92" s="7">
        <v>7.1191147689164582</v>
      </c>
      <c r="R92" s="8">
        <v>14.548597512555652</v>
      </c>
      <c r="S92" s="6">
        <v>0.18243960730802858</v>
      </c>
      <c r="T92" s="7">
        <v>0.11545876100940887</v>
      </c>
      <c r="U92" s="8">
        <v>63.286017062331126</v>
      </c>
      <c r="V92" s="6">
        <v>15.512323531249237</v>
      </c>
      <c r="W92" s="7">
        <v>1.0502628349902876</v>
      </c>
      <c r="X92" s="8">
        <v>6.7705062550723367</v>
      </c>
    </row>
    <row r="93" spans="1:24" x14ac:dyDescent="0.2">
      <c r="A93" s="5" t="s">
        <v>59</v>
      </c>
      <c r="B93" t="s">
        <v>68</v>
      </c>
      <c r="C93">
        <v>1</v>
      </c>
      <c r="D93">
        <v>629.6</v>
      </c>
      <c r="E93">
        <v>488.5</v>
      </c>
      <c r="F93" s="3">
        <v>9.9700000000000006</v>
      </c>
      <c r="G93" s="6">
        <v>1.1766800408438459E-2</v>
      </c>
      <c r="H93" s="7">
        <v>2.0380696149937632E-2</v>
      </c>
      <c r="I93" s="8">
        <v>173.20508075688775</v>
      </c>
      <c r="J93" s="6">
        <v>0</v>
      </c>
      <c r="K93" s="7">
        <v>0</v>
      </c>
      <c r="L93" s="8" t="e">
        <v>#DIV/0!</v>
      </c>
      <c r="M93" s="6">
        <v>0</v>
      </c>
      <c r="N93" s="7">
        <v>0</v>
      </c>
      <c r="O93" s="8" t="e">
        <v>#DIV/0!</v>
      </c>
      <c r="P93" s="6">
        <v>5.5874685456821692E-2</v>
      </c>
      <c r="Q93" s="7">
        <v>8.3380103961624805E-2</v>
      </c>
      <c r="R93" s="8">
        <v>149.22697690362568</v>
      </c>
      <c r="S93" s="6" t="e">
        <v>#N/A</v>
      </c>
      <c r="T93" s="7" t="e">
        <v>#N/A</v>
      </c>
      <c r="U93" s="8" t="e">
        <v>#N/A</v>
      </c>
      <c r="V93" s="6">
        <v>4.5303935137739537E-3</v>
      </c>
      <c r="W93" s="7">
        <v>7.8468717441369813E-3</v>
      </c>
      <c r="X93" s="8">
        <v>173.20508075688775</v>
      </c>
    </row>
    <row r="94" spans="1:24" x14ac:dyDescent="0.2">
      <c r="A94" s="5" t="s">
        <v>59</v>
      </c>
      <c r="B94" t="s">
        <v>69</v>
      </c>
      <c r="C94">
        <v>1</v>
      </c>
      <c r="D94">
        <v>661.6</v>
      </c>
      <c r="E94">
        <v>520.5</v>
      </c>
      <c r="F94" s="3">
        <v>10.050000000000001</v>
      </c>
      <c r="G94" s="6">
        <v>903.79937041330834</v>
      </c>
      <c r="H94" s="7">
        <v>153.0206170771732</v>
      </c>
      <c r="I94" s="8">
        <v>16.930816958546533</v>
      </c>
      <c r="J94" s="6">
        <v>835.8821565480639</v>
      </c>
      <c r="K94" s="7">
        <v>87.092568881216138</v>
      </c>
      <c r="L94" s="8">
        <v>10.419240104476168</v>
      </c>
      <c r="M94" s="6">
        <v>1135.0549399082779</v>
      </c>
      <c r="N94" s="7">
        <v>60.180004742331995</v>
      </c>
      <c r="O94" s="8">
        <v>5.3019464191922774</v>
      </c>
      <c r="P94" s="6">
        <v>925.79580634705565</v>
      </c>
      <c r="Q94" s="7">
        <v>104.69163959769368</v>
      </c>
      <c r="R94" s="8">
        <v>11.308286220346913</v>
      </c>
      <c r="S94" s="6">
        <v>7.4447605091893863</v>
      </c>
      <c r="T94" s="7">
        <v>2.7028607996867811</v>
      </c>
      <c r="U94" s="8">
        <v>36.30554396411442</v>
      </c>
      <c r="V94" s="6">
        <v>587.90931548126684</v>
      </c>
      <c r="W94" s="7">
        <v>47.465432523234327</v>
      </c>
      <c r="X94" s="8">
        <v>8.0735976235346403</v>
      </c>
    </row>
    <row r="95" spans="1:24" x14ac:dyDescent="0.2">
      <c r="A95" s="5" t="s">
        <v>59</v>
      </c>
      <c r="B95" t="s">
        <v>70</v>
      </c>
      <c r="C95">
        <v>1</v>
      </c>
      <c r="D95">
        <v>659.6</v>
      </c>
      <c r="E95">
        <v>518.5</v>
      </c>
      <c r="F95" s="3">
        <v>10.37</v>
      </c>
      <c r="G95" s="6">
        <v>100.79030972151374</v>
      </c>
      <c r="H95" s="7">
        <v>18.985555276971908</v>
      </c>
      <c r="I95" s="8">
        <v>18.836687107549817</v>
      </c>
      <c r="J95" s="6">
        <v>108.91420180330219</v>
      </c>
      <c r="K95" s="7">
        <v>1.8177379164098706</v>
      </c>
      <c r="L95" s="8">
        <v>1.6689631712976094</v>
      </c>
      <c r="M95" s="6">
        <v>140.02686130982659</v>
      </c>
      <c r="N95" s="7">
        <v>14.410083355005163</v>
      </c>
      <c r="O95" s="8">
        <v>10.290942195098616</v>
      </c>
      <c r="P95" s="6">
        <v>135.94971433493012</v>
      </c>
      <c r="Q95" s="7">
        <v>16.461512700837819</v>
      </c>
      <c r="R95" s="8">
        <v>12.108530555851484</v>
      </c>
      <c r="S95" s="6">
        <v>0.97819307651108278</v>
      </c>
      <c r="T95" s="7">
        <v>0.38456696942507018</v>
      </c>
      <c r="U95" s="8">
        <v>39.31401465206681</v>
      </c>
      <c r="V95" s="6">
        <v>63.324933625457334</v>
      </c>
      <c r="W95" s="7">
        <v>1.224024190413576</v>
      </c>
      <c r="X95" s="8">
        <v>1.9329261324665719</v>
      </c>
    </row>
    <row r="96" spans="1:24" x14ac:dyDescent="0.2">
      <c r="A96" s="5" t="s">
        <v>59</v>
      </c>
      <c r="B96" t="s">
        <v>70</v>
      </c>
      <c r="C96">
        <v>1</v>
      </c>
      <c r="D96">
        <v>659.6</v>
      </c>
      <c r="E96">
        <v>518.5</v>
      </c>
      <c r="F96" s="3">
        <v>10.15</v>
      </c>
      <c r="G96" s="6">
        <v>3.7340701943333072</v>
      </c>
      <c r="H96" s="7">
        <v>1.1596518983140913</v>
      </c>
      <c r="I96" s="8">
        <v>31.055974793241383</v>
      </c>
      <c r="J96" s="6">
        <v>3.2532657116376034</v>
      </c>
      <c r="K96" s="7">
        <v>0.66567398079851126</v>
      </c>
      <c r="L96" s="8">
        <v>20.461715697468481</v>
      </c>
      <c r="M96" s="6">
        <v>3.6169768523291022</v>
      </c>
      <c r="N96" s="7">
        <v>0.5009240535059033</v>
      </c>
      <c r="O96" s="8">
        <v>13.849246869891916</v>
      </c>
      <c r="P96" s="6">
        <v>351.76908770737265</v>
      </c>
      <c r="Q96" s="7">
        <v>44.131488186981954</v>
      </c>
      <c r="R96" s="8">
        <v>12.545584512444075</v>
      </c>
      <c r="S96" s="6">
        <v>2.396431884745859</v>
      </c>
      <c r="T96" s="7">
        <v>0.37613273647258078</v>
      </c>
      <c r="U96" s="8">
        <v>15.695532131198862</v>
      </c>
      <c r="V96" s="6">
        <v>269.65962009314904</v>
      </c>
      <c r="W96" s="7">
        <v>24.458133259248275</v>
      </c>
      <c r="X96" s="8">
        <v>9.0700021200058245</v>
      </c>
    </row>
    <row r="97" spans="1:24" x14ac:dyDescent="0.2">
      <c r="A97" s="5" t="s">
        <v>59</v>
      </c>
      <c r="B97" t="s">
        <v>71</v>
      </c>
      <c r="C97">
        <v>1</v>
      </c>
      <c r="D97">
        <v>653.6</v>
      </c>
      <c r="E97">
        <v>512.6</v>
      </c>
      <c r="F97" s="3" t="e">
        <v>#N/A</v>
      </c>
      <c r="G97" s="6" t="e">
        <v>#N/A</v>
      </c>
      <c r="H97" s="7" t="e">
        <v>#N/A</v>
      </c>
      <c r="I97" s="8" t="e">
        <v>#N/A</v>
      </c>
      <c r="J97" s="6" t="e">
        <v>#N/A</v>
      </c>
      <c r="K97" s="7" t="e">
        <v>#N/A</v>
      </c>
      <c r="L97" s="8" t="e">
        <v>#N/A</v>
      </c>
      <c r="M97" s="6" t="e">
        <v>#N/A</v>
      </c>
      <c r="N97" s="7" t="e">
        <v>#N/A</v>
      </c>
      <c r="O97" s="8" t="e">
        <v>#N/A</v>
      </c>
      <c r="P97" s="6" t="e">
        <v>#N/A</v>
      </c>
      <c r="Q97" s="7" t="e">
        <v>#N/A</v>
      </c>
      <c r="R97" s="8" t="e">
        <v>#N/A</v>
      </c>
      <c r="S97" s="6" t="e">
        <v>#N/A</v>
      </c>
      <c r="T97" s="7" t="e">
        <v>#N/A</v>
      </c>
      <c r="U97" s="8" t="e">
        <v>#N/A</v>
      </c>
      <c r="V97" s="6" t="e">
        <v>#N/A</v>
      </c>
      <c r="W97" s="7" t="e">
        <v>#N/A</v>
      </c>
      <c r="X97" s="8" t="e">
        <v>#N/A</v>
      </c>
    </row>
    <row r="98" spans="1:24" x14ac:dyDescent="0.2">
      <c r="A98" s="5" t="s">
        <v>59</v>
      </c>
      <c r="B98" t="s">
        <v>72</v>
      </c>
      <c r="C98">
        <v>1</v>
      </c>
      <c r="D98">
        <v>689.6</v>
      </c>
      <c r="E98">
        <v>548.5</v>
      </c>
      <c r="F98" s="3">
        <v>9.75</v>
      </c>
      <c r="G98" s="6" t="e">
        <v>#N/A</v>
      </c>
      <c r="H98" s="7" t="e">
        <v>#N/A</v>
      </c>
      <c r="I98" s="8" t="e">
        <v>#N/A</v>
      </c>
      <c r="J98" s="6" t="e">
        <v>#N/A</v>
      </c>
      <c r="K98" s="7" t="e">
        <v>#N/A</v>
      </c>
      <c r="L98" s="8" t="e">
        <v>#N/A</v>
      </c>
      <c r="M98" s="6" t="e">
        <v>#N/A</v>
      </c>
      <c r="N98" s="7" t="e">
        <v>#N/A</v>
      </c>
      <c r="O98" s="8" t="e">
        <v>#N/A</v>
      </c>
      <c r="P98" s="6">
        <v>4.9341379608523503</v>
      </c>
      <c r="Q98" s="7">
        <v>0.84229360099008987</v>
      </c>
      <c r="R98" s="8">
        <v>17.070734699209492</v>
      </c>
      <c r="S98" s="6" t="e">
        <v>#N/A</v>
      </c>
      <c r="T98" s="7" t="e">
        <v>#N/A</v>
      </c>
      <c r="U98" s="8" t="e">
        <v>#N/A</v>
      </c>
      <c r="V98" s="6">
        <v>2.3222861753134176</v>
      </c>
      <c r="W98" s="7">
        <v>0.39254074666135674</v>
      </c>
      <c r="X98" s="8">
        <v>16.903203008921981</v>
      </c>
    </row>
    <row r="99" spans="1:24" x14ac:dyDescent="0.2">
      <c r="A99" s="5" t="s">
        <v>59</v>
      </c>
      <c r="B99" t="s">
        <v>72</v>
      </c>
      <c r="C99">
        <v>1</v>
      </c>
      <c r="D99">
        <v>689.6</v>
      </c>
      <c r="E99">
        <v>548.5</v>
      </c>
      <c r="F99" s="3">
        <v>9.1999999999999993</v>
      </c>
      <c r="G99" s="6">
        <v>102.74957302520643</v>
      </c>
      <c r="H99" s="7">
        <v>29.694312435581089</v>
      </c>
      <c r="I99" s="8">
        <v>28.89969423843397</v>
      </c>
      <c r="J99" s="6">
        <v>105.39625106658669</v>
      </c>
      <c r="K99" s="7">
        <v>23.71367442291162</v>
      </c>
      <c r="L99" s="8">
        <v>22.499542614594443</v>
      </c>
      <c r="M99" s="6">
        <v>2.3146398873020795</v>
      </c>
      <c r="N99" s="7">
        <v>0.53822128046134032</v>
      </c>
      <c r="O99" s="8">
        <v>23.252916508264512</v>
      </c>
      <c r="P99" s="6">
        <v>8.9743667425333591</v>
      </c>
      <c r="Q99" s="7">
        <v>3.1517217516223583</v>
      </c>
      <c r="R99" s="8">
        <v>35.119154833343309</v>
      </c>
      <c r="S99" s="6" t="e">
        <v>#N/A</v>
      </c>
      <c r="T99" s="7" t="e">
        <v>#N/A</v>
      </c>
      <c r="U99" s="8" t="e">
        <v>#N/A</v>
      </c>
      <c r="V99" s="6">
        <v>5.5253936193173656</v>
      </c>
      <c r="W99" s="7">
        <v>7.6019591875707331</v>
      </c>
      <c r="X99" s="8">
        <v>137.58221968102819</v>
      </c>
    </row>
    <row r="100" spans="1:24" x14ac:dyDescent="0.2">
      <c r="A100" s="5" t="s">
        <v>59</v>
      </c>
      <c r="B100" t="s">
        <v>72</v>
      </c>
      <c r="C100">
        <v>1</v>
      </c>
      <c r="D100">
        <v>689.6</v>
      </c>
      <c r="E100">
        <v>548.5</v>
      </c>
      <c r="F100" s="3">
        <v>10</v>
      </c>
      <c r="G100" s="6">
        <v>1158.5768203142516</v>
      </c>
      <c r="H100" s="7">
        <v>253.64488554978226</v>
      </c>
      <c r="I100" s="8">
        <v>21.892798224720551</v>
      </c>
      <c r="J100" s="6">
        <v>1135.5490138691332</v>
      </c>
      <c r="K100" s="7">
        <v>65.858792526568593</v>
      </c>
      <c r="L100" s="8">
        <v>5.799731382987094</v>
      </c>
      <c r="M100" s="6">
        <v>377.08326159047573</v>
      </c>
      <c r="N100" s="7">
        <v>22.075165235110056</v>
      </c>
      <c r="O100" s="8">
        <v>5.8541885794666699</v>
      </c>
      <c r="P100" s="6">
        <v>357.55799722005958</v>
      </c>
      <c r="Q100" s="7">
        <v>43.409818720762821</v>
      </c>
      <c r="R100" s="8">
        <v>12.140637059795976</v>
      </c>
      <c r="S100" s="6">
        <v>2.1522917382453031</v>
      </c>
      <c r="T100" s="7">
        <v>0.64627865661878758</v>
      </c>
      <c r="U100" s="8">
        <v>30.027465381885388</v>
      </c>
      <c r="V100" s="6">
        <v>261.05241848866649</v>
      </c>
      <c r="W100" s="7">
        <v>31.223774820929741</v>
      </c>
      <c r="X100" s="8">
        <v>11.960729956725267</v>
      </c>
    </row>
    <row r="101" spans="1:24" x14ac:dyDescent="0.2">
      <c r="A101" s="5" t="s">
        <v>59</v>
      </c>
      <c r="B101" t="s">
        <v>73</v>
      </c>
      <c r="C101">
        <v>1</v>
      </c>
      <c r="D101">
        <v>687.6</v>
      </c>
      <c r="E101">
        <v>546.5</v>
      </c>
      <c r="F101" s="3">
        <v>9.4499999999999993</v>
      </c>
      <c r="G101" s="6" t="e">
        <v>#N/A</v>
      </c>
      <c r="H101" s="7" t="e">
        <v>#N/A</v>
      </c>
      <c r="I101" s="8" t="e">
        <v>#N/A</v>
      </c>
      <c r="J101" s="6" t="e">
        <v>#N/A</v>
      </c>
      <c r="K101" s="7" t="e">
        <v>#N/A</v>
      </c>
      <c r="L101" s="8" t="e">
        <v>#N/A</v>
      </c>
      <c r="M101" s="6" t="e">
        <v>#N/A</v>
      </c>
      <c r="N101" s="7" t="e">
        <v>#N/A</v>
      </c>
      <c r="O101" s="8" t="e">
        <v>#N/A</v>
      </c>
      <c r="P101" s="6" t="e">
        <v>#N/A</v>
      </c>
      <c r="Q101" s="7" t="e">
        <v>#N/A</v>
      </c>
      <c r="R101" s="8" t="e">
        <v>#N/A</v>
      </c>
      <c r="S101" s="6" t="e">
        <v>#N/A</v>
      </c>
      <c r="T101" s="7" t="e">
        <v>#N/A</v>
      </c>
      <c r="U101" s="8" t="e">
        <v>#N/A</v>
      </c>
      <c r="V101" s="6" t="e">
        <v>#N/A</v>
      </c>
      <c r="W101" s="7" t="e">
        <v>#N/A</v>
      </c>
      <c r="X101" s="8" t="e">
        <v>#N/A</v>
      </c>
    </row>
    <row r="102" spans="1:24" x14ac:dyDescent="0.2">
      <c r="A102" s="5" t="s">
        <v>59</v>
      </c>
      <c r="B102" t="s">
        <v>73</v>
      </c>
      <c r="C102">
        <v>1</v>
      </c>
      <c r="D102">
        <v>687.6</v>
      </c>
      <c r="E102">
        <v>546.5</v>
      </c>
      <c r="F102" s="3">
        <v>10.220000000000001</v>
      </c>
      <c r="G102" s="6">
        <v>102.2611811354398</v>
      </c>
      <c r="H102" s="7">
        <v>11.4014505392601</v>
      </c>
      <c r="I102" s="8">
        <v>11.149343683170891</v>
      </c>
      <c r="J102" s="6">
        <v>116.68267425914523</v>
      </c>
      <c r="K102" s="7">
        <v>8.2436547960091957</v>
      </c>
      <c r="L102" s="8">
        <v>7.0650204482805501</v>
      </c>
      <c r="M102" s="6">
        <v>67.442454532682262</v>
      </c>
      <c r="N102" s="7">
        <v>8.3470732551843128</v>
      </c>
      <c r="O102" s="8">
        <v>12.376585806406801</v>
      </c>
      <c r="P102" s="6">
        <v>1391.5362103674397</v>
      </c>
      <c r="Q102" s="7">
        <v>114.84781036943831</v>
      </c>
      <c r="R102" s="8">
        <v>8.2533109461170504</v>
      </c>
      <c r="S102" s="6">
        <v>7.0186832389090563</v>
      </c>
      <c r="T102" s="7">
        <v>0.88400525712292677</v>
      </c>
      <c r="U102" s="8">
        <v>12.595029965482976</v>
      </c>
      <c r="V102" s="6">
        <v>1277.1006772593057</v>
      </c>
      <c r="W102" s="7">
        <v>157.96109459570008</v>
      </c>
      <c r="X102" s="8">
        <v>12.36872686769606</v>
      </c>
    </row>
    <row r="103" spans="1:24" x14ac:dyDescent="0.2">
      <c r="A103" s="5" t="s">
        <v>59</v>
      </c>
      <c r="B103" t="s">
        <v>74</v>
      </c>
      <c r="C103">
        <v>1</v>
      </c>
      <c r="D103">
        <v>677.6</v>
      </c>
      <c r="E103">
        <v>536.5</v>
      </c>
      <c r="F103" s="3">
        <v>10.93</v>
      </c>
      <c r="G103" s="6">
        <v>70.65228436663692</v>
      </c>
      <c r="H103" s="7">
        <v>8.639237060290629</v>
      </c>
      <c r="I103" s="8">
        <v>12.227824107510681</v>
      </c>
      <c r="J103" s="6">
        <v>80.05370688384572</v>
      </c>
      <c r="K103" s="7">
        <v>3.9315187502749156</v>
      </c>
      <c r="L103" s="8">
        <v>4.9111014384123024</v>
      </c>
      <c r="M103" s="6">
        <v>1.2933715214976074</v>
      </c>
      <c r="N103" s="7">
        <v>0.31174918013782144</v>
      </c>
      <c r="O103" s="8">
        <v>24.103606346368604</v>
      </c>
      <c r="P103" s="6">
        <v>83.940672786705392</v>
      </c>
      <c r="Q103" s="7">
        <v>14.218192401542629</v>
      </c>
      <c r="R103" s="8">
        <v>16.938382704736338</v>
      </c>
      <c r="S103" s="6" t="e">
        <v>#N/A</v>
      </c>
      <c r="T103" s="7" t="e">
        <v>#N/A</v>
      </c>
      <c r="U103" s="8" t="e">
        <v>#N/A</v>
      </c>
      <c r="V103" s="6">
        <v>1.0599166807505471</v>
      </c>
      <c r="W103" s="7">
        <v>0.33892037801964753</v>
      </c>
      <c r="X103" s="8">
        <v>31.976133990046424</v>
      </c>
    </row>
    <row r="104" spans="1:24" x14ac:dyDescent="0.2">
      <c r="A104" s="5" t="s">
        <v>59</v>
      </c>
      <c r="B104" t="s">
        <v>75</v>
      </c>
      <c r="C104">
        <v>1</v>
      </c>
      <c r="D104">
        <v>717.7</v>
      </c>
      <c r="E104">
        <v>576.6</v>
      </c>
      <c r="F104" s="3">
        <v>9.16</v>
      </c>
      <c r="G104" s="6">
        <v>148.69934230450576</v>
      </c>
      <c r="H104" s="7">
        <v>34.909268146055851</v>
      </c>
      <c r="I104" s="8">
        <v>23.476410591358789</v>
      </c>
      <c r="J104" s="6">
        <v>181.10963840248033</v>
      </c>
      <c r="K104" s="7">
        <v>44.882093125467648</v>
      </c>
      <c r="L104" s="8">
        <v>24.781725324704187</v>
      </c>
      <c r="M104" s="6">
        <v>1.3570889984659951</v>
      </c>
      <c r="N104" s="7">
        <v>0.7150449249810541</v>
      </c>
      <c r="O104" s="8">
        <v>52.689611793280719</v>
      </c>
      <c r="P104" s="6">
        <v>3.6198879022293995</v>
      </c>
      <c r="Q104" s="7">
        <v>0.93087991973834971</v>
      </c>
      <c r="R104" s="8">
        <v>25.715711228655557</v>
      </c>
      <c r="S104" s="6" t="e">
        <v>#N/A</v>
      </c>
      <c r="T104" s="7" t="e">
        <v>#N/A</v>
      </c>
      <c r="U104" s="8" t="e">
        <v>#N/A</v>
      </c>
      <c r="V104" s="6">
        <v>2.951571695575923</v>
      </c>
      <c r="W104" s="7">
        <v>2.9189232962283862</v>
      </c>
      <c r="X104" s="8">
        <v>98.893863923533587</v>
      </c>
    </row>
    <row r="105" spans="1:24" x14ac:dyDescent="0.2">
      <c r="A105" s="5" t="s">
        <v>59</v>
      </c>
      <c r="B105" t="s">
        <v>75</v>
      </c>
      <c r="C105">
        <v>1</v>
      </c>
      <c r="D105">
        <v>717.7</v>
      </c>
      <c r="E105">
        <v>576.6</v>
      </c>
      <c r="F105" s="3">
        <v>9.6999999999999993</v>
      </c>
      <c r="G105" s="6" t="e">
        <v>#N/A</v>
      </c>
      <c r="H105" s="7" t="e">
        <v>#N/A</v>
      </c>
      <c r="I105" s="8" t="e">
        <v>#N/A</v>
      </c>
      <c r="J105" s="6" t="e">
        <v>#N/A</v>
      </c>
      <c r="K105" s="7" t="e">
        <v>#N/A</v>
      </c>
      <c r="L105" s="8" t="e">
        <v>#N/A</v>
      </c>
      <c r="M105" s="6" t="e">
        <v>#N/A</v>
      </c>
      <c r="N105" s="7" t="e">
        <v>#N/A</v>
      </c>
      <c r="O105" s="8" t="e">
        <v>#N/A</v>
      </c>
      <c r="P105" s="6" t="e">
        <v>#N/A</v>
      </c>
      <c r="Q105" s="7" t="e">
        <v>#N/A</v>
      </c>
      <c r="R105" s="8" t="e">
        <v>#N/A</v>
      </c>
      <c r="S105" s="6" t="e">
        <v>#N/A</v>
      </c>
      <c r="T105" s="7" t="e">
        <v>#N/A</v>
      </c>
      <c r="U105" s="8" t="e">
        <v>#N/A</v>
      </c>
      <c r="V105" s="6" t="e">
        <v>#N/A</v>
      </c>
      <c r="W105" s="7" t="e">
        <v>#N/A</v>
      </c>
      <c r="X105" s="8" t="e">
        <v>#N/A</v>
      </c>
    </row>
    <row r="106" spans="1:24" x14ac:dyDescent="0.2">
      <c r="A106" s="5" t="s">
        <v>59</v>
      </c>
      <c r="B106" t="s">
        <v>75</v>
      </c>
      <c r="C106">
        <v>1</v>
      </c>
      <c r="D106">
        <v>717.7</v>
      </c>
      <c r="E106">
        <v>576.6</v>
      </c>
      <c r="F106" s="3">
        <v>9.99</v>
      </c>
      <c r="G106" s="6">
        <v>238.11168330860053</v>
      </c>
      <c r="H106" s="7">
        <v>65.998013658810294</v>
      </c>
      <c r="I106" s="8">
        <v>27.717251309031614</v>
      </c>
      <c r="J106" s="6">
        <v>234.49081468784621</v>
      </c>
      <c r="K106" s="7">
        <v>15.379374704287569</v>
      </c>
      <c r="L106" s="8">
        <v>6.5586256437210846</v>
      </c>
      <c r="M106" s="6">
        <v>31.074722643782604</v>
      </c>
      <c r="N106" s="7">
        <v>2.6739294474812003</v>
      </c>
      <c r="O106" s="8">
        <v>8.6048376943959539</v>
      </c>
      <c r="P106" s="6">
        <v>95.549611535578165</v>
      </c>
      <c r="Q106" s="7">
        <v>7.5102918456005723</v>
      </c>
      <c r="R106" s="8">
        <v>7.8600966816114104</v>
      </c>
      <c r="S106" s="6" t="e">
        <v>#N/A</v>
      </c>
      <c r="T106" s="7" t="e">
        <v>#N/A</v>
      </c>
      <c r="U106" s="8" t="e">
        <v>#N/A</v>
      </c>
      <c r="V106" s="6">
        <v>76.079021420589171</v>
      </c>
      <c r="W106" s="7">
        <v>9.3903315979680766</v>
      </c>
      <c r="X106" s="8">
        <v>12.342865907876654</v>
      </c>
    </row>
    <row r="107" spans="1:24" x14ac:dyDescent="0.2">
      <c r="A107" s="5" t="s">
        <v>59</v>
      </c>
      <c r="B107" t="s">
        <v>76</v>
      </c>
      <c r="C107">
        <v>1</v>
      </c>
      <c r="D107">
        <v>715.7</v>
      </c>
      <c r="E107">
        <v>574.6</v>
      </c>
      <c r="F107" s="3">
        <v>10.25</v>
      </c>
      <c r="G107" s="6">
        <v>12.531371138541559</v>
      </c>
      <c r="H107" s="7">
        <v>0.95300122419038136</v>
      </c>
      <c r="I107" s="8">
        <v>7.6049237841126995</v>
      </c>
      <c r="J107" s="6">
        <v>13.970304544607231</v>
      </c>
      <c r="K107" s="7">
        <v>0.91110154714665115</v>
      </c>
      <c r="L107" s="8">
        <v>6.5217014005492917</v>
      </c>
      <c r="M107" s="6">
        <v>8.1645099980831723</v>
      </c>
      <c r="N107" s="7">
        <v>0.32289354317082142</v>
      </c>
      <c r="O107" s="8">
        <v>3.9548428901015362</v>
      </c>
      <c r="P107" s="6" t="e">
        <v>#N/A</v>
      </c>
      <c r="Q107" s="7" t="e">
        <v>#N/A</v>
      </c>
      <c r="R107" s="8" t="e">
        <v>#N/A</v>
      </c>
      <c r="S107" s="6" t="e">
        <v>#N/A</v>
      </c>
      <c r="T107" s="7" t="e">
        <v>#N/A</v>
      </c>
      <c r="U107" s="8" t="e">
        <v>#N/A</v>
      </c>
      <c r="V107" s="6" t="e">
        <v>#N/A</v>
      </c>
      <c r="W107" s="7" t="e">
        <v>#N/A</v>
      </c>
      <c r="X107" s="8" t="e">
        <v>#N/A</v>
      </c>
    </row>
    <row r="108" spans="1:24" x14ac:dyDescent="0.2">
      <c r="A108" s="5" t="s">
        <v>59</v>
      </c>
      <c r="B108" t="s">
        <v>76</v>
      </c>
      <c r="C108">
        <v>1</v>
      </c>
      <c r="D108">
        <v>715.7</v>
      </c>
      <c r="E108">
        <v>574.6</v>
      </c>
      <c r="F108" s="3">
        <v>9.7899999999999991</v>
      </c>
      <c r="G108" s="6" t="e">
        <v>#N/A</v>
      </c>
      <c r="H108" s="7" t="e">
        <v>#N/A</v>
      </c>
      <c r="I108" s="8" t="e">
        <v>#N/A</v>
      </c>
      <c r="J108" s="6" t="e">
        <v>#N/A</v>
      </c>
      <c r="K108" s="7" t="e">
        <v>#N/A</v>
      </c>
      <c r="L108" s="8" t="e">
        <v>#N/A</v>
      </c>
      <c r="M108" s="6" t="e">
        <v>#N/A</v>
      </c>
      <c r="N108" s="7" t="e">
        <v>#N/A</v>
      </c>
      <c r="O108" s="8" t="e">
        <v>#N/A</v>
      </c>
      <c r="P108" s="6" t="e">
        <v>#N/A</v>
      </c>
      <c r="Q108" s="7" t="e">
        <v>#N/A</v>
      </c>
      <c r="R108" s="8" t="e">
        <v>#N/A</v>
      </c>
      <c r="S108" s="6" t="e">
        <v>#N/A</v>
      </c>
      <c r="T108" s="7" t="e">
        <v>#N/A</v>
      </c>
      <c r="U108" s="8" t="e">
        <v>#N/A</v>
      </c>
      <c r="V108" s="6" t="e">
        <v>#N/A</v>
      </c>
      <c r="W108" s="7" t="e">
        <v>#N/A</v>
      </c>
      <c r="X108" s="8" t="e">
        <v>#N/A</v>
      </c>
    </row>
    <row r="109" spans="1:24" x14ac:dyDescent="0.2">
      <c r="A109" s="5" t="s">
        <v>59</v>
      </c>
      <c r="B109" t="s">
        <v>76</v>
      </c>
      <c r="C109">
        <v>1</v>
      </c>
      <c r="D109">
        <v>715.7</v>
      </c>
      <c r="E109">
        <v>574.6</v>
      </c>
      <c r="F109" s="3">
        <v>10.06</v>
      </c>
      <c r="G109" s="6">
        <v>29.525299703540657</v>
      </c>
      <c r="H109" s="7">
        <v>5.1477034576675242</v>
      </c>
      <c r="I109" s="8">
        <v>17.434889770315234</v>
      </c>
      <c r="J109" s="6">
        <v>16.604613830622625</v>
      </c>
      <c r="K109" s="7">
        <v>2.4590151308972228</v>
      </c>
      <c r="L109" s="8">
        <v>14.809228061433434</v>
      </c>
      <c r="M109" s="6">
        <v>45.297838733336143</v>
      </c>
      <c r="N109" s="7">
        <v>6.3566766641262271</v>
      </c>
      <c r="O109" s="8">
        <v>14.033068335880985</v>
      </c>
      <c r="P109" s="6">
        <v>910.4724779010736</v>
      </c>
      <c r="Q109" s="7">
        <v>73.592788328108668</v>
      </c>
      <c r="R109" s="8">
        <v>8.0829228905154018</v>
      </c>
      <c r="S109" s="6">
        <v>3.9589219704370571</v>
      </c>
      <c r="T109" s="7">
        <v>0.41349098784533761</v>
      </c>
      <c r="U109" s="8">
        <v>10.444534924735812</v>
      </c>
      <c r="V109" s="6">
        <v>730.14239151215088</v>
      </c>
      <c r="W109" s="7">
        <v>132.09410499741026</v>
      </c>
      <c r="X109" s="8">
        <v>18.091553994535047</v>
      </c>
    </row>
    <row r="110" spans="1:24" x14ac:dyDescent="0.2">
      <c r="A110" s="5" t="s">
        <v>59</v>
      </c>
      <c r="B110" t="s">
        <v>77</v>
      </c>
      <c r="C110">
        <v>1</v>
      </c>
      <c r="D110">
        <v>631.6</v>
      </c>
      <c r="E110">
        <v>490.5</v>
      </c>
      <c r="F110" s="3">
        <v>10.43</v>
      </c>
      <c r="G110" s="6">
        <v>19.75522811722206</v>
      </c>
      <c r="H110" s="7">
        <v>5.1299285001528103</v>
      </c>
      <c r="I110" s="8">
        <v>25.967447552178257</v>
      </c>
      <c r="J110" s="6">
        <v>16.03226351874028</v>
      </c>
      <c r="K110" s="7">
        <v>1.8620479477122915</v>
      </c>
      <c r="L110" s="8">
        <v>11.614379626031747</v>
      </c>
      <c r="M110" s="6">
        <v>17.624539073478264</v>
      </c>
      <c r="N110" s="7">
        <v>1.273126551155831</v>
      </c>
      <c r="O110" s="8">
        <v>7.2236019668262168</v>
      </c>
      <c r="P110" s="6">
        <v>49.003398174206893</v>
      </c>
      <c r="Q110" s="7">
        <v>6.8039553757910802</v>
      </c>
      <c r="R110" s="8">
        <v>13.88466030784854</v>
      </c>
      <c r="S110" s="6">
        <v>0.17402782535686692</v>
      </c>
      <c r="T110" s="7">
        <v>0.11698334466676147</v>
      </c>
      <c r="U110" s="8">
        <v>67.221057567588261</v>
      </c>
      <c r="V110" s="6">
        <v>15.482846713405969</v>
      </c>
      <c r="W110" s="7">
        <v>0.97103914817813186</v>
      </c>
      <c r="X110" s="8">
        <v>6.2717093707150662</v>
      </c>
    </row>
    <row r="111" spans="1:24" x14ac:dyDescent="0.2">
      <c r="A111" s="5" t="s">
        <v>59</v>
      </c>
      <c r="B111" t="s">
        <v>78</v>
      </c>
      <c r="C111">
        <v>1</v>
      </c>
      <c r="D111">
        <v>659.6</v>
      </c>
      <c r="E111">
        <v>518.5</v>
      </c>
      <c r="F111" s="3">
        <v>10.37</v>
      </c>
      <c r="G111" s="6">
        <v>103.08162320227075</v>
      </c>
      <c r="H111" s="7">
        <v>14.702276057158175</v>
      </c>
      <c r="I111" s="8">
        <v>14.262751788753656</v>
      </c>
      <c r="J111" s="6">
        <v>108.21107322618273</v>
      </c>
      <c r="K111" s="7">
        <v>1.7497160201264503</v>
      </c>
      <c r="L111" s="8">
        <v>1.6169472938034675</v>
      </c>
      <c r="M111" s="6">
        <v>139.58648879271519</v>
      </c>
      <c r="N111" s="7">
        <v>14.594528180263088</v>
      </c>
      <c r="O111" s="8">
        <v>10.455545021936791</v>
      </c>
      <c r="P111" s="6">
        <v>134.47333662095227</v>
      </c>
      <c r="Q111" s="7">
        <v>15.239180562444819</v>
      </c>
      <c r="R111" s="8">
        <v>11.332492332959934</v>
      </c>
      <c r="S111" s="6">
        <v>0.98851342078037907</v>
      </c>
      <c r="T111" s="7">
        <v>0.39189943341483019</v>
      </c>
      <c r="U111" s="8">
        <v>39.64533259502398</v>
      </c>
      <c r="V111" s="6">
        <v>62.458872875766097</v>
      </c>
      <c r="W111" s="7">
        <v>1.8505947961633435</v>
      </c>
      <c r="X111" s="8">
        <v>2.9629013636609671</v>
      </c>
    </row>
    <row r="112" spans="1:24" x14ac:dyDescent="0.2">
      <c r="A112" s="5" t="s">
        <v>59</v>
      </c>
      <c r="B112" t="s">
        <v>79</v>
      </c>
      <c r="C112">
        <v>1</v>
      </c>
      <c r="D112">
        <v>687.6</v>
      </c>
      <c r="E112">
        <v>546.5</v>
      </c>
      <c r="F112" s="3">
        <v>9.4499999999999993</v>
      </c>
      <c r="G112" s="6">
        <v>2.4061822512258471</v>
      </c>
      <c r="H112" s="7">
        <v>1.0092899887360656</v>
      </c>
      <c r="I112" s="8">
        <v>41.945700007631402</v>
      </c>
      <c r="J112" s="6">
        <v>2.7321120084159278</v>
      </c>
      <c r="K112" s="7">
        <v>0.89582325335606494</v>
      </c>
      <c r="L112" s="8">
        <v>32.788672301742899</v>
      </c>
      <c r="M112" s="6" t="e">
        <v>#N/A</v>
      </c>
      <c r="N112" s="7" t="e">
        <v>#N/A</v>
      </c>
      <c r="O112" s="8" t="e">
        <v>#N/A</v>
      </c>
      <c r="P112" s="6" t="e">
        <v>#N/A</v>
      </c>
      <c r="Q112" s="7" t="e">
        <v>#N/A</v>
      </c>
      <c r="R112" s="8" t="e">
        <v>#N/A</v>
      </c>
      <c r="S112" s="6" t="e">
        <v>#N/A</v>
      </c>
      <c r="T112" s="7" t="e">
        <v>#N/A</v>
      </c>
      <c r="U112" s="8" t="e">
        <v>#N/A</v>
      </c>
      <c r="V112" s="6" t="e">
        <v>#N/A</v>
      </c>
      <c r="W112" s="7" t="e">
        <v>#N/A</v>
      </c>
      <c r="X112" s="8" t="e">
        <v>#N/A</v>
      </c>
    </row>
    <row r="113" spans="1:24" x14ac:dyDescent="0.2">
      <c r="A113" s="5" t="s">
        <v>59</v>
      </c>
      <c r="B113" t="s">
        <v>79</v>
      </c>
      <c r="C113">
        <v>1</v>
      </c>
      <c r="D113">
        <v>687.6</v>
      </c>
      <c r="E113">
        <v>546.5</v>
      </c>
      <c r="F113" s="3">
        <v>10.119999999999999</v>
      </c>
      <c r="G113" s="6" t="e">
        <v>#N/A</v>
      </c>
      <c r="H113" s="7" t="e">
        <v>#N/A</v>
      </c>
      <c r="I113" s="8" t="e">
        <v>#N/A</v>
      </c>
      <c r="J113" s="6" t="e">
        <v>#N/A</v>
      </c>
      <c r="K113" s="7" t="e">
        <v>#N/A</v>
      </c>
      <c r="L113" s="8" t="e">
        <v>#N/A</v>
      </c>
      <c r="M113" s="6" t="e">
        <v>#N/A</v>
      </c>
      <c r="N113" s="7" t="e">
        <v>#N/A</v>
      </c>
      <c r="O113" s="8" t="e">
        <v>#N/A</v>
      </c>
      <c r="P113" s="6">
        <v>1318.9061136492844</v>
      </c>
      <c r="Q113" s="7">
        <v>100.72998214841031</v>
      </c>
      <c r="R113" s="8">
        <v>7.6373883710115109</v>
      </c>
      <c r="S113" s="6">
        <v>6.3440321153197941</v>
      </c>
      <c r="T113" s="7">
        <v>1.3661612517425028</v>
      </c>
      <c r="U113" s="8">
        <v>21.534589152590321</v>
      </c>
      <c r="V113" s="6">
        <v>1217.049883090401</v>
      </c>
      <c r="W113" s="7">
        <v>150.44842688380288</v>
      </c>
      <c r="X113" s="8">
        <v>12.361730523466782</v>
      </c>
    </row>
    <row r="114" spans="1:24" x14ac:dyDescent="0.2">
      <c r="A114" s="5" t="s">
        <v>59</v>
      </c>
      <c r="B114" t="s">
        <v>79</v>
      </c>
      <c r="C114">
        <v>1</v>
      </c>
      <c r="D114">
        <v>687.6</v>
      </c>
      <c r="E114">
        <v>546.5</v>
      </c>
      <c r="F114" s="3">
        <v>10.28</v>
      </c>
      <c r="G114" s="6">
        <v>94.57234273440632</v>
      </c>
      <c r="H114" s="7">
        <v>9.961394812019897</v>
      </c>
      <c r="I114" s="8">
        <v>10.533095114282123</v>
      </c>
      <c r="J114" s="6">
        <v>104.39809929722428</v>
      </c>
      <c r="K114" s="7">
        <v>5.9300964726469498</v>
      </c>
      <c r="L114" s="8">
        <v>5.6802724499454742</v>
      </c>
      <c r="M114" s="6">
        <v>53.710402522737752</v>
      </c>
      <c r="N114" s="7">
        <v>4.3471780380675478</v>
      </c>
      <c r="O114" s="8">
        <v>8.0937357269426808</v>
      </c>
      <c r="P114" s="6">
        <v>88.375460345581686</v>
      </c>
      <c r="Q114" s="7">
        <v>12.741238474181756</v>
      </c>
      <c r="R114" s="8">
        <v>14.417167870309999</v>
      </c>
      <c r="S114" s="6">
        <v>0.60478942511926093</v>
      </c>
      <c r="T114" s="7">
        <v>0.48252838769608519</v>
      </c>
      <c r="U114" s="8">
        <v>79.784527912493417</v>
      </c>
      <c r="V114" s="6">
        <v>52.500551455594213</v>
      </c>
      <c r="W114" s="7">
        <v>12.442365348717745</v>
      </c>
      <c r="X114" s="8">
        <v>23.69949458386488</v>
      </c>
    </row>
    <row r="115" spans="1:24" x14ac:dyDescent="0.2">
      <c r="A115" s="5" t="s">
        <v>59</v>
      </c>
      <c r="B115" t="s">
        <v>80</v>
      </c>
      <c r="C115">
        <v>1</v>
      </c>
      <c r="D115">
        <v>715.7</v>
      </c>
      <c r="E115">
        <v>574.6</v>
      </c>
      <c r="F115" s="3">
        <v>10.23</v>
      </c>
      <c r="G115" s="6">
        <v>13.915878599574603</v>
      </c>
      <c r="H115" s="7">
        <v>0.57897701069985696</v>
      </c>
      <c r="I115" s="8">
        <v>4.1605494511683636</v>
      </c>
      <c r="J115" s="6">
        <v>15.330970403310049</v>
      </c>
      <c r="K115" s="7">
        <v>0.62056572292216039</v>
      </c>
      <c r="L115" s="8">
        <v>4.0477915395895385</v>
      </c>
      <c r="M115" s="6">
        <v>8.7535968901884278</v>
      </c>
      <c r="N115" s="7">
        <v>0.42600255206965737</v>
      </c>
      <c r="O115" s="8">
        <v>4.8666000663926772</v>
      </c>
      <c r="P115" s="6">
        <v>19.706553037387522</v>
      </c>
      <c r="Q115" s="7">
        <v>9.0556181156799376</v>
      </c>
      <c r="R115" s="8">
        <v>45.952319000179806</v>
      </c>
      <c r="S115" s="6">
        <v>6.2395542818943328E-2</v>
      </c>
      <c r="T115" s="7">
        <v>5.457346197212451E-2</v>
      </c>
      <c r="U115" s="8">
        <v>87.463718571186106</v>
      </c>
      <c r="V115" s="6">
        <v>13.399704549465099</v>
      </c>
      <c r="W115" s="7">
        <v>2.1074845579654409</v>
      </c>
      <c r="X115" s="8">
        <v>15.727843477336739</v>
      </c>
    </row>
    <row r="116" spans="1:24" x14ac:dyDescent="0.2">
      <c r="A116" s="5" t="s">
        <v>59</v>
      </c>
      <c r="B116" t="s">
        <v>80</v>
      </c>
      <c r="C116">
        <v>1</v>
      </c>
      <c r="D116">
        <v>715.7</v>
      </c>
      <c r="E116">
        <v>574.6</v>
      </c>
      <c r="F116" s="3">
        <v>10.06</v>
      </c>
      <c r="G116" s="6">
        <v>29.786342165307833</v>
      </c>
      <c r="H116" s="7">
        <v>5.5168216277116855</v>
      </c>
      <c r="I116" s="8">
        <v>18.521312879219963</v>
      </c>
      <c r="J116" s="6">
        <v>15.419211859939759</v>
      </c>
      <c r="K116" s="7">
        <v>2.5023220138281004</v>
      </c>
      <c r="L116" s="8">
        <v>16.228598689465549</v>
      </c>
      <c r="M116" s="6">
        <v>43.777074457194765</v>
      </c>
      <c r="N116" s="7">
        <v>6.3852835056808193</v>
      </c>
      <c r="O116" s="8">
        <v>14.585907315310326</v>
      </c>
      <c r="P116" s="6">
        <v>907.40572281060088</v>
      </c>
      <c r="Q116" s="7">
        <v>74.05001711678328</v>
      </c>
      <c r="R116" s="8">
        <v>8.1606292814002277</v>
      </c>
      <c r="S116" s="6">
        <v>3.9225304523215669</v>
      </c>
      <c r="T116" s="7">
        <v>0.45237182330907383</v>
      </c>
      <c r="U116" s="8">
        <v>11.532652934315285</v>
      </c>
      <c r="V116" s="6">
        <v>729.07198051428611</v>
      </c>
      <c r="W116" s="7">
        <v>134.64016023509291</v>
      </c>
      <c r="X116" s="8">
        <v>18.467334341955915</v>
      </c>
    </row>
    <row r="117" spans="1:24" x14ac:dyDescent="0.2">
      <c r="A117" s="5" t="s">
        <v>59</v>
      </c>
      <c r="B117" t="s">
        <v>81</v>
      </c>
      <c r="C117">
        <v>1</v>
      </c>
      <c r="D117">
        <v>691.6</v>
      </c>
      <c r="E117">
        <v>550.5</v>
      </c>
      <c r="F117" s="3">
        <v>9.66</v>
      </c>
      <c r="G117" s="6">
        <v>34.063186981341971</v>
      </c>
      <c r="H117" s="7">
        <v>2.252386954145841</v>
      </c>
      <c r="I117" s="8">
        <v>6.6123787987882068</v>
      </c>
      <c r="J117" s="6">
        <v>33.316869093513937</v>
      </c>
      <c r="K117" s="7">
        <v>2.2560334449672577</v>
      </c>
      <c r="L117" s="8">
        <v>6.7714449357021298</v>
      </c>
      <c r="M117" s="6" t="e">
        <v>#N/A</v>
      </c>
      <c r="N117" s="7" t="e">
        <v>#N/A</v>
      </c>
      <c r="O117" s="8" t="e">
        <v>#N/A</v>
      </c>
      <c r="P117" s="6" t="e">
        <v>#N/A</v>
      </c>
      <c r="Q117" s="7" t="e">
        <v>#N/A</v>
      </c>
      <c r="R117" s="8" t="e">
        <v>#N/A</v>
      </c>
      <c r="S117" s="6" t="e">
        <v>#N/A</v>
      </c>
      <c r="T117" s="7" t="e">
        <v>#N/A</v>
      </c>
      <c r="U117" s="8" t="e">
        <v>#N/A</v>
      </c>
      <c r="V117" s="6" t="e">
        <v>#N/A</v>
      </c>
      <c r="W117" s="7" t="e">
        <v>#N/A</v>
      </c>
      <c r="X117" s="8" t="e">
        <v>#N/A</v>
      </c>
    </row>
    <row r="118" spans="1:24" x14ac:dyDescent="0.2">
      <c r="A118" s="5" t="s">
        <v>59</v>
      </c>
      <c r="B118" t="s">
        <v>81</v>
      </c>
      <c r="C118">
        <v>1</v>
      </c>
      <c r="D118">
        <v>691.6</v>
      </c>
      <c r="E118">
        <v>550.5</v>
      </c>
      <c r="F118" s="3">
        <v>10</v>
      </c>
      <c r="G118" s="6">
        <v>101.60589271980818</v>
      </c>
      <c r="H118" s="7">
        <v>20.267854746864369</v>
      </c>
      <c r="I118" s="8">
        <v>19.947518991595974</v>
      </c>
      <c r="J118" s="6">
        <v>88.829296359500688</v>
      </c>
      <c r="K118" s="7">
        <v>2.6378673843841791</v>
      </c>
      <c r="L118" s="8">
        <v>2.9695916690688136</v>
      </c>
      <c r="M118" s="6">
        <v>33.935076027194413</v>
      </c>
      <c r="N118" s="7">
        <v>2.2883518185564413</v>
      </c>
      <c r="O118" s="8">
        <v>6.7433230935526254</v>
      </c>
      <c r="P118" s="6">
        <v>25.290430948450666</v>
      </c>
      <c r="Q118" s="7">
        <v>4.1383431846083782</v>
      </c>
      <c r="R118" s="8">
        <v>16.363276660028209</v>
      </c>
      <c r="S118" s="6" t="e">
        <v>#N/A</v>
      </c>
      <c r="T118" s="7" t="e">
        <v>#N/A</v>
      </c>
      <c r="U118" s="8" t="e">
        <v>#N/A</v>
      </c>
      <c r="V118" s="6">
        <v>15.478088951302873</v>
      </c>
      <c r="W118" s="7">
        <v>1.2277497605865981</v>
      </c>
      <c r="X118" s="8">
        <v>7.9321792531968356</v>
      </c>
    </row>
    <row r="119" spans="1:24" x14ac:dyDescent="0.2">
      <c r="A119" s="5" t="s">
        <v>59</v>
      </c>
      <c r="B119" t="s">
        <v>82</v>
      </c>
      <c r="C119">
        <v>1</v>
      </c>
      <c r="D119">
        <v>719.7</v>
      </c>
      <c r="E119">
        <v>578.6</v>
      </c>
      <c r="F119" s="3">
        <v>9.9499999999999993</v>
      </c>
      <c r="G119" s="6">
        <v>20.128530750626556</v>
      </c>
      <c r="H119" s="7">
        <v>2.5092404192937665</v>
      </c>
      <c r="I119" s="8">
        <v>12.466088312062515</v>
      </c>
      <c r="J119" s="6">
        <v>19.138488364260766</v>
      </c>
      <c r="K119" s="7">
        <v>1.1272438669490332</v>
      </c>
      <c r="L119" s="8">
        <v>5.8899315635295917</v>
      </c>
      <c r="M119" s="6" t="e">
        <v>#N/A</v>
      </c>
      <c r="N119" s="7" t="e">
        <v>#N/A</v>
      </c>
      <c r="O119" s="8" t="e">
        <v>#N/A</v>
      </c>
      <c r="P119" s="6" t="e">
        <v>#N/A</v>
      </c>
      <c r="Q119" s="7" t="e">
        <v>#N/A</v>
      </c>
      <c r="R119" s="8" t="e">
        <v>#N/A</v>
      </c>
      <c r="S119" s="6" t="e">
        <v>#N/A</v>
      </c>
      <c r="T119" s="7" t="e">
        <v>#N/A</v>
      </c>
      <c r="U119" s="8" t="e">
        <v>#N/A</v>
      </c>
      <c r="V119" s="6" t="e">
        <v>#N/A</v>
      </c>
      <c r="W119" s="7" t="e">
        <v>#N/A</v>
      </c>
      <c r="X119" s="8" t="e">
        <v>#N/A</v>
      </c>
    </row>
    <row r="120" spans="1:24" x14ac:dyDescent="0.2">
      <c r="A120" s="5" t="s">
        <v>59</v>
      </c>
      <c r="B120" t="s">
        <v>82</v>
      </c>
      <c r="C120">
        <v>1</v>
      </c>
      <c r="D120">
        <v>719.7</v>
      </c>
      <c r="E120">
        <v>578.6</v>
      </c>
      <c r="F120" s="3">
        <v>9.61</v>
      </c>
      <c r="G120" s="6">
        <v>11.974549925346379</v>
      </c>
      <c r="H120" s="7">
        <v>0.28599164508036057</v>
      </c>
      <c r="I120" s="8">
        <v>2.3883289715549614</v>
      </c>
      <c r="J120" s="6">
        <v>10.17198459557371</v>
      </c>
      <c r="K120" s="7">
        <v>0.54532195234870173</v>
      </c>
      <c r="L120" s="8">
        <v>5.3610182676249432</v>
      </c>
      <c r="M120" s="6" t="e">
        <v>#N/A</v>
      </c>
      <c r="N120" s="7" t="e">
        <v>#N/A</v>
      </c>
      <c r="O120" s="8" t="e">
        <v>#N/A</v>
      </c>
      <c r="P120" s="6" t="e">
        <v>#N/A</v>
      </c>
      <c r="Q120" s="7" t="e">
        <v>#N/A</v>
      </c>
      <c r="R120" s="8" t="e">
        <v>#N/A</v>
      </c>
      <c r="S120" s="6" t="e">
        <v>#N/A</v>
      </c>
      <c r="T120" s="7" t="e">
        <v>#N/A</v>
      </c>
      <c r="U120" s="8" t="e">
        <v>#N/A</v>
      </c>
      <c r="V120" s="6" t="e">
        <v>#N/A</v>
      </c>
      <c r="W120" s="7" t="e">
        <v>#N/A</v>
      </c>
      <c r="X120" s="8" t="e">
        <v>#N/A</v>
      </c>
    </row>
    <row r="121" spans="1:24" x14ac:dyDescent="0.2">
      <c r="A121" s="5" t="s">
        <v>59</v>
      </c>
      <c r="B121" t="s">
        <v>83</v>
      </c>
      <c r="C121">
        <v>1</v>
      </c>
      <c r="D121">
        <v>661.6</v>
      </c>
      <c r="E121">
        <v>520.5</v>
      </c>
      <c r="F121" s="3">
        <v>9.81</v>
      </c>
      <c r="G121" s="6" t="e">
        <v>#N/A</v>
      </c>
      <c r="H121" s="7" t="e">
        <v>#N/A</v>
      </c>
      <c r="I121" s="8" t="e">
        <v>#N/A</v>
      </c>
      <c r="J121" s="6" t="e">
        <v>#N/A</v>
      </c>
      <c r="K121" s="7" t="e">
        <v>#N/A</v>
      </c>
      <c r="L121" s="8" t="e">
        <v>#N/A</v>
      </c>
      <c r="M121" s="6" t="e">
        <v>#N/A</v>
      </c>
      <c r="N121" s="7" t="e">
        <v>#N/A</v>
      </c>
      <c r="O121" s="8" t="e">
        <v>#N/A</v>
      </c>
      <c r="P121" s="6" t="e">
        <v>#N/A</v>
      </c>
      <c r="Q121" s="7" t="e">
        <v>#N/A</v>
      </c>
      <c r="R121" s="8" t="e">
        <v>#N/A</v>
      </c>
      <c r="S121" s="6" t="e">
        <v>#N/A</v>
      </c>
      <c r="T121" s="7" t="e">
        <v>#N/A</v>
      </c>
      <c r="U121" s="8" t="e">
        <v>#N/A</v>
      </c>
      <c r="V121" s="6" t="e">
        <v>#N/A</v>
      </c>
      <c r="W121" s="7" t="e">
        <v>#N/A</v>
      </c>
      <c r="X121" s="8" t="e">
        <v>#N/A</v>
      </c>
    </row>
    <row r="122" spans="1:24" x14ac:dyDescent="0.2">
      <c r="A122" s="5" t="s">
        <v>59</v>
      </c>
      <c r="B122" t="s">
        <v>83</v>
      </c>
      <c r="C122">
        <v>1</v>
      </c>
      <c r="D122">
        <v>661.6</v>
      </c>
      <c r="E122">
        <v>520.5</v>
      </c>
      <c r="F122" s="3">
        <v>10.050000000000001</v>
      </c>
      <c r="G122" s="6">
        <v>903.35097771377377</v>
      </c>
      <c r="H122" s="7">
        <v>154.82746297183951</v>
      </c>
      <c r="I122" s="8">
        <v>17.139236774136364</v>
      </c>
      <c r="J122" s="6">
        <v>824.28551715854121</v>
      </c>
      <c r="K122" s="7">
        <v>82.893814705212336</v>
      </c>
      <c r="L122" s="8">
        <v>10.056444396956294</v>
      </c>
      <c r="M122" s="6">
        <v>1137.4158165416641</v>
      </c>
      <c r="N122" s="7">
        <v>58.969896978657751</v>
      </c>
      <c r="O122" s="8">
        <v>5.1845504626405603</v>
      </c>
      <c r="P122" s="6">
        <v>932.33518444608978</v>
      </c>
      <c r="Q122" s="7">
        <v>105.94577797182345</v>
      </c>
      <c r="R122" s="8">
        <v>11.36348598007346</v>
      </c>
      <c r="S122" s="6">
        <v>7.5157389494440707</v>
      </c>
      <c r="T122" s="7">
        <v>2.7531387597826287</v>
      </c>
      <c r="U122" s="8">
        <v>36.631644317373144</v>
      </c>
      <c r="V122" s="6">
        <v>588.49272893307864</v>
      </c>
      <c r="W122" s="7">
        <v>51.029774547905824</v>
      </c>
      <c r="X122" s="8">
        <v>8.6712667870037112</v>
      </c>
    </row>
    <row r="123" spans="1:24" x14ac:dyDescent="0.2">
      <c r="A123" s="5" t="s">
        <v>59</v>
      </c>
      <c r="B123" t="s">
        <v>84</v>
      </c>
      <c r="C123">
        <v>1</v>
      </c>
      <c r="D123">
        <v>659.6</v>
      </c>
      <c r="E123">
        <v>518.5</v>
      </c>
      <c r="F123" s="3">
        <v>10.15</v>
      </c>
      <c r="G123" s="6">
        <v>3.814514297056316</v>
      </c>
      <c r="H123" s="7">
        <v>1.1322518934859027</v>
      </c>
      <c r="I123" s="8">
        <v>29.682727742288666</v>
      </c>
      <c r="J123" s="6">
        <v>3.2532657116376034</v>
      </c>
      <c r="K123" s="7">
        <v>0.66567398079851126</v>
      </c>
      <c r="L123" s="8">
        <v>20.461715697468481</v>
      </c>
      <c r="M123" s="6">
        <v>3.6169768523291022</v>
      </c>
      <c r="N123" s="7">
        <v>0.5009240535059033</v>
      </c>
      <c r="O123" s="8">
        <v>13.849246869891916</v>
      </c>
      <c r="P123" s="6">
        <v>351.76908770737265</v>
      </c>
      <c r="Q123" s="7">
        <v>44.131488186981954</v>
      </c>
      <c r="R123" s="8">
        <v>12.545584512444075</v>
      </c>
      <c r="S123" s="6">
        <v>2.396431884745859</v>
      </c>
      <c r="T123" s="7">
        <v>0.37613273647258078</v>
      </c>
      <c r="U123" s="8">
        <v>15.695532131198862</v>
      </c>
      <c r="V123" s="6">
        <v>265.57263450205397</v>
      </c>
      <c r="W123" s="7">
        <v>31.49862129483007</v>
      </c>
      <c r="X123" s="8">
        <v>11.860642702848383</v>
      </c>
    </row>
    <row r="124" spans="1:24" x14ac:dyDescent="0.2">
      <c r="A124" s="5" t="s">
        <v>59</v>
      </c>
      <c r="B124" t="s">
        <v>84</v>
      </c>
      <c r="C124">
        <v>1</v>
      </c>
      <c r="D124">
        <v>659.6</v>
      </c>
      <c r="E124">
        <v>518.5</v>
      </c>
      <c r="F124" s="3">
        <v>10.37</v>
      </c>
      <c r="G124" s="6">
        <v>103.61827136327463</v>
      </c>
      <c r="H124" s="7">
        <v>15.493373387799464</v>
      </c>
      <c r="I124" s="8">
        <v>14.952356552524742</v>
      </c>
      <c r="J124" s="6">
        <v>108.77447465724607</v>
      </c>
      <c r="K124" s="7">
        <v>2.0575236297295598</v>
      </c>
      <c r="L124" s="8">
        <v>1.8915500499661544</v>
      </c>
      <c r="M124" s="6">
        <v>140.02686130982659</v>
      </c>
      <c r="N124" s="7">
        <v>14.410083355005163</v>
      </c>
      <c r="O124" s="8">
        <v>10.290942195098616</v>
      </c>
      <c r="P124" s="6">
        <v>135.94971433493012</v>
      </c>
      <c r="Q124" s="7">
        <v>16.461512700837819</v>
      </c>
      <c r="R124" s="8">
        <v>12.108530555851484</v>
      </c>
      <c r="S124" s="6">
        <v>0.97605684285860528</v>
      </c>
      <c r="T124" s="7">
        <v>0.38825002281428139</v>
      </c>
      <c r="U124" s="8">
        <v>39.777398791365734</v>
      </c>
      <c r="V124" s="6">
        <v>63.324933625457334</v>
      </c>
      <c r="W124" s="7">
        <v>1.224024190413576</v>
      </c>
      <c r="X124" s="8">
        <v>1.9329261324665719</v>
      </c>
    </row>
    <row r="125" spans="1:24" x14ac:dyDescent="0.2">
      <c r="A125" s="5" t="s">
        <v>59</v>
      </c>
      <c r="B125" t="s">
        <v>85</v>
      </c>
      <c r="C125">
        <v>1</v>
      </c>
      <c r="D125">
        <v>689.6</v>
      </c>
      <c r="E125">
        <v>548.5</v>
      </c>
      <c r="F125" s="3">
        <v>9.2100000000000009</v>
      </c>
      <c r="G125" s="6">
        <v>101.649997252913</v>
      </c>
      <c r="H125" s="7">
        <v>28.698743870450798</v>
      </c>
      <c r="I125" s="8">
        <v>28.23290176687966</v>
      </c>
      <c r="J125" s="6">
        <v>104.99340408672155</v>
      </c>
      <c r="K125" s="7">
        <v>23.32552442669579</v>
      </c>
      <c r="L125" s="8">
        <v>22.216180749249325</v>
      </c>
      <c r="M125" s="6">
        <v>2.3167161811028043</v>
      </c>
      <c r="N125" s="7">
        <v>0.53986158798399386</v>
      </c>
      <c r="O125" s="8">
        <v>23.302879842925286</v>
      </c>
      <c r="P125" s="6">
        <v>8.7926095380860456</v>
      </c>
      <c r="Q125" s="7">
        <v>3.553484494488893</v>
      </c>
      <c r="R125" s="8">
        <v>40.414446690673891</v>
      </c>
      <c r="S125" s="6" t="e">
        <v>#N/A</v>
      </c>
      <c r="T125" s="7" t="e">
        <v>#N/A</v>
      </c>
      <c r="U125" s="8" t="e">
        <v>#N/A</v>
      </c>
      <c r="V125" s="6" t="e">
        <v>#N/A</v>
      </c>
      <c r="W125" s="7" t="e">
        <v>#N/A</v>
      </c>
      <c r="X125" s="8" t="e">
        <v>#N/A</v>
      </c>
    </row>
    <row r="126" spans="1:24" x14ac:dyDescent="0.2">
      <c r="A126" s="5" t="s">
        <v>59</v>
      </c>
      <c r="B126" t="s">
        <v>85</v>
      </c>
      <c r="C126">
        <v>1</v>
      </c>
      <c r="D126">
        <v>689.6</v>
      </c>
      <c r="E126">
        <v>548.5</v>
      </c>
      <c r="F126" s="3">
        <v>10.119999999999999</v>
      </c>
      <c r="G126" s="6" t="e">
        <v>#N/A</v>
      </c>
      <c r="H126" s="7" t="e">
        <v>#N/A</v>
      </c>
      <c r="I126" s="8" t="e">
        <v>#N/A</v>
      </c>
      <c r="J126" s="6" t="e">
        <v>#N/A</v>
      </c>
      <c r="K126" s="7" t="e">
        <v>#N/A</v>
      </c>
      <c r="L126" s="8" t="e">
        <v>#N/A</v>
      </c>
      <c r="M126" s="6" t="e">
        <v>#N/A</v>
      </c>
      <c r="N126" s="7" t="e">
        <v>#N/A</v>
      </c>
      <c r="O126" s="8" t="e">
        <v>#N/A</v>
      </c>
      <c r="P126" s="6">
        <v>104.81746250969017</v>
      </c>
      <c r="Q126" s="7">
        <v>12.78388109205118</v>
      </c>
      <c r="R126" s="8">
        <v>12.196327583172828</v>
      </c>
      <c r="S126" s="6" t="e">
        <v>#N/A</v>
      </c>
      <c r="T126" s="7" t="e">
        <v>#N/A</v>
      </c>
      <c r="U126" s="8" t="e">
        <v>#N/A</v>
      </c>
      <c r="V126" s="6">
        <v>102.42042387433425</v>
      </c>
      <c r="W126" s="7">
        <v>12.476306957831907</v>
      </c>
      <c r="X126" s="8">
        <v>12.181463897415457</v>
      </c>
    </row>
    <row r="127" spans="1:24" x14ac:dyDescent="0.2">
      <c r="A127" s="5" t="s">
        <v>59</v>
      </c>
      <c r="B127" t="s">
        <v>85</v>
      </c>
      <c r="C127">
        <v>1</v>
      </c>
      <c r="D127">
        <v>689.6</v>
      </c>
      <c r="E127">
        <v>548.5</v>
      </c>
      <c r="F127" s="3">
        <v>10</v>
      </c>
      <c r="G127" s="6">
        <v>1164.3851854549241</v>
      </c>
      <c r="H127" s="7">
        <v>249.03644131830211</v>
      </c>
      <c r="I127" s="8">
        <v>21.387805721781305</v>
      </c>
      <c r="J127" s="6">
        <v>1135.4994548432564</v>
      </c>
      <c r="K127" s="7">
        <v>66.277516990252849</v>
      </c>
      <c r="L127" s="8">
        <v>5.8368603091405049</v>
      </c>
      <c r="M127" s="6">
        <v>377.27693116030832</v>
      </c>
      <c r="N127" s="7">
        <v>21.982987477293189</v>
      </c>
      <c r="O127" s="8">
        <v>5.8267510313140303</v>
      </c>
      <c r="P127" s="6">
        <v>245.0881696679761</v>
      </c>
      <c r="Q127" s="7">
        <v>27.689745987789735</v>
      </c>
      <c r="R127" s="8">
        <v>11.297871302927991</v>
      </c>
      <c r="S127" s="6">
        <v>2.0196325267223671</v>
      </c>
      <c r="T127" s="7">
        <v>0.71703654943638251</v>
      </c>
      <c r="U127" s="8">
        <v>35.503317556488902</v>
      </c>
      <c r="V127" s="6">
        <v>155.86527641490864</v>
      </c>
      <c r="W127" s="7">
        <v>21.818898083550131</v>
      </c>
      <c r="X127" s="8">
        <v>13.998562467158424</v>
      </c>
    </row>
    <row r="128" spans="1:24" x14ac:dyDescent="0.2">
      <c r="A128" s="5" t="s">
        <v>59</v>
      </c>
      <c r="B128" t="s">
        <v>86</v>
      </c>
      <c r="C128">
        <v>1</v>
      </c>
      <c r="D128">
        <v>687.6</v>
      </c>
      <c r="E128">
        <v>546.5</v>
      </c>
      <c r="F128" s="3">
        <v>10.3</v>
      </c>
      <c r="G128" s="6">
        <v>95.265090221405003</v>
      </c>
      <c r="H128" s="7">
        <v>10.846596251437486</v>
      </c>
      <c r="I128" s="8">
        <v>11.38569881813892</v>
      </c>
      <c r="J128" s="6">
        <v>106.53445635850602</v>
      </c>
      <c r="K128" s="7">
        <v>7.0322121496804497</v>
      </c>
      <c r="L128" s="8">
        <v>6.600880494490811</v>
      </c>
      <c r="M128" s="6">
        <v>53.643559865261089</v>
      </c>
      <c r="N128" s="7">
        <v>5.7118405478146306</v>
      </c>
      <c r="O128" s="8">
        <v>10.647765663131443</v>
      </c>
      <c r="P128" s="6">
        <v>53.796569062448846</v>
      </c>
      <c r="Q128" s="7">
        <v>7.8152026355075437</v>
      </c>
      <c r="R128" s="8">
        <v>14.527325388419095</v>
      </c>
      <c r="S128" s="6" t="e">
        <v>#N/A</v>
      </c>
      <c r="T128" s="7" t="e">
        <v>#N/A</v>
      </c>
      <c r="U128" s="8" t="e">
        <v>#N/A</v>
      </c>
      <c r="V128" s="6" t="e">
        <v>#N/A</v>
      </c>
      <c r="W128" s="7" t="e">
        <v>#N/A</v>
      </c>
      <c r="X128" s="8" t="e">
        <v>#N/A</v>
      </c>
    </row>
    <row r="129" spans="1:24" x14ac:dyDescent="0.2">
      <c r="A129" s="5" t="s">
        <v>59</v>
      </c>
      <c r="B129" t="s">
        <v>86</v>
      </c>
      <c r="C129">
        <v>1</v>
      </c>
      <c r="D129">
        <v>687.6</v>
      </c>
      <c r="E129">
        <v>546.5</v>
      </c>
      <c r="F129" s="3">
        <v>10.11</v>
      </c>
      <c r="G129" s="6">
        <v>6.6107327924029207</v>
      </c>
      <c r="H129" s="7">
        <v>1.1003959369171921</v>
      </c>
      <c r="I129" s="8">
        <v>16.645596962892999</v>
      </c>
      <c r="J129" s="6">
        <v>7.8242593857187259</v>
      </c>
      <c r="K129" s="7">
        <v>3.0224829911134505</v>
      </c>
      <c r="L129" s="8">
        <v>38.629636903784849</v>
      </c>
      <c r="M129" s="6">
        <v>10.780260464686128</v>
      </c>
      <c r="N129" s="7">
        <v>1.4219139059746819</v>
      </c>
      <c r="O129" s="8">
        <v>13.189977279608165</v>
      </c>
      <c r="P129" s="6">
        <v>1294.7526458232489</v>
      </c>
      <c r="Q129" s="7">
        <v>103.75928959219223</v>
      </c>
      <c r="R129" s="8">
        <v>8.0138310531289516</v>
      </c>
      <c r="S129" s="6">
        <v>6.3809682842787607</v>
      </c>
      <c r="T129" s="7">
        <v>1.4198385090439141</v>
      </c>
      <c r="U129" s="8">
        <v>22.251145058063834</v>
      </c>
      <c r="V129" s="6">
        <v>1213.3648016743457</v>
      </c>
      <c r="W129" s="7">
        <v>142.10260030647794</v>
      </c>
      <c r="X129" s="8">
        <v>11.711449030859294</v>
      </c>
    </row>
    <row r="130" spans="1:24" x14ac:dyDescent="0.2">
      <c r="A130" s="5" t="s">
        <v>59</v>
      </c>
      <c r="B130" t="s">
        <v>87</v>
      </c>
      <c r="C130">
        <v>1</v>
      </c>
      <c r="D130">
        <v>681.6</v>
      </c>
      <c r="E130">
        <v>540.6</v>
      </c>
      <c r="F130" s="3" t="e">
        <v>#N/A</v>
      </c>
      <c r="G130" s="6" t="e">
        <v>#N/A</v>
      </c>
      <c r="H130" s="7" t="e">
        <v>#N/A</v>
      </c>
      <c r="I130" s="8" t="e">
        <v>#N/A</v>
      </c>
      <c r="J130" s="6" t="e">
        <v>#N/A</v>
      </c>
      <c r="K130" s="7" t="e">
        <v>#N/A</v>
      </c>
      <c r="L130" s="8" t="e">
        <v>#N/A</v>
      </c>
      <c r="M130" s="6" t="e">
        <v>#N/A</v>
      </c>
      <c r="N130" s="7" t="e">
        <v>#N/A</v>
      </c>
      <c r="O130" s="8" t="e">
        <v>#N/A</v>
      </c>
      <c r="P130" s="6" t="e">
        <v>#N/A</v>
      </c>
      <c r="Q130" s="7" t="e">
        <v>#N/A</v>
      </c>
      <c r="R130" s="8" t="e">
        <v>#N/A</v>
      </c>
      <c r="S130" s="6" t="e">
        <v>#N/A</v>
      </c>
      <c r="T130" s="7" t="e">
        <v>#N/A</v>
      </c>
      <c r="U130" s="8" t="e">
        <v>#N/A</v>
      </c>
      <c r="V130" s="6" t="e">
        <v>#N/A</v>
      </c>
      <c r="W130" s="7" t="e">
        <v>#N/A</v>
      </c>
      <c r="X130" s="8" t="e">
        <v>#N/A</v>
      </c>
    </row>
    <row r="131" spans="1:24" x14ac:dyDescent="0.2">
      <c r="A131" s="5" t="s">
        <v>59</v>
      </c>
      <c r="B131" t="s">
        <v>88</v>
      </c>
      <c r="C131">
        <v>1</v>
      </c>
      <c r="D131">
        <v>717.7</v>
      </c>
      <c r="E131">
        <v>576.6</v>
      </c>
      <c r="F131" s="3">
        <v>10.07</v>
      </c>
      <c r="G131" s="6" t="e">
        <v>#N/A</v>
      </c>
      <c r="H131" s="7" t="e">
        <v>#N/A</v>
      </c>
      <c r="I131" s="8" t="e">
        <v>#N/A</v>
      </c>
      <c r="J131" s="6" t="e">
        <v>#N/A</v>
      </c>
      <c r="K131" s="7" t="e">
        <v>#N/A</v>
      </c>
      <c r="L131" s="8" t="e">
        <v>#N/A</v>
      </c>
      <c r="M131" s="6">
        <v>4.5580508667106931</v>
      </c>
      <c r="N131" s="7">
        <v>1.0999172075696737</v>
      </c>
      <c r="O131" s="8">
        <v>24.13130611601591</v>
      </c>
      <c r="P131" s="6">
        <v>74.703505379670275</v>
      </c>
      <c r="Q131" s="7">
        <v>12.311301645820064</v>
      </c>
      <c r="R131" s="8">
        <v>16.480219479995711</v>
      </c>
      <c r="S131" s="6">
        <v>0.3354464823379455</v>
      </c>
      <c r="T131" s="7">
        <v>0.17328393426612063</v>
      </c>
      <c r="U131" s="8">
        <v>51.657699033953733</v>
      </c>
      <c r="V131" s="6">
        <v>66.664938012985587</v>
      </c>
      <c r="W131" s="7">
        <v>5.8804288786033458</v>
      </c>
      <c r="X131" s="8">
        <v>8.8208720413988893</v>
      </c>
    </row>
    <row r="132" spans="1:24" x14ac:dyDescent="0.2">
      <c r="A132" s="5" t="s">
        <v>59</v>
      </c>
      <c r="B132" t="s">
        <v>88</v>
      </c>
      <c r="C132">
        <v>1</v>
      </c>
      <c r="D132">
        <v>717.7</v>
      </c>
      <c r="E132">
        <v>576.6</v>
      </c>
      <c r="F132" s="3">
        <v>9.16</v>
      </c>
      <c r="G132" s="6">
        <v>149.29141957608712</v>
      </c>
      <c r="H132" s="7">
        <v>35.476822349660829</v>
      </c>
      <c r="I132" s="8">
        <v>23.763470432793284</v>
      </c>
      <c r="J132" s="6">
        <v>181.93936694525021</v>
      </c>
      <c r="K132" s="7">
        <v>44.289027851095881</v>
      </c>
      <c r="L132" s="8">
        <v>24.342740438589896</v>
      </c>
      <c r="M132" s="6">
        <v>1.3648290997856283</v>
      </c>
      <c r="N132" s="7">
        <v>0.72500890743077562</v>
      </c>
      <c r="O132" s="8">
        <v>53.120856489992171</v>
      </c>
      <c r="P132" s="6">
        <v>3.7551315800093352</v>
      </c>
      <c r="Q132" s="7">
        <v>0.651485018419803</v>
      </c>
      <c r="R132" s="8">
        <v>17.349192818915373</v>
      </c>
      <c r="S132" s="6" t="e">
        <v>#N/A</v>
      </c>
      <c r="T132" s="7" t="e">
        <v>#N/A</v>
      </c>
      <c r="U132" s="8" t="e">
        <v>#N/A</v>
      </c>
      <c r="V132" s="6" t="e">
        <v>#N/A</v>
      </c>
      <c r="W132" s="7" t="e">
        <v>#N/A</v>
      </c>
      <c r="X132" s="8" t="e">
        <v>#N/A</v>
      </c>
    </row>
    <row r="133" spans="1:24" x14ac:dyDescent="0.2">
      <c r="A133" s="5" t="s">
        <v>59</v>
      </c>
      <c r="B133" t="s">
        <v>88</v>
      </c>
      <c r="C133">
        <v>1</v>
      </c>
      <c r="D133">
        <v>717.7</v>
      </c>
      <c r="E133">
        <v>576.6</v>
      </c>
      <c r="F133" s="3">
        <v>9.9499999999999993</v>
      </c>
      <c r="G133" s="6">
        <v>237.45129633649003</v>
      </c>
      <c r="H133" s="7">
        <v>65.230365709626852</v>
      </c>
      <c r="I133" s="8">
        <v>27.471050575857671</v>
      </c>
      <c r="J133" s="6">
        <v>234.98944188817669</v>
      </c>
      <c r="K133" s="7">
        <v>13.444282187482841</v>
      </c>
      <c r="L133" s="8">
        <v>5.7212281877244964</v>
      </c>
      <c r="M133" s="6">
        <v>25.836819672326783</v>
      </c>
      <c r="N133" s="7">
        <v>3.5287635104702328</v>
      </c>
      <c r="O133" s="8">
        <v>13.657886517084799</v>
      </c>
      <c r="P133" s="6">
        <v>13.332737779400787</v>
      </c>
      <c r="Q133" s="7">
        <v>2.0891068376704394</v>
      </c>
      <c r="R133" s="8">
        <v>15.669001162672908</v>
      </c>
      <c r="S133" s="6" t="e">
        <v>#N/A</v>
      </c>
      <c r="T133" s="7" t="e">
        <v>#N/A</v>
      </c>
      <c r="U133" s="8" t="e">
        <v>#N/A</v>
      </c>
      <c r="V133" s="6">
        <v>6.3447319220999896</v>
      </c>
      <c r="W133" s="7">
        <v>1.3691810538971054</v>
      </c>
      <c r="X133" s="8">
        <v>21.579809371109437</v>
      </c>
    </row>
    <row r="134" spans="1:24" x14ac:dyDescent="0.2">
      <c r="A134" s="5" t="s">
        <v>59</v>
      </c>
      <c r="B134" t="s">
        <v>89</v>
      </c>
      <c r="C134">
        <v>1</v>
      </c>
      <c r="D134">
        <v>705.6</v>
      </c>
      <c r="E134">
        <v>564.5</v>
      </c>
      <c r="F134" s="3">
        <v>9.99</v>
      </c>
      <c r="G134" s="6">
        <v>4.8598694618803053</v>
      </c>
      <c r="H134" s="7">
        <v>0.38599214052572423</v>
      </c>
      <c r="I134" s="8">
        <v>7.9424384451754833</v>
      </c>
      <c r="J134" s="6">
        <v>4.2518586105387106</v>
      </c>
      <c r="K134" s="7">
        <v>0.50809203703323891</v>
      </c>
      <c r="L134" s="8">
        <v>11.949880830323838</v>
      </c>
      <c r="M134" s="6" t="e">
        <v>#N/A</v>
      </c>
      <c r="N134" s="7" t="e">
        <v>#N/A</v>
      </c>
      <c r="O134" s="8" t="e">
        <v>#N/A</v>
      </c>
      <c r="P134" s="6" t="e">
        <v>#N/A</v>
      </c>
      <c r="Q134" s="7" t="e">
        <v>#N/A</v>
      </c>
      <c r="R134" s="8" t="e">
        <v>#N/A</v>
      </c>
      <c r="S134" s="6" t="e">
        <v>#N/A</v>
      </c>
      <c r="T134" s="7" t="e">
        <v>#N/A</v>
      </c>
      <c r="U134" s="8" t="e">
        <v>#N/A</v>
      </c>
      <c r="V134" s="6" t="e">
        <v>#N/A</v>
      </c>
      <c r="W134" s="7" t="e">
        <v>#N/A</v>
      </c>
      <c r="X134" s="8" t="e">
        <v>#N/A</v>
      </c>
    </row>
    <row r="135" spans="1:24" x14ac:dyDescent="0.2">
      <c r="A135" s="5" t="s">
        <v>59</v>
      </c>
      <c r="B135" t="s">
        <v>89</v>
      </c>
      <c r="C135">
        <v>1</v>
      </c>
      <c r="D135">
        <v>705.6</v>
      </c>
      <c r="E135">
        <v>564.5</v>
      </c>
      <c r="F135" s="3">
        <v>10.47</v>
      </c>
      <c r="G135" s="6" t="e">
        <v>#N/A</v>
      </c>
      <c r="H135" s="7" t="e">
        <v>#N/A</v>
      </c>
      <c r="I135" s="8" t="e">
        <v>#N/A</v>
      </c>
      <c r="J135" s="6" t="e">
        <v>#N/A</v>
      </c>
      <c r="K135" s="7" t="e">
        <v>#N/A</v>
      </c>
      <c r="L135" s="8" t="e">
        <v>#N/A</v>
      </c>
      <c r="M135" s="6" t="e">
        <v>#N/A</v>
      </c>
      <c r="N135" s="7" t="e">
        <v>#N/A</v>
      </c>
      <c r="O135" s="8" t="e">
        <v>#N/A</v>
      </c>
      <c r="P135" s="6">
        <v>8.4210183724943111</v>
      </c>
      <c r="Q135" s="7">
        <v>0.64219155478748147</v>
      </c>
      <c r="R135" s="8">
        <v>7.6260557379269063</v>
      </c>
      <c r="S135" s="6" t="e">
        <v>#N/A</v>
      </c>
      <c r="T135" s="7" t="e">
        <v>#N/A</v>
      </c>
      <c r="U135" s="8" t="e">
        <v>#N/A</v>
      </c>
      <c r="V135" s="6">
        <v>7.445899330164969</v>
      </c>
      <c r="W135" s="7">
        <v>0.32686496186102065</v>
      </c>
      <c r="X135" s="8">
        <v>4.389865446297657</v>
      </c>
    </row>
    <row r="136" spans="1:24" x14ac:dyDescent="0.2">
      <c r="A136" s="5" t="s">
        <v>59</v>
      </c>
      <c r="B136" t="s">
        <v>89</v>
      </c>
      <c r="C136">
        <v>1</v>
      </c>
      <c r="D136">
        <v>705.6</v>
      </c>
      <c r="E136">
        <v>564.5</v>
      </c>
      <c r="F136" s="3">
        <v>10.87</v>
      </c>
      <c r="G136" s="6">
        <v>24.386191916742689</v>
      </c>
      <c r="H136" s="7">
        <v>3.4794649186593936</v>
      </c>
      <c r="I136" s="8">
        <v>14.268176558844011</v>
      </c>
      <c r="J136" s="6">
        <v>30.259175483058399</v>
      </c>
      <c r="K136" s="7">
        <v>1.5060282177064996</v>
      </c>
      <c r="L136" s="8">
        <v>4.9770960168749454</v>
      </c>
      <c r="M136" s="6">
        <v>0.77251045057820589</v>
      </c>
      <c r="N136" s="7">
        <v>0.49243472027489887</v>
      </c>
      <c r="O136" s="8">
        <v>63.744732502495353</v>
      </c>
      <c r="P136" s="6">
        <v>53.134721165758798</v>
      </c>
      <c r="Q136" s="7">
        <v>6.1957253205728238</v>
      </c>
      <c r="R136" s="8">
        <v>11.660408080894358</v>
      </c>
      <c r="S136" s="6" t="e">
        <v>#N/A</v>
      </c>
      <c r="T136" s="7" t="e">
        <v>#N/A</v>
      </c>
      <c r="U136" s="8" t="e">
        <v>#N/A</v>
      </c>
      <c r="V136" s="6" t="e">
        <v>#N/A</v>
      </c>
      <c r="W136" s="7" t="e">
        <v>#N/A</v>
      </c>
      <c r="X136" s="8" t="e">
        <v>#N/A</v>
      </c>
    </row>
    <row r="137" spans="1:24" x14ac:dyDescent="0.2">
      <c r="A137" s="5" t="s">
        <v>59</v>
      </c>
      <c r="B137" t="s">
        <v>90</v>
      </c>
      <c r="C137">
        <v>1</v>
      </c>
      <c r="D137">
        <v>659.6</v>
      </c>
      <c r="E137">
        <v>518.5</v>
      </c>
      <c r="F137" s="3">
        <v>10.15</v>
      </c>
      <c r="G137" s="6">
        <v>3.814514297056316</v>
      </c>
      <c r="H137" s="7">
        <v>1.1322518934859027</v>
      </c>
      <c r="I137" s="8">
        <v>29.682727742288666</v>
      </c>
      <c r="J137" s="6">
        <v>3.2532657116376034</v>
      </c>
      <c r="K137" s="7">
        <v>0.66567398079851126</v>
      </c>
      <c r="L137" s="8">
        <v>20.461715697468481</v>
      </c>
      <c r="M137" s="6">
        <v>3.6169768523291022</v>
      </c>
      <c r="N137" s="7">
        <v>0.5009240535059033</v>
      </c>
      <c r="O137" s="8">
        <v>13.849246869891916</v>
      </c>
      <c r="P137" s="6">
        <v>351.76908770737265</v>
      </c>
      <c r="Q137" s="7">
        <v>44.131488186981954</v>
      </c>
      <c r="R137" s="8">
        <v>12.545584512444075</v>
      </c>
      <c r="S137" s="6">
        <v>2.396431884745859</v>
      </c>
      <c r="T137" s="7">
        <v>0.37613273647258078</v>
      </c>
      <c r="U137" s="8">
        <v>15.695532131198862</v>
      </c>
      <c r="V137" s="6">
        <v>269.65962009314904</v>
      </c>
      <c r="W137" s="7">
        <v>24.458133259248275</v>
      </c>
      <c r="X137" s="8">
        <v>9.0700021200058245</v>
      </c>
    </row>
    <row r="138" spans="1:24" x14ac:dyDescent="0.2">
      <c r="A138" s="5" t="s">
        <v>59</v>
      </c>
      <c r="B138" t="s">
        <v>90</v>
      </c>
      <c r="C138">
        <v>1</v>
      </c>
      <c r="D138">
        <v>659.6</v>
      </c>
      <c r="E138">
        <v>518.5</v>
      </c>
      <c r="F138" s="3">
        <v>10.37</v>
      </c>
      <c r="G138" s="6">
        <v>103.61827136327463</v>
      </c>
      <c r="H138" s="7">
        <v>15.493373387799464</v>
      </c>
      <c r="I138" s="8">
        <v>14.952356552524742</v>
      </c>
      <c r="J138" s="6">
        <v>108.77447465724607</v>
      </c>
      <c r="K138" s="7">
        <v>2.0575236297295598</v>
      </c>
      <c r="L138" s="8">
        <v>1.8915500499661544</v>
      </c>
      <c r="M138" s="6">
        <v>140.02686130982659</v>
      </c>
      <c r="N138" s="7">
        <v>14.410083355005163</v>
      </c>
      <c r="O138" s="8">
        <v>10.290942195098616</v>
      </c>
      <c r="P138" s="6">
        <v>135.94971433493012</v>
      </c>
      <c r="Q138" s="7">
        <v>16.461512700837819</v>
      </c>
      <c r="R138" s="8">
        <v>12.108530555851484</v>
      </c>
      <c r="S138" s="6">
        <v>0.97605684285860528</v>
      </c>
      <c r="T138" s="7">
        <v>0.38825002281428139</v>
      </c>
      <c r="U138" s="8">
        <v>39.777398791365734</v>
      </c>
      <c r="V138" s="6">
        <v>63.324933625457334</v>
      </c>
      <c r="W138" s="7">
        <v>1.224024190413576</v>
      </c>
      <c r="X138" s="8">
        <v>1.9329261324665719</v>
      </c>
    </row>
    <row r="139" spans="1:24" x14ac:dyDescent="0.2">
      <c r="A139" s="5" t="s">
        <v>59</v>
      </c>
      <c r="B139" t="s">
        <v>91</v>
      </c>
      <c r="C139">
        <v>1</v>
      </c>
      <c r="D139">
        <v>687.6</v>
      </c>
      <c r="E139">
        <v>546.5</v>
      </c>
      <c r="F139" s="3">
        <v>10.11</v>
      </c>
      <c r="G139" s="6">
        <v>6.6107327924029207</v>
      </c>
      <c r="H139" s="7">
        <v>1.1003959369171921</v>
      </c>
      <c r="I139" s="8">
        <v>16.645596962892999</v>
      </c>
      <c r="J139" s="6">
        <v>7.8242593857187259</v>
      </c>
      <c r="K139" s="7">
        <v>3.0224829911134505</v>
      </c>
      <c r="L139" s="8">
        <v>38.629636903784849</v>
      </c>
      <c r="M139" s="6">
        <v>10.780260464686128</v>
      </c>
      <c r="N139" s="7">
        <v>1.4219139059746819</v>
      </c>
      <c r="O139" s="8">
        <v>13.189977279608165</v>
      </c>
      <c r="P139" s="6">
        <v>1318.9061136492844</v>
      </c>
      <c r="Q139" s="7">
        <v>100.72998214841031</v>
      </c>
      <c r="R139" s="8">
        <v>7.6373883710115109</v>
      </c>
      <c r="S139" s="6">
        <v>6.3809682842787607</v>
      </c>
      <c r="T139" s="7">
        <v>1.4198385090439141</v>
      </c>
      <c r="U139" s="8">
        <v>22.251145058063834</v>
      </c>
      <c r="V139" s="6">
        <v>1218.0821158279241</v>
      </c>
      <c r="W139" s="7">
        <v>150.91108207645686</v>
      </c>
      <c r="X139" s="8">
        <v>12.389237155319647</v>
      </c>
    </row>
    <row r="140" spans="1:24" x14ac:dyDescent="0.2">
      <c r="A140" s="5" t="s">
        <v>59</v>
      </c>
      <c r="B140" t="s">
        <v>92</v>
      </c>
      <c r="C140">
        <v>1</v>
      </c>
      <c r="D140">
        <v>715.7</v>
      </c>
      <c r="E140">
        <v>574.6</v>
      </c>
      <c r="F140" s="3">
        <v>10.24</v>
      </c>
      <c r="G140" s="6">
        <v>13.032820553370177</v>
      </c>
      <c r="H140" s="7">
        <v>0.80333645848978785</v>
      </c>
      <c r="I140" s="8">
        <v>6.1639493553991409</v>
      </c>
      <c r="J140" s="6">
        <v>15.14799957269206</v>
      </c>
      <c r="K140" s="7">
        <v>0.96955622281700016</v>
      </c>
      <c r="L140" s="8">
        <v>6.4005561801365518</v>
      </c>
      <c r="M140" s="6">
        <v>8.1859879897011787</v>
      </c>
      <c r="N140" s="7">
        <v>0.43889833040705239</v>
      </c>
      <c r="O140" s="8">
        <v>5.361580434264404</v>
      </c>
      <c r="P140" s="6">
        <v>19.105756077696388</v>
      </c>
      <c r="Q140" s="7">
        <v>4.9853008267064789</v>
      </c>
      <c r="R140" s="8">
        <v>26.093187866698468</v>
      </c>
      <c r="S140" s="6" t="e">
        <v>#N/A</v>
      </c>
      <c r="T140" s="7" t="e">
        <v>#N/A</v>
      </c>
      <c r="U140" s="8" t="e">
        <v>#N/A</v>
      </c>
      <c r="V140" s="6" t="e">
        <v>#N/A</v>
      </c>
      <c r="W140" s="7" t="e">
        <v>#N/A</v>
      </c>
      <c r="X140" s="8" t="e">
        <v>#N/A</v>
      </c>
    </row>
    <row r="141" spans="1:24" x14ac:dyDescent="0.2">
      <c r="A141" s="5" t="s">
        <v>59</v>
      </c>
      <c r="B141" t="s">
        <v>93</v>
      </c>
      <c r="C141">
        <v>1</v>
      </c>
      <c r="D141">
        <v>591.4</v>
      </c>
      <c r="E141">
        <v>450.3</v>
      </c>
      <c r="F141" s="3">
        <v>10.23</v>
      </c>
      <c r="G141" s="6">
        <v>157.15631868771177</v>
      </c>
      <c r="H141" s="7">
        <v>7.7817383709329784</v>
      </c>
      <c r="I141" s="8">
        <v>4.951591151989386</v>
      </c>
      <c r="J141" s="6">
        <v>138.91768149790485</v>
      </c>
      <c r="K141" s="7">
        <v>8.3930641635244587</v>
      </c>
      <c r="L141" s="8">
        <v>6.0417537012025662</v>
      </c>
      <c r="M141" s="6">
        <v>224.16931728159636</v>
      </c>
      <c r="N141" s="7">
        <v>21.452433012494435</v>
      </c>
      <c r="O141" s="8">
        <v>9.5697454373501003</v>
      </c>
      <c r="P141" s="6">
        <v>346.16600694478257</v>
      </c>
      <c r="Q141" s="7">
        <v>43.605517263276909</v>
      </c>
      <c r="R141" s="8">
        <v>12.596706894513904</v>
      </c>
      <c r="S141" s="6">
        <v>372.19112825636654</v>
      </c>
      <c r="T141" s="7">
        <v>40.14697137821306</v>
      </c>
      <c r="U141" s="8">
        <v>10.786654578869943</v>
      </c>
      <c r="V141" s="6">
        <v>393.60494325433382</v>
      </c>
      <c r="W141" s="7">
        <v>32.702553730827042</v>
      </c>
      <c r="X141" s="8">
        <v>8.3084712962295768</v>
      </c>
    </row>
    <row r="142" spans="1:24" x14ac:dyDescent="0.2">
      <c r="A142" s="5" t="s">
        <v>59</v>
      </c>
      <c r="B142" t="s">
        <v>94</v>
      </c>
      <c r="C142">
        <v>1</v>
      </c>
      <c r="D142">
        <v>605.5</v>
      </c>
      <c r="E142">
        <v>464.4</v>
      </c>
      <c r="F142" s="3">
        <v>10.18</v>
      </c>
      <c r="G142" s="6">
        <v>19.98241781732915</v>
      </c>
      <c r="H142" s="7">
        <v>1.8043414210768023</v>
      </c>
      <c r="I142" s="8">
        <v>9.029645148907063</v>
      </c>
      <c r="J142" s="6">
        <v>11.909158551980042</v>
      </c>
      <c r="K142" s="7">
        <v>2.6132309153896185</v>
      </c>
      <c r="L142" s="8">
        <v>21.943035723167338</v>
      </c>
      <c r="M142" s="6">
        <v>26.244511456924982</v>
      </c>
      <c r="N142" s="7">
        <v>3.8983680034147823</v>
      </c>
      <c r="O142" s="8">
        <v>14.854031517459026</v>
      </c>
      <c r="P142" s="6">
        <v>263.50073776443821</v>
      </c>
      <c r="Q142" s="7">
        <v>30.194960090294845</v>
      </c>
      <c r="R142" s="8">
        <v>11.459155805965233</v>
      </c>
      <c r="S142" s="6">
        <v>1.0782753586328429</v>
      </c>
      <c r="T142" s="7">
        <v>0.3603743224535696</v>
      </c>
      <c r="U142" s="8">
        <v>33.421363065413281</v>
      </c>
      <c r="V142" s="6">
        <v>80.171073267186387</v>
      </c>
      <c r="W142" s="7">
        <v>5.712022792034861</v>
      </c>
      <c r="X142" s="8">
        <v>7.1247927204346944</v>
      </c>
    </row>
    <row r="143" spans="1:24" x14ac:dyDescent="0.2">
      <c r="A143" s="5" t="s">
        <v>59</v>
      </c>
      <c r="B143" t="s">
        <v>95</v>
      </c>
      <c r="C143">
        <v>1</v>
      </c>
      <c r="D143">
        <v>689.6</v>
      </c>
      <c r="E143">
        <v>548.5</v>
      </c>
      <c r="F143" s="3">
        <v>9.1999999999999993</v>
      </c>
      <c r="G143" s="6">
        <v>101.649997252913</v>
      </c>
      <c r="H143" s="7">
        <v>28.698743870450798</v>
      </c>
      <c r="I143" s="8">
        <v>28.23290176687966</v>
      </c>
      <c r="J143" s="6">
        <v>104.99340408672155</v>
      </c>
      <c r="K143" s="7">
        <v>23.32552442669579</v>
      </c>
      <c r="L143" s="8">
        <v>22.216180749249325</v>
      </c>
      <c r="M143" s="6">
        <v>2.3167161811028043</v>
      </c>
      <c r="N143" s="7">
        <v>0.53986158798399386</v>
      </c>
      <c r="O143" s="8">
        <v>23.302879842925286</v>
      </c>
      <c r="P143" s="6">
        <v>8.7926095380860456</v>
      </c>
      <c r="Q143" s="7">
        <v>3.553484494488893</v>
      </c>
      <c r="R143" s="8">
        <v>40.414446690673891</v>
      </c>
      <c r="S143" s="6" t="e">
        <v>#N/A</v>
      </c>
      <c r="T143" s="7" t="e">
        <v>#N/A</v>
      </c>
      <c r="U143" s="8" t="e">
        <v>#N/A</v>
      </c>
      <c r="V143" s="6">
        <v>5.3691315462001326</v>
      </c>
      <c r="W143" s="7">
        <v>7.5267141909808686</v>
      </c>
      <c r="X143" s="8">
        <v>140.18494660105154</v>
      </c>
    </row>
    <row r="144" spans="1:24" x14ac:dyDescent="0.2">
      <c r="A144" s="5" t="s">
        <v>59</v>
      </c>
      <c r="B144" t="s">
        <v>95</v>
      </c>
      <c r="C144">
        <v>1</v>
      </c>
      <c r="D144">
        <v>689.6</v>
      </c>
      <c r="E144">
        <v>548.5</v>
      </c>
      <c r="F144" s="3">
        <v>10.09</v>
      </c>
      <c r="G144" s="6" t="e">
        <v>#N/A</v>
      </c>
      <c r="H144" s="7" t="e">
        <v>#N/A</v>
      </c>
      <c r="I144" s="8" t="e">
        <v>#N/A</v>
      </c>
      <c r="J144" s="6" t="e">
        <v>#N/A</v>
      </c>
      <c r="K144" s="7" t="e">
        <v>#N/A</v>
      </c>
      <c r="L144" s="8" t="e">
        <v>#N/A</v>
      </c>
      <c r="M144" s="6" t="e">
        <v>#N/A</v>
      </c>
      <c r="N144" s="7" t="e">
        <v>#N/A</v>
      </c>
      <c r="O144" s="8" t="e">
        <v>#N/A</v>
      </c>
      <c r="P144" s="6">
        <v>104.81746250969017</v>
      </c>
      <c r="Q144" s="7">
        <v>12.78388109205118</v>
      </c>
      <c r="R144" s="8">
        <v>12.196327583172828</v>
      </c>
      <c r="S144" s="6" t="e">
        <v>#N/A</v>
      </c>
      <c r="T144" s="7" t="e">
        <v>#N/A</v>
      </c>
      <c r="U144" s="8" t="e">
        <v>#N/A</v>
      </c>
      <c r="V144" s="6">
        <v>85.298474784961925</v>
      </c>
      <c r="W144" s="7">
        <v>20.562684875214781</v>
      </c>
      <c r="X144" s="8">
        <v>24.106743909610881</v>
      </c>
    </row>
    <row r="145" spans="1:24" x14ac:dyDescent="0.2">
      <c r="A145" s="5" t="s">
        <v>59</v>
      </c>
      <c r="B145" t="s">
        <v>95</v>
      </c>
      <c r="C145">
        <v>1</v>
      </c>
      <c r="D145">
        <v>689.6</v>
      </c>
      <c r="E145">
        <v>548.5</v>
      </c>
      <c r="F145" s="3">
        <v>10</v>
      </c>
      <c r="G145" s="6">
        <v>1164.3851854549241</v>
      </c>
      <c r="H145" s="7">
        <v>249.03644131830211</v>
      </c>
      <c r="I145" s="8">
        <v>21.387805721781305</v>
      </c>
      <c r="J145" s="6">
        <v>1135.4994548432564</v>
      </c>
      <c r="K145" s="7">
        <v>66.277516990252849</v>
      </c>
      <c r="L145" s="8">
        <v>5.8368603091405049</v>
      </c>
      <c r="M145" s="6">
        <v>377.27693116030832</v>
      </c>
      <c r="N145" s="7">
        <v>21.982987477293189</v>
      </c>
      <c r="O145" s="8">
        <v>5.8267510313140303</v>
      </c>
      <c r="P145" s="6">
        <v>245.0881696679761</v>
      </c>
      <c r="Q145" s="7">
        <v>27.689745987789735</v>
      </c>
      <c r="R145" s="8">
        <v>11.297871302927991</v>
      </c>
      <c r="S145" s="6">
        <v>2.2608345063936732</v>
      </c>
      <c r="T145" s="7">
        <v>0.57211027359751609</v>
      </c>
      <c r="U145" s="8">
        <v>25.305269889484606</v>
      </c>
      <c r="V145" s="6">
        <v>155.6635662615279</v>
      </c>
      <c r="W145" s="7">
        <v>20.341265266944099</v>
      </c>
      <c r="X145" s="8">
        <v>13.067454225460221</v>
      </c>
    </row>
    <row r="146" spans="1:24" x14ac:dyDescent="0.2">
      <c r="A146" s="5" t="s">
        <v>59</v>
      </c>
      <c r="B146" t="s">
        <v>96</v>
      </c>
      <c r="C146">
        <v>1</v>
      </c>
      <c r="D146">
        <v>685.5</v>
      </c>
      <c r="E146">
        <v>544.5</v>
      </c>
      <c r="F146" s="3">
        <v>10.42</v>
      </c>
      <c r="G146" s="6" t="e">
        <v>#N/A</v>
      </c>
      <c r="H146" s="7" t="e">
        <v>#N/A</v>
      </c>
      <c r="I146" s="8" t="e">
        <v>#N/A</v>
      </c>
      <c r="J146" s="6" t="e">
        <v>#N/A</v>
      </c>
      <c r="K146" s="7" t="e">
        <v>#N/A</v>
      </c>
      <c r="L146" s="8" t="e">
        <v>#N/A</v>
      </c>
      <c r="M146" s="6" t="e">
        <v>#N/A</v>
      </c>
      <c r="N146" s="7" t="e">
        <v>#N/A</v>
      </c>
      <c r="O146" s="8" t="e">
        <v>#N/A</v>
      </c>
      <c r="P146" s="6">
        <v>5.4297134591028806</v>
      </c>
      <c r="Q146" s="7">
        <v>0.4171951671000601</v>
      </c>
      <c r="R146" s="8">
        <v>7.6835577096731518</v>
      </c>
      <c r="S146" s="6" t="e">
        <v>#N/A</v>
      </c>
      <c r="T146" s="7" t="e">
        <v>#N/A</v>
      </c>
      <c r="U146" s="8" t="e">
        <v>#N/A</v>
      </c>
      <c r="V146" s="6">
        <v>3.803334029717321</v>
      </c>
      <c r="W146" s="7">
        <v>2.1130568871589044</v>
      </c>
      <c r="X146" s="8">
        <v>55.558014906094257</v>
      </c>
    </row>
    <row r="147" spans="1:24" x14ac:dyDescent="0.2">
      <c r="A147" s="5" t="s">
        <v>59</v>
      </c>
      <c r="B147" t="s">
        <v>96</v>
      </c>
      <c r="C147">
        <v>1</v>
      </c>
      <c r="D147">
        <v>685.5</v>
      </c>
      <c r="E147">
        <v>544.5</v>
      </c>
      <c r="F147" s="3">
        <v>10.19</v>
      </c>
      <c r="G147" s="6" t="e">
        <v>#N/A</v>
      </c>
      <c r="H147" s="7" t="e">
        <v>#N/A</v>
      </c>
      <c r="I147" s="8" t="e">
        <v>#N/A</v>
      </c>
      <c r="J147" s="6" t="e">
        <v>#N/A</v>
      </c>
      <c r="K147" s="7" t="e">
        <v>#N/A</v>
      </c>
      <c r="L147" s="8" t="e">
        <v>#N/A</v>
      </c>
      <c r="M147" s="6" t="e">
        <v>#N/A</v>
      </c>
      <c r="N147" s="7" t="e">
        <v>#N/A</v>
      </c>
      <c r="O147" s="8" t="e">
        <v>#N/A</v>
      </c>
      <c r="P147" s="6">
        <v>5.5634204292949763</v>
      </c>
      <c r="Q147" s="7">
        <v>1.8797370771327595</v>
      </c>
      <c r="R147" s="8">
        <v>33.787435284141722</v>
      </c>
      <c r="S147" s="6" t="e">
        <v>#N/A</v>
      </c>
      <c r="T147" s="7" t="e">
        <v>#N/A</v>
      </c>
      <c r="U147" s="8" t="e">
        <v>#N/A</v>
      </c>
      <c r="V147" s="6">
        <v>2.5705540348815763</v>
      </c>
      <c r="W147" s="7">
        <v>0.27143149538426498</v>
      </c>
      <c r="X147" s="8">
        <v>10.559260443508617</v>
      </c>
    </row>
    <row r="148" spans="1:24" x14ac:dyDescent="0.2">
      <c r="A148" s="5" t="s">
        <v>59</v>
      </c>
      <c r="B148" t="s">
        <v>97</v>
      </c>
      <c r="C148">
        <v>1</v>
      </c>
      <c r="D148">
        <v>717.7</v>
      </c>
      <c r="E148">
        <v>576.6</v>
      </c>
      <c r="F148" s="3">
        <v>9.9499999999999993</v>
      </c>
      <c r="G148" s="6">
        <v>237.45129633649003</v>
      </c>
      <c r="H148" s="7">
        <v>65.230365709626852</v>
      </c>
      <c r="I148" s="8">
        <v>27.471050575857671</v>
      </c>
      <c r="J148" s="6">
        <v>234.98944188817669</v>
      </c>
      <c r="K148" s="7">
        <v>13.444282187482841</v>
      </c>
      <c r="L148" s="8">
        <v>5.7212281877244964</v>
      </c>
      <c r="M148" s="6">
        <v>25.951494524883369</v>
      </c>
      <c r="N148" s="7">
        <v>3.7273232229769189</v>
      </c>
      <c r="O148" s="8">
        <v>14.362653447195525</v>
      </c>
      <c r="P148" s="6">
        <v>13.332737779400787</v>
      </c>
      <c r="Q148" s="7">
        <v>2.0891068376704394</v>
      </c>
      <c r="R148" s="8">
        <v>15.669001162672908</v>
      </c>
      <c r="S148" s="6" t="e">
        <v>#N/A</v>
      </c>
      <c r="T148" s="7" t="e">
        <v>#N/A</v>
      </c>
      <c r="U148" s="8" t="e">
        <v>#N/A</v>
      </c>
      <c r="V148" s="6">
        <v>6.3447319220999896</v>
      </c>
      <c r="W148" s="7">
        <v>1.3691810538971054</v>
      </c>
      <c r="X148" s="8">
        <v>21.579809371109437</v>
      </c>
    </row>
    <row r="149" spans="1:24" x14ac:dyDescent="0.2">
      <c r="A149" s="5" t="s">
        <v>59</v>
      </c>
      <c r="B149" t="s">
        <v>97</v>
      </c>
      <c r="C149">
        <v>1</v>
      </c>
      <c r="D149">
        <v>717.7</v>
      </c>
      <c r="E149">
        <v>576.6</v>
      </c>
      <c r="F149" s="3">
        <v>9.16</v>
      </c>
      <c r="G149" s="6">
        <v>149.29141957608712</v>
      </c>
      <c r="H149" s="7">
        <v>35.476822349660829</v>
      </c>
      <c r="I149" s="8">
        <v>23.763470432793284</v>
      </c>
      <c r="J149" s="6">
        <v>181.93936694525021</v>
      </c>
      <c r="K149" s="7">
        <v>44.289027851095881</v>
      </c>
      <c r="L149" s="8">
        <v>24.342740438589896</v>
      </c>
      <c r="M149" s="6">
        <v>1.3648290997856283</v>
      </c>
      <c r="N149" s="7">
        <v>0.72500890743077562</v>
      </c>
      <c r="O149" s="8">
        <v>53.120856489992171</v>
      </c>
      <c r="P149" s="6">
        <v>3.7551315800093352</v>
      </c>
      <c r="Q149" s="7">
        <v>0.651485018419803</v>
      </c>
      <c r="R149" s="8">
        <v>17.349192818915373</v>
      </c>
      <c r="S149" s="6">
        <v>0.43408632434690814</v>
      </c>
      <c r="T149" s="7">
        <v>0.31170241111507241</v>
      </c>
      <c r="U149" s="8">
        <v>71.806549442449068</v>
      </c>
      <c r="V149" s="6">
        <v>3.0428415906189632</v>
      </c>
      <c r="W149" s="7">
        <v>3.0554063507792506</v>
      </c>
      <c r="X149" s="8">
        <v>100.41292850074825</v>
      </c>
    </row>
    <row r="150" spans="1:24" x14ac:dyDescent="0.2">
      <c r="A150" s="5" t="s">
        <v>59</v>
      </c>
      <c r="B150" t="s">
        <v>97</v>
      </c>
      <c r="C150">
        <v>1</v>
      </c>
      <c r="D150">
        <v>717.7</v>
      </c>
      <c r="E150">
        <v>576.6</v>
      </c>
      <c r="F150" s="3">
        <v>9.6999999999999993</v>
      </c>
      <c r="G150" s="6" t="e">
        <v>#N/A</v>
      </c>
      <c r="H150" s="7" t="e">
        <v>#N/A</v>
      </c>
      <c r="I150" s="8" t="e">
        <v>#N/A</v>
      </c>
      <c r="J150" s="6" t="e">
        <v>#N/A</v>
      </c>
      <c r="K150" s="7" t="e">
        <v>#N/A</v>
      </c>
      <c r="L150" s="8" t="e">
        <v>#N/A</v>
      </c>
      <c r="M150" s="6" t="e">
        <v>#N/A</v>
      </c>
      <c r="N150" s="7" t="e">
        <v>#N/A</v>
      </c>
      <c r="O150" s="8" t="e">
        <v>#N/A</v>
      </c>
      <c r="P150" s="6" t="e">
        <v>#N/A</v>
      </c>
      <c r="Q150" s="7" t="e">
        <v>#N/A</v>
      </c>
      <c r="R150" s="8" t="e">
        <v>#N/A</v>
      </c>
      <c r="S150" s="6" t="e">
        <v>#N/A</v>
      </c>
      <c r="T150" s="7" t="e">
        <v>#N/A</v>
      </c>
      <c r="U150" s="8" t="e">
        <v>#N/A</v>
      </c>
      <c r="V150" s="6" t="e">
        <v>#N/A</v>
      </c>
      <c r="W150" s="7" t="e">
        <v>#N/A</v>
      </c>
      <c r="X150" s="8" t="e">
        <v>#N/A</v>
      </c>
    </row>
    <row r="151" spans="1:24" x14ac:dyDescent="0.2">
      <c r="A151" s="5" t="s">
        <v>59</v>
      </c>
      <c r="B151" t="s">
        <v>97</v>
      </c>
      <c r="C151">
        <v>1</v>
      </c>
      <c r="D151">
        <v>717.7</v>
      </c>
      <c r="E151">
        <v>576.6</v>
      </c>
      <c r="F151" s="3">
        <v>10.06</v>
      </c>
      <c r="G151" s="6" t="e">
        <v>#N/A</v>
      </c>
      <c r="H151" s="7" t="e">
        <v>#N/A</v>
      </c>
      <c r="I151" s="8" t="e">
        <v>#N/A</v>
      </c>
      <c r="J151" s="6" t="e">
        <v>#N/A</v>
      </c>
      <c r="K151" s="7" t="e">
        <v>#N/A</v>
      </c>
      <c r="L151" s="8" t="e">
        <v>#N/A</v>
      </c>
      <c r="M151" s="6">
        <v>4.8789180541550747</v>
      </c>
      <c r="N151" s="7">
        <v>0.57204904862707051</v>
      </c>
      <c r="O151" s="8">
        <v>11.724916103886834</v>
      </c>
      <c r="P151" s="6">
        <v>78.136144838828002</v>
      </c>
      <c r="Q151" s="7">
        <v>6.7411283658732595</v>
      </c>
      <c r="R151" s="8">
        <v>8.6274135738053559</v>
      </c>
      <c r="S151" s="6" t="e">
        <v>#N/A</v>
      </c>
      <c r="T151" s="7" t="e">
        <v>#N/A</v>
      </c>
      <c r="U151" s="8" t="e">
        <v>#N/A</v>
      </c>
      <c r="V151" s="6">
        <v>66.664938012985587</v>
      </c>
      <c r="W151" s="7">
        <v>5.8804288786033458</v>
      </c>
      <c r="X151" s="8">
        <v>8.8208720413988893</v>
      </c>
    </row>
    <row r="152" spans="1:24" x14ac:dyDescent="0.2">
      <c r="A152" s="5" t="s">
        <v>59</v>
      </c>
      <c r="B152" t="s">
        <v>98</v>
      </c>
      <c r="C152">
        <v>1</v>
      </c>
      <c r="D152">
        <v>709.5</v>
      </c>
      <c r="E152">
        <v>568.5</v>
      </c>
      <c r="F152" s="3" t="e">
        <v>#N/A</v>
      </c>
      <c r="G152" s="6" t="e">
        <v>#N/A</v>
      </c>
      <c r="H152" s="7" t="e">
        <v>#N/A</v>
      </c>
      <c r="I152" s="8" t="e">
        <v>#N/A</v>
      </c>
      <c r="J152" s="6" t="e">
        <v>#N/A</v>
      </c>
      <c r="K152" s="7" t="e">
        <v>#N/A</v>
      </c>
      <c r="L152" s="8" t="e">
        <v>#N/A</v>
      </c>
      <c r="M152" s="6" t="e">
        <v>#N/A</v>
      </c>
      <c r="N152" s="7" t="e">
        <v>#N/A</v>
      </c>
      <c r="O152" s="8" t="e">
        <v>#N/A</v>
      </c>
      <c r="P152" s="6" t="e">
        <v>#N/A</v>
      </c>
      <c r="Q152" s="7" t="e">
        <v>#N/A</v>
      </c>
      <c r="R152" s="8" t="e">
        <v>#N/A</v>
      </c>
      <c r="S152" s="6" t="e">
        <v>#N/A</v>
      </c>
      <c r="T152" s="7" t="e">
        <v>#N/A</v>
      </c>
      <c r="U152" s="8" t="e">
        <v>#N/A</v>
      </c>
      <c r="V152" s="6" t="e">
        <v>#N/A</v>
      </c>
      <c r="W152" s="7" t="e">
        <v>#N/A</v>
      </c>
      <c r="X152" s="8" t="e">
        <v>#N/A</v>
      </c>
    </row>
    <row r="153" spans="1:24" x14ac:dyDescent="0.2">
      <c r="A153" s="5" t="s">
        <v>59</v>
      </c>
      <c r="B153" t="s">
        <v>99</v>
      </c>
      <c r="C153">
        <v>1</v>
      </c>
      <c r="D153">
        <v>733.5</v>
      </c>
      <c r="E153">
        <v>592.5</v>
      </c>
      <c r="F153" s="3">
        <v>10.4</v>
      </c>
      <c r="G153" s="6" t="e">
        <v>#N/A</v>
      </c>
      <c r="H153" s="7" t="e">
        <v>#N/A</v>
      </c>
      <c r="I153" s="8" t="e">
        <v>#N/A</v>
      </c>
      <c r="J153" s="6" t="e">
        <v>#N/A</v>
      </c>
      <c r="K153" s="7" t="e">
        <v>#N/A</v>
      </c>
      <c r="L153" s="8" t="e">
        <v>#N/A</v>
      </c>
      <c r="M153" s="6" t="e">
        <v>#N/A</v>
      </c>
      <c r="N153" s="7" t="e">
        <v>#N/A</v>
      </c>
      <c r="O153" s="8" t="e">
        <v>#N/A</v>
      </c>
      <c r="P153" s="6" t="e">
        <v>#N/A</v>
      </c>
      <c r="Q153" s="7" t="e">
        <v>#N/A</v>
      </c>
      <c r="R153" s="8" t="e">
        <v>#N/A</v>
      </c>
      <c r="S153" s="6" t="e">
        <v>#N/A</v>
      </c>
      <c r="T153" s="7" t="e">
        <v>#N/A</v>
      </c>
      <c r="U153" s="8" t="e">
        <v>#N/A</v>
      </c>
      <c r="V153" s="6">
        <v>3.471664387297587</v>
      </c>
      <c r="W153" s="7">
        <v>0.60440258118311818</v>
      </c>
      <c r="X153" s="8">
        <v>17.409591301352641</v>
      </c>
    </row>
    <row r="154" spans="1:24" x14ac:dyDescent="0.2">
      <c r="A154" s="5" t="s">
        <v>59</v>
      </c>
      <c r="B154" t="s">
        <v>100</v>
      </c>
      <c r="C154">
        <v>1</v>
      </c>
      <c r="D154">
        <v>773.7</v>
      </c>
      <c r="E154">
        <v>632.6</v>
      </c>
      <c r="F154" s="3" t="e">
        <v>#N/A</v>
      </c>
      <c r="G154" s="6" t="e">
        <v>#N/A</v>
      </c>
      <c r="H154" s="7" t="e">
        <v>#N/A</v>
      </c>
      <c r="I154" s="8" t="e">
        <v>#N/A</v>
      </c>
      <c r="J154" s="6" t="e">
        <v>#N/A</v>
      </c>
      <c r="K154" s="7" t="e">
        <v>#N/A</v>
      </c>
      <c r="L154" s="8" t="e">
        <v>#N/A</v>
      </c>
      <c r="M154" s="6" t="e">
        <v>#N/A</v>
      </c>
      <c r="N154" s="7" t="e">
        <v>#N/A</v>
      </c>
      <c r="O154" s="8" t="e">
        <v>#N/A</v>
      </c>
      <c r="P154" s="6" t="e">
        <v>#N/A</v>
      </c>
      <c r="Q154" s="7" t="e">
        <v>#N/A</v>
      </c>
      <c r="R154" s="8" t="e">
        <v>#N/A</v>
      </c>
      <c r="S154" s="6" t="e">
        <v>#N/A</v>
      </c>
      <c r="T154" s="7" t="e">
        <v>#N/A</v>
      </c>
      <c r="U154" s="8" t="e">
        <v>#N/A</v>
      </c>
      <c r="V154" s="6" t="e">
        <v>#N/A</v>
      </c>
      <c r="W154" s="7" t="e">
        <v>#N/A</v>
      </c>
      <c r="X154" s="8" t="e">
        <v>#N/A</v>
      </c>
    </row>
    <row r="155" spans="1:24" x14ac:dyDescent="0.2">
      <c r="A155" s="5" t="s">
        <v>101</v>
      </c>
      <c r="B155" t="s">
        <v>102</v>
      </c>
      <c r="C155">
        <v>1</v>
      </c>
      <c r="D155">
        <v>644.5</v>
      </c>
      <c r="E155">
        <v>464.4</v>
      </c>
      <c r="F155" s="3">
        <v>7.85</v>
      </c>
      <c r="G155" s="6">
        <v>78.983305768021225</v>
      </c>
      <c r="H155" s="7">
        <v>4.5082767085183821</v>
      </c>
      <c r="I155" s="8">
        <v>5.7078855647793034</v>
      </c>
      <c r="J155" s="6">
        <v>69.569271496708481</v>
      </c>
      <c r="K155" s="7">
        <v>3.7000694272459929</v>
      </c>
      <c r="L155" s="8">
        <v>5.3185398490496683</v>
      </c>
      <c r="M155" s="6">
        <v>112.14050524691147</v>
      </c>
      <c r="N155" s="7">
        <v>10.633692815424235</v>
      </c>
      <c r="O155" s="8">
        <v>9.482472717606294</v>
      </c>
      <c r="P155" s="6">
        <v>172.49245896147499</v>
      </c>
      <c r="Q155" s="7">
        <v>20.977037216079992</v>
      </c>
      <c r="R155" s="8">
        <v>12.161132922781899</v>
      </c>
      <c r="S155" s="6">
        <v>185.94335220912035</v>
      </c>
      <c r="T155" s="7">
        <v>20.115947817282596</v>
      </c>
      <c r="U155" s="8">
        <v>10.818320514443176</v>
      </c>
      <c r="V155" s="6">
        <v>196.77637743079507</v>
      </c>
      <c r="W155" s="7">
        <v>16.330741308053181</v>
      </c>
      <c r="X155" s="8">
        <v>8.2991370820395325</v>
      </c>
    </row>
    <row r="156" spans="1:24" x14ac:dyDescent="0.2">
      <c r="A156" s="5" t="s">
        <v>101</v>
      </c>
      <c r="B156" t="s">
        <v>103</v>
      </c>
      <c r="C156">
        <v>1</v>
      </c>
      <c r="D156">
        <v>674.6</v>
      </c>
      <c r="E156">
        <v>494.5</v>
      </c>
      <c r="F156" s="3">
        <v>7.66</v>
      </c>
      <c r="G156" s="6">
        <v>19.645442186061612</v>
      </c>
      <c r="H156" s="7">
        <v>0.30140082171902227</v>
      </c>
      <c r="I156" s="8">
        <v>1.534202278902459</v>
      </c>
      <c r="J156" s="6">
        <v>12.473116217765698</v>
      </c>
      <c r="K156" s="7">
        <v>0.87473732537341653</v>
      </c>
      <c r="L156" s="8">
        <v>7.012981440255575</v>
      </c>
      <c r="M156" s="6">
        <v>5.4157266049288451</v>
      </c>
      <c r="N156" s="7">
        <v>0.44002023347104025</v>
      </c>
      <c r="O156" s="8">
        <v>8.1248605324829075</v>
      </c>
      <c r="P156" s="6" t="e">
        <v>#N/A</v>
      </c>
      <c r="Q156" s="7" t="e">
        <v>#N/A</v>
      </c>
      <c r="R156" s="8" t="e">
        <v>#N/A</v>
      </c>
      <c r="S156" s="6" t="e">
        <v>#N/A</v>
      </c>
      <c r="T156" s="7" t="e">
        <v>#N/A</v>
      </c>
      <c r="U156" s="8" t="e">
        <v>#N/A</v>
      </c>
      <c r="V156" s="6" t="e">
        <v>#N/A</v>
      </c>
      <c r="W156" s="7" t="e">
        <v>#N/A</v>
      </c>
      <c r="X156" s="8" t="e">
        <v>#N/A</v>
      </c>
    </row>
    <row r="157" spans="1:24" x14ac:dyDescent="0.2">
      <c r="A157" s="5" t="s">
        <v>101</v>
      </c>
      <c r="B157" t="s">
        <v>104</v>
      </c>
      <c r="C157">
        <v>1</v>
      </c>
      <c r="D157">
        <v>702.6</v>
      </c>
      <c r="E157">
        <v>522.5</v>
      </c>
      <c r="F157" s="3">
        <v>7.77</v>
      </c>
      <c r="G157" s="6">
        <v>8.9105654141054291</v>
      </c>
      <c r="H157" s="7">
        <v>0.64990037933227729</v>
      </c>
      <c r="I157" s="8">
        <v>7.2935930452122006</v>
      </c>
      <c r="J157" s="6">
        <v>6.2746127479186891</v>
      </c>
      <c r="K157" s="7">
        <v>0.54099660123680449</v>
      </c>
      <c r="L157" s="8">
        <v>8.621991873781452</v>
      </c>
      <c r="M157" s="6">
        <v>9.3505705690694416</v>
      </c>
      <c r="N157" s="7">
        <v>1.0513933765136703</v>
      </c>
      <c r="O157" s="8">
        <v>11.244162789290662</v>
      </c>
      <c r="P157" s="6">
        <v>4.9261230753234022</v>
      </c>
      <c r="Q157" s="7">
        <v>0.29162808533784623</v>
      </c>
      <c r="R157" s="8">
        <v>5.920032465260741</v>
      </c>
      <c r="S157" s="6">
        <v>5.3981479884910115</v>
      </c>
      <c r="T157" s="7">
        <v>0.32334901362483642</v>
      </c>
      <c r="U157" s="8">
        <v>5.9899990573475339</v>
      </c>
      <c r="V157" s="6">
        <v>4.893218204572837</v>
      </c>
      <c r="W157" s="7">
        <v>0.84287924243050127</v>
      </c>
      <c r="X157" s="8">
        <v>17.225457913215667</v>
      </c>
    </row>
    <row r="158" spans="1:24" x14ac:dyDescent="0.2">
      <c r="A158" s="5" t="s">
        <v>101</v>
      </c>
      <c r="B158" t="s">
        <v>104</v>
      </c>
      <c r="C158">
        <v>1</v>
      </c>
      <c r="D158">
        <v>702.6</v>
      </c>
      <c r="E158">
        <v>522.5</v>
      </c>
      <c r="F158" s="3">
        <v>7.61</v>
      </c>
      <c r="G158" s="6">
        <v>34.643084247218958</v>
      </c>
      <c r="H158" s="7">
        <v>1.5835193271942698</v>
      </c>
      <c r="I158" s="8">
        <v>4.5709536595933713</v>
      </c>
      <c r="J158" s="6">
        <v>28.904471727179835</v>
      </c>
      <c r="K158" s="7">
        <v>2.9866352249483468</v>
      </c>
      <c r="L158" s="8">
        <v>10.332779139291151</v>
      </c>
      <c r="M158" s="6">
        <v>6.1776455167912374</v>
      </c>
      <c r="N158" s="7">
        <v>0.42632148310642465</v>
      </c>
      <c r="O158" s="8">
        <v>6.901035061782931</v>
      </c>
      <c r="P158" s="6">
        <v>1.7980253616202457</v>
      </c>
      <c r="Q158" s="7">
        <v>0.33961751586571826</v>
      </c>
      <c r="R158" s="8">
        <v>18.888360704750038</v>
      </c>
      <c r="S158" s="6">
        <v>4.7213291267764994</v>
      </c>
      <c r="T158" s="7">
        <v>1.0734161749686271</v>
      </c>
      <c r="U158" s="8">
        <v>22.73546592803423</v>
      </c>
      <c r="V158" s="6">
        <v>3.7682632941915188</v>
      </c>
      <c r="W158" s="7">
        <v>0.39014817348860098</v>
      </c>
      <c r="X158" s="8">
        <v>10.353527421769696</v>
      </c>
    </row>
    <row r="159" spans="1:24" x14ac:dyDescent="0.2">
      <c r="A159" s="5" t="s">
        <v>101</v>
      </c>
      <c r="B159" t="s">
        <v>105</v>
      </c>
      <c r="C159">
        <v>1</v>
      </c>
      <c r="D159">
        <v>730.6</v>
      </c>
      <c r="E159">
        <v>550.6</v>
      </c>
      <c r="F159" s="3">
        <v>8.11</v>
      </c>
      <c r="G159" s="6">
        <v>5.1538191117631644</v>
      </c>
      <c r="H159" s="7">
        <v>0.81381788336361227</v>
      </c>
      <c r="I159" s="8">
        <v>15.790579097084345</v>
      </c>
      <c r="J159" s="6">
        <v>4.880232359650047</v>
      </c>
      <c r="K159" s="7">
        <v>0.16361457634068591</v>
      </c>
      <c r="L159" s="8">
        <v>3.3525980790065995</v>
      </c>
      <c r="M159" s="6" t="e">
        <v>#N/A</v>
      </c>
      <c r="N159" s="7" t="e">
        <v>#N/A</v>
      </c>
      <c r="O159" s="8" t="e">
        <v>#N/A</v>
      </c>
      <c r="P159" s="6">
        <v>4.6903410662695784</v>
      </c>
      <c r="Q159" s="7">
        <v>1.0091571056379498</v>
      </c>
      <c r="R159" s="8">
        <v>21.515644414331987</v>
      </c>
      <c r="S159" s="6">
        <v>5.6384778411674406</v>
      </c>
      <c r="T159" s="7">
        <v>0.42406880943143799</v>
      </c>
      <c r="U159" s="8">
        <v>7.5209803315221508</v>
      </c>
      <c r="V159" s="6">
        <v>5.3909309967924903</v>
      </c>
      <c r="W159" s="7">
        <v>0.18311880254434673</v>
      </c>
      <c r="X159" s="8">
        <v>3.3967936642724461</v>
      </c>
    </row>
    <row r="160" spans="1:24" x14ac:dyDescent="0.2">
      <c r="A160" s="5" t="s">
        <v>101</v>
      </c>
      <c r="B160" t="s">
        <v>105</v>
      </c>
      <c r="C160">
        <v>1</v>
      </c>
      <c r="D160">
        <v>730.6</v>
      </c>
      <c r="E160">
        <v>550.6</v>
      </c>
      <c r="F160" s="3">
        <v>7.66</v>
      </c>
      <c r="G160" s="6">
        <v>7.9096793059595667</v>
      </c>
      <c r="H160" s="7">
        <v>1.066997976676848</v>
      </c>
      <c r="I160" s="8">
        <v>13.489775443524188</v>
      </c>
      <c r="J160" s="6">
        <v>6.4943365609236352</v>
      </c>
      <c r="K160" s="7">
        <v>0.5025435985156228</v>
      </c>
      <c r="L160" s="8">
        <v>7.7381822423467108</v>
      </c>
      <c r="M160" s="6">
        <v>5.8810745579998409</v>
      </c>
      <c r="N160" s="7">
        <v>0.33190803476533293</v>
      </c>
      <c r="O160" s="8">
        <v>5.643663100884325</v>
      </c>
      <c r="P160" s="6">
        <v>2.3064426008954757</v>
      </c>
      <c r="Q160" s="7">
        <v>0.48204874952823024</v>
      </c>
      <c r="R160" s="8">
        <v>20.900097376846706</v>
      </c>
      <c r="S160" s="6">
        <v>6.8211683119136124</v>
      </c>
      <c r="T160" s="7">
        <v>0.47074858571258976</v>
      </c>
      <c r="U160" s="8">
        <v>6.9012896938842117</v>
      </c>
      <c r="V160" s="6">
        <v>4.5782656668863106</v>
      </c>
      <c r="W160" s="7">
        <v>0.71910087370715847</v>
      </c>
      <c r="X160" s="8">
        <v>15.706840232279939</v>
      </c>
    </row>
    <row r="161" spans="1:24" x14ac:dyDescent="0.2">
      <c r="A161" s="5" t="s">
        <v>101</v>
      </c>
      <c r="B161" t="s">
        <v>106</v>
      </c>
      <c r="C161">
        <v>1</v>
      </c>
      <c r="D161">
        <v>758.7</v>
      </c>
      <c r="E161">
        <v>578.6</v>
      </c>
      <c r="F161" s="3" t="e">
        <v>#N/A</v>
      </c>
      <c r="G161" s="6" t="e">
        <v>#N/A</v>
      </c>
      <c r="H161" s="7" t="e">
        <v>#N/A</v>
      </c>
      <c r="I161" s="8" t="e">
        <v>#N/A</v>
      </c>
      <c r="J161" s="6" t="e">
        <v>#N/A</v>
      </c>
      <c r="K161" s="7" t="e">
        <v>#N/A</v>
      </c>
      <c r="L161" s="8" t="e">
        <v>#N/A</v>
      </c>
      <c r="M161" s="6" t="e">
        <v>#N/A</v>
      </c>
      <c r="N161" s="7" t="e">
        <v>#N/A</v>
      </c>
      <c r="O161" s="8" t="e">
        <v>#N/A</v>
      </c>
      <c r="P161" s="6" t="e">
        <v>#N/A</v>
      </c>
      <c r="Q161" s="7" t="e">
        <v>#N/A</v>
      </c>
      <c r="R161" s="8" t="e">
        <v>#N/A</v>
      </c>
      <c r="S161" s="6" t="e">
        <v>#N/A</v>
      </c>
      <c r="T161" s="7" t="e">
        <v>#N/A</v>
      </c>
      <c r="U161" s="8" t="e">
        <v>#N/A</v>
      </c>
      <c r="V161" s="6" t="e">
        <v>#N/A</v>
      </c>
      <c r="W161" s="7" t="e">
        <v>#N/A</v>
      </c>
      <c r="X161" s="8" t="e">
        <v>#N/A</v>
      </c>
    </row>
    <row r="162" spans="1:24" x14ac:dyDescent="0.2">
      <c r="A162" s="5" t="s">
        <v>101</v>
      </c>
      <c r="B162" t="s">
        <v>107</v>
      </c>
      <c r="C162">
        <v>1</v>
      </c>
      <c r="D162">
        <v>644.5</v>
      </c>
      <c r="E162">
        <v>464.4</v>
      </c>
      <c r="F162" s="3">
        <v>7.85</v>
      </c>
      <c r="G162" s="6">
        <v>78.983305768021225</v>
      </c>
      <c r="H162" s="7">
        <v>4.5082767085183821</v>
      </c>
      <c r="I162" s="8">
        <v>5.7078855647793034</v>
      </c>
      <c r="J162" s="6">
        <v>69.569271496708481</v>
      </c>
      <c r="K162" s="7">
        <v>3.7000694272459929</v>
      </c>
      <c r="L162" s="8">
        <v>5.3185398490496683</v>
      </c>
      <c r="M162" s="6">
        <v>112.14050524691147</v>
      </c>
      <c r="N162" s="7">
        <v>10.633692815424235</v>
      </c>
      <c r="O162" s="8">
        <v>9.482472717606294</v>
      </c>
      <c r="P162" s="6">
        <v>172.49245896147499</v>
      </c>
      <c r="Q162" s="7">
        <v>20.977037216079992</v>
      </c>
      <c r="R162" s="8">
        <v>12.161132922781899</v>
      </c>
      <c r="S162" s="6">
        <v>185.94335220912035</v>
      </c>
      <c r="T162" s="7">
        <v>20.115947817282596</v>
      </c>
      <c r="U162" s="8">
        <v>10.818320514443176</v>
      </c>
      <c r="V162" s="6">
        <v>196.77637743079507</v>
      </c>
      <c r="W162" s="7">
        <v>16.330741308053181</v>
      </c>
      <c r="X162" s="8">
        <v>8.2991370820395325</v>
      </c>
    </row>
    <row r="163" spans="1:24" x14ac:dyDescent="0.2">
      <c r="A163" s="5" t="s">
        <v>101</v>
      </c>
      <c r="B163" t="s">
        <v>108</v>
      </c>
      <c r="C163">
        <v>1</v>
      </c>
      <c r="D163">
        <v>672.5</v>
      </c>
      <c r="E163">
        <v>492.5</v>
      </c>
      <c r="F163" s="3">
        <v>7.81</v>
      </c>
      <c r="G163" s="6">
        <v>15.94681218938319</v>
      </c>
      <c r="H163" s="7">
        <v>1.0950960129373317</v>
      </c>
      <c r="I163" s="8">
        <v>6.8671782167623885</v>
      </c>
      <c r="J163" s="6">
        <v>7.65966357616482</v>
      </c>
      <c r="K163" s="7">
        <v>1.2355075761609478</v>
      </c>
      <c r="L163" s="8">
        <v>16.130050150055862</v>
      </c>
      <c r="M163" s="6">
        <v>29.498358516991853</v>
      </c>
      <c r="N163" s="7">
        <v>0.6761892356130631</v>
      </c>
      <c r="O163" s="8">
        <v>2.2922944516507919</v>
      </c>
      <c r="P163" s="6">
        <v>16.265952479929236</v>
      </c>
      <c r="Q163" s="7">
        <v>0.6567774646746779</v>
      </c>
      <c r="R163" s="8">
        <v>4.0377436580186981</v>
      </c>
      <c r="S163" s="6">
        <v>10.968645608494752</v>
      </c>
      <c r="T163" s="7">
        <v>1.5577244918562545</v>
      </c>
      <c r="U163" s="8">
        <v>14.201612008048311</v>
      </c>
      <c r="V163" s="6">
        <v>16.32861049085713</v>
      </c>
      <c r="W163" s="7">
        <v>0.57160632042298276</v>
      </c>
      <c r="X163" s="8">
        <v>3.5006427567308438</v>
      </c>
    </row>
    <row r="164" spans="1:24" x14ac:dyDescent="0.2">
      <c r="A164" s="5" t="s">
        <v>101</v>
      </c>
      <c r="B164" t="s">
        <v>109</v>
      </c>
      <c r="C164">
        <v>1</v>
      </c>
      <c r="D164">
        <v>670.5</v>
      </c>
      <c r="E164">
        <v>490.5</v>
      </c>
      <c r="F164" s="3">
        <v>7.62</v>
      </c>
      <c r="G164" s="6">
        <v>5.1555318183092149</v>
      </c>
      <c r="H164" s="7">
        <v>2.2065016021330051</v>
      </c>
      <c r="I164" s="8">
        <v>42.798719509341318</v>
      </c>
      <c r="J164" s="6">
        <v>3.2948350471375414</v>
      </c>
      <c r="K164" s="7">
        <v>0.42032021888715243</v>
      </c>
      <c r="L164" s="8">
        <v>12.756942695881381</v>
      </c>
      <c r="M164" s="6" t="e">
        <v>#N/A</v>
      </c>
      <c r="N164" s="7" t="e">
        <v>#N/A</v>
      </c>
      <c r="O164" s="8" t="e">
        <v>#N/A</v>
      </c>
      <c r="P164" s="6" t="e">
        <v>#N/A</v>
      </c>
      <c r="Q164" s="7" t="e">
        <v>#N/A</v>
      </c>
      <c r="R164" s="8" t="e">
        <v>#N/A</v>
      </c>
      <c r="S164" s="6" t="e">
        <v>#N/A</v>
      </c>
      <c r="T164" s="7" t="e">
        <v>#N/A</v>
      </c>
      <c r="U164" s="8" t="e">
        <v>#N/A</v>
      </c>
      <c r="V164" s="6" t="e">
        <v>#N/A</v>
      </c>
      <c r="W164" s="7" t="e">
        <v>#N/A</v>
      </c>
      <c r="X164" s="8" t="e">
        <v>#N/A</v>
      </c>
    </row>
    <row r="165" spans="1:24" x14ac:dyDescent="0.2">
      <c r="A165" s="5" t="s">
        <v>101</v>
      </c>
      <c r="B165" t="s">
        <v>109</v>
      </c>
      <c r="C165">
        <v>1</v>
      </c>
      <c r="D165">
        <v>670.5</v>
      </c>
      <c r="E165">
        <v>490.5</v>
      </c>
      <c r="F165" s="3">
        <v>8.17</v>
      </c>
      <c r="G165" s="6">
        <v>34.37992679512891</v>
      </c>
      <c r="H165" s="7">
        <v>1.8945174435943815</v>
      </c>
      <c r="I165" s="8">
        <v>5.5105336753154592</v>
      </c>
      <c r="J165" s="6">
        <v>21.008854274412492</v>
      </c>
      <c r="K165" s="7">
        <v>1.9091705210468124</v>
      </c>
      <c r="L165" s="8">
        <v>9.0874566319024179</v>
      </c>
      <c r="M165" s="6" t="e">
        <v>#N/A</v>
      </c>
      <c r="N165" s="7" t="e">
        <v>#N/A</v>
      </c>
      <c r="O165" s="8" t="e">
        <v>#N/A</v>
      </c>
      <c r="P165" s="6">
        <v>1.5808765839538859</v>
      </c>
      <c r="Q165" s="7">
        <v>0.43707336939075125</v>
      </c>
      <c r="R165" s="8">
        <v>27.647532630131021</v>
      </c>
      <c r="S165" s="6">
        <v>2.2471582816302393</v>
      </c>
      <c r="T165" s="7">
        <v>0.42234245003153476</v>
      </c>
      <c r="U165" s="8">
        <v>18.794512762364885</v>
      </c>
      <c r="V165" s="6">
        <v>1.1468398543885086</v>
      </c>
      <c r="W165" s="7">
        <v>0.56057128638754916</v>
      </c>
      <c r="X165" s="8">
        <v>48.879648212648142</v>
      </c>
    </row>
    <row r="166" spans="1:24" x14ac:dyDescent="0.2">
      <c r="A166" s="5" t="s">
        <v>101</v>
      </c>
      <c r="B166" t="s">
        <v>110</v>
      </c>
      <c r="C166">
        <v>1</v>
      </c>
      <c r="D166">
        <v>668.5</v>
      </c>
      <c r="E166">
        <v>488.4</v>
      </c>
      <c r="F166" s="3">
        <v>8.39</v>
      </c>
      <c r="G166" s="6">
        <v>6.6168704048784202</v>
      </c>
      <c r="H166" s="7">
        <v>0.60227556468282184</v>
      </c>
      <c r="I166" s="8">
        <v>9.1021212118463453</v>
      </c>
      <c r="J166" s="6">
        <v>4.1310635947711569</v>
      </c>
      <c r="K166" s="7">
        <v>0.66151096267435694</v>
      </c>
      <c r="L166" s="8">
        <v>16.013090757345307</v>
      </c>
      <c r="M166" s="6" t="e">
        <v>#N/A</v>
      </c>
      <c r="N166" s="7" t="e">
        <v>#N/A</v>
      </c>
      <c r="O166" s="8" t="e">
        <v>#N/A</v>
      </c>
      <c r="P166" s="6">
        <v>3.0097374812499642</v>
      </c>
      <c r="Q166" s="7">
        <v>0.73989243795870441</v>
      </c>
      <c r="R166" s="8">
        <v>24.58328816277432</v>
      </c>
      <c r="S166" s="6">
        <v>5.5747180340887814</v>
      </c>
      <c r="T166" s="7">
        <v>1.4410770484660533</v>
      </c>
      <c r="U166" s="8">
        <v>25.850223090280572</v>
      </c>
      <c r="V166" s="6">
        <v>5.4678222402499754</v>
      </c>
      <c r="W166" s="7">
        <v>0.60725741106389186</v>
      </c>
      <c r="X166" s="8">
        <v>11.106019625029536</v>
      </c>
    </row>
    <row r="167" spans="1:24" x14ac:dyDescent="0.2">
      <c r="A167" s="5" t="s">
        <v>101</v>
      </c>
      <c r="B167" t="s">
        <v>110</v>
      </c>
      <c r="C167">
        <v>1</v>
      </c>
      <c r="D167">
        <v>668.5</v>
      </c>
      <c r="E167">
        <v>488.4</v>
      </c>
      <c r="F167" s="3">
        <v>7.79</v>
      </c>
      <c r="G167" s="6">
        <v>1.3669256442988098</v>
      </c>
      <c r="H167" s="7">
        <v>0.13871079760696969</v>
      </c>
      <c r="I167" s="8">
        <v>10.147647619715555</v>
      </c>
      <c r="J167" s="6">
        <v>1.2427600076280809</v>
      </c>
      <c r="K167" s="7">
        <v>0.17703285322405837</v>
      </c>
      <c r="L167" s="8">
        <v>14.245135998698693</v>
      </c>
      <c r="M167" s="6" t="e">
        <v>#N/A</v>
      </c>
      <c r="N167" s="7" t="e">
        <v>#N/A</v>
      </c>
      <c r="O167" s="8" t="e">
        <v>#N/A</v>
      </c>
      <c r="P167" s="6" t="e">
        <v>#N/A</v>
      </c>
      <c r="Q167" s="7" t="e">
        <v>#N/A</v>
      </c>
      <c r="R167" s="8" t="e">
        <v>#N/A</v>
      </c>
      <c r="S167" s="6" t="e">
        <v>#N/A</v>
      </c>
      <c r="T167" s="7" t="e">
        <v>#N/A</v>
      </c>
      <c r="U167" s="8" t="e">
        <v>#N/A</v>
      </c>
      <c r="V167" s="6" t="e">
        <v>#N/A</v>
      </c>
      <c r="W167" s="7" t="e">
        <v>#N/A</v>
      </c>
      <c r="X167" s="8" t="e">
        <v>#N/A</v>
      </c>
    </row>
    <row r="168" spans="1:24" x14ac:dyDescent="0.2">
      <c r="A168" s="5" t="s">
        <v>101</v>
      </c>
      <c r="B168" t="s">
        <v>111</v>
      </c>
      <c r="C168">
        <v>1</v>
      </c>
      <c r="D168">
        <v>700.6</v>
      </c>
      <c r="E168">
        <v>520.5</v>
      </c>
      <c r="F168" s="3">
        <v>8.1199999999999992</v>
      </c>
      <c r="G168" s="6">
        <v>19.346099424678304</v>
      </c>
      <c r="H168" s="7">
        <v>1.402000479762882</v>
      </c>
      <c r="I168" s="8">
        <v>7.2469413548782846</v>
      </c>
      <c r="J168" s="6">
        <v>16.450907318358819</v>
      </c>
      <c r="K168" s="7">
        <v>1.1516653177575018</v>
      </c>
      <c r="L168" s="8">
        <v>7.0006188441185291</v>
      </c>
      <c r="M168" s="6" t="e">
        <v>#N/A</v>
      </c>
      <c r="N168" s="7" t="e">
        <v>#N/A</v>
      </c>
      <c r="O168" s="8" t="e">
        <v>#N/A</v>
      </c>
      <c r="P168" s="6" t="e">
        <v>#N/A</v>
      </c>
      <c r="Q168" s="7" t="e">
        <v>#N/A</v>
      </c>
      <c r="R168" s="8" t="e">
        <v>#N/A</v>
      </c>
      <c r="S168" s="6">
        <v>4.7731384895577369</v>
      </c>
      <c r="T168" s="7">
        <v>1.4142653417565734</v>
      </c>
      <c r="U168" s="8">
        <v>29.629673323968742</v>
      </c>
      <c r="V168" s="6">
        <v>4.2609646764446483</v>
      </c>
      <c r="W168" s="7">
        <v>0.26180654713127932</v>
      </c>
      <c r="X168" s="8">
        <v>6.1443022181946567</v>
      </c>
    </row>
    <row r="169" spans="1:24" x14ac:dyDescent="0.2">
      <c r="A169" s="5" t="s">
        <v>101</v>
      </c>
      <c r="B169" t="s">
        <v>111</v>
      </c>
      <c r="C169">
        <v>1</v>
      </c>
      <c r="D169">
        <v>700.6</v>
      </c>
      <c r="E169">
        <v>520.5</v>
      </c>
      <c r="F169" s="3">
        <v>7.77</v>
      </c>
      <c r="G169" s="6">
        <v>101.35184269657213</v>
      </c>
      <c r="H169" s="7">
        <v>2.7671810403201733</v>
      </c>
      <c r="I169" s="8">
        <v>2.7302720569221219</v>
      </c>
      <c r="J169" s="6">
        <v>88.466020885023639</v>
      </c>
      <c r="K169" s="7">
        <v>9.4282462510573577</v>
      </c>
      <c r="L169" s="8">
        <v>10.657477477494933</v>
      </c>
      <c r="M169" s="6">
        <v>116.06921390924941</v>
      </c>
      <c r="N169" s="7">
        <v>11.621137611760947</v>
      </c>
      <c r="O169" s="8">
        <v>10.012248054722866</v>
      </c>
      <c r="P169" s="6">
        <v>59.974792787423098</v>
      </c>
      <c r="Q169" s="7">
        <v>3.7045029936330178</v>
      </c>
      <c r="R169" s="8">
        <v>6.1767666405508006</v>
      </c>
      <c r="S169" s="6">
        <v>64.460504984295881</v>
      </c>
      <c r="T169" s="7">
        <v>3.8489605545691981</v>
      </c>
      <c r="U169" s="8">
        <v>5.9710369248687964</v>
      </c>
      <c r="V169" s="6">
        <v>69.365281656517041</v>
      </c>
      <c r="W169" s="7">
        <v>7.4117782121311757</v>
      </c>
      <c r="X169" s="8">
        <v>10.685141089504709</v>
      </c>
    </row>
    <row r="170" spans="1:24" x14ac:dyDescent="0.2">
      <c r="A170" s="5" t="s">
        <v>101</v>
      </c>
      <c r="B170" t="s">
        <v>112</v>
      </c>
      <c r="C170">
        <v>1</v>
      </c>
      <c r="D170">
        <v>698.6</v>
      </c>
      <c r="E170">
        <v>518.5</v>
      </c>
      <c r="F170" s="3">
        <v>6.74</v>
      </c>
      <c r="G170" s="6">
        <v>14.834077362885751</v>
      </c>
      <c r="H170" s="7">
        <v>8.8756920393221872</v>
      </c>
      <c r="I170" s="8">
        <v>59.833124920386368</v>
      </c>
      <c r="J170" s="6">
        <v>10.589990985125185</v>
      </c>
      <c r="K170" s="7">
        <v>4.3436275737792647</v>
      </c>
      <c r="L170" s="8">
        <v>41.016348171404211</v>
      </c>
      <c r="M170" s="6" t="e">
        <v>#N/A</v>
      </c>
      <c r="N170" s="7" t="e">
        <v>#N/A</v>
      </c>
      <c r="O170" s="8" t="e">
        <v>#N/A</v>
      </c>
      <c r="P170" s="6" t="e">
        <v>#N/A</v>
      </c>
      <c r="Q170" s="7" t="e">
        <v>#N/A</v>
      </c>
      <c r="R170" s="8" t="e">
        <v>#N/A</v>
      </c>
      <c r="S170" s="6" t="e">
        <v>#N/A</v>
      </c>
      <c r="T170" s="7" t="e">
        <v>#N/A</v>
      </c>
      <c r="U170" s="8" t="e">
        <v>#N/A</v>
      </c>
      <c r="V170" s="6" t="e">
        <v>#N/A</v>
      </c>
      <c r="W170" s="7" t="e">
        <v>#N/A</v>
      </c>
      <c r="X170" s="8" t="e">
        <v>#N/A</v>
      </c>
    </row>
    <row r="171" spans="1:24" x14ac:dyDescent="0.2">
      <c r="A171" s="5" t="s">
        <v>101</v>
      </c>
      <c r="B171" t="s">
        <v>112</v>
      </c>
      <c r="C171">
        <v>1</v>
      </c>
      <c r="D171">
        <v>698.6</v>
      </c>
      <c r="E171">
        <v>518.5</v>
      </c>
      <c r="F171" s="3">
        <v>7.31</v>
      </c>
      <c r="G171" s="6">
        <v>29.681490587737098</v>
      </c>
      <c r="H171" s="7">
        <v>43.659009229009214</v>
      </c>
      <c r="I171" s="8">
        <v>147.09170046549792</v>
      </c>
      <c r="J171" s="6">
        <v>5.4539638399405019</v>
      </c>
      <c r="K171" s="7">
        <v>4.3242753464789168</v>
      </c>
      <c r="L171" s="8">
        <v>79.286835655406378</v>
      </c>
      <c r="M171" s="6" t="e">
        <v>#N/A</v>
      </c>
      <c r="N171" s="7" t="e">
        <v>#N/A</v>
      </c>
      <c r="O171" s="8" t="e">
        <v>#N/A</v>
      </c>
      <c r="P171" s="6">
        <v>6.6405386997371876</v>
      </c>
      <c r="Q171" s="7">
        <v>6.867076602257483</v>
      </c>
      <c r="R171" s="8">
        <v>103.41143863116497</v>
      </c>
      <c r="S171" s="6">
        <v>1.1294658864563296</v>
      </c>
      <c r="T171" s="7">
        <v>1.0888103820142341</v>
      </c>
      <c r="U171" s="8">
        <v>96.400466368253831</v>
      </c>
      <c r="V171" s="6">
        <v>7.7361862862733553</v>
      </c>
      <c r="W171" s="7">
        <v>10.752420757803391</v>
      </c>
      <c r="X171" s="8">
        <v>138.98864841041728</v>
      </c>
    </row>
    <row r="172" spans="1:24" x14ac:dyDescent="0.2">
      <c r="A172" s="5" t="s">
        <v>101</v>
      </c>
      <c r="B172" t="s">
        <v>112</v>
      </c>
      <c r="C172">
        <v>1</v>
      </c>
      <c r="D172">
        <v>698.6</v>
      </c>
      <c r="E172">
        <v>518.5</v>
      </c>
      <c r="F172" s="3">
        <v>7.6</v>
      </c>
      <c r="G172" s="6">
        <v>40.162764768899898</v>
      </c>
      <c r="H172" s="7">
        <v>12.105016312124985</v>
      </c>
      <c r="I172" s="8">
        <v>30.139897942231613</v>
      </c>
      <c r="J172" s="6">
        <v>37.814483690083712</v>
      </c>
      <c r="K172" s="7">
        <v>12.016470585253606</v>
      </c>
      <c r="L172" s="8">
        <v>31.777428679807006</v>
      </c>
      <c r="M172" s="6" t="e">
        <v>#N/A</v>
      </c>
      <c r="N172" s="7" t="e">
        <v>#N/A</v>
      </c>
      <c r="O172" s="8" t="e">
        <v>#N/A</v>
      </c>
      <c r="P172" s="6" t="e">
        <v>#N/A</v>
      </c>
      <c r="Q172" s="7" t="e">
        <v>#N/A</v>
      </c>
      <c r="R172" s="8" t="e">
        <v>#N/A</v>
      </c>
      <c r="S172" s="6" t="e">
        <v>#N/A</v>
      </c>
      <c r="T172" s="7" t="e">
        <v>#N/A</v>
      </c>
      <c r="U172" s="8" t="e">
        <v>#N/A</v>
      </c>
      <c r="V172" s="6" t="e">
        <v>#N/A</v>
      </c>
      <c r="W172" s="7" t="e">
        <v>#N/A</v>
      </c>
      <c r="X172" s="8" t="e">
        <v>#N/A</v>
      </c>
    </row>
    <row r="173" spans="1:24" x14ac:dyDescent="0.2">
      <c r="A173" s="5" t="s">
        <v>101</v>
      </c>
      <c r="B173" t="s">
        <v>112</v>
      </c>
      <c r="C173">
        <v>1</v>
      </c>
      <c r="D173">
        <v>698.6</v>
      </c>
      <c r="E173">
        <v>518.5</v>
      </c>
      <c r="F173" s="3">
        <v>8.1300000000000008</v>
      </c>
      <c r="G173" s="6">
        <v>256.65120573840159</v>
      </c>
      <c r="H173" s="7">
        <v>12.147274559476175</v>
      </c>
      <c r="I173" s="8">
        <v>4.7329894767210252</v>
      </c>
      <c r="J173" s="6">
        <v>216.39750787094763</v>
      </c>
      <c r="K173" s="7">
        <v>31.28984553079167</v>
      </c>
      <c r="L173" s="8">
        <v>14.459429703530555</v>
      </c>
      <c r="M173" s="6">
        <v>0.81873573010799816</v>
      </c>
      <c r="N173" s="7">
        <v>0.72205887375162159</v>
      </c>
      <c r="O173" s="8">
        <v>88.191933880346951</v>
      </c>
      <c r="P173" s="6">
        <v>40.227214885255016</v>
      </c>
      <c r="Q173" s="7">
        <v>5.6251706936106256</v>
      </c>
      <c r="R173" s="8">
        <v>13.983495277154992</v>
      </c>
      <c r="S173" s="6">
        <v>49.452526096361503</v>
      </c>
      <c r="T173" s="7">
        <v>0.93934849877414273</v>
      </c>
      <c r="U173" s="8">
        <v>1.8994954816742027</v>
      </c>
      <c r="V173" s="6">
        <v>47.543322484342184</v>
      </c>
      <c r="W173" s="7">
        <v>2.9353790304436931</v>
      </c>
      <c r="X173" s="8">
        <v>6.1741142121702248</v>
      </c>
    </row>
    <row r="174" spans="1:24" x14ac:dyDescent="0.2">
      <c r="A174" s="5" t="s">
        <v>101</v>
      </c>
      <c r="B174" t="s">
        <v>113</v>
      </c>
      <c r="C174">
        <v>1</v>
      </c>
      <c r="D174">
        <v>692.5</v>
      </c>
      <c r="E174">
        <v>512.4</v>
      </c>
      <c r="F174" s="3" t="e">
        <v>#N/A</v>
      </c>
      <c r="G174" s="6" t="e">
        <v>#N/A</v>
      </c>
      <c r="H174" s="7" t="e">
        <v>#N/A</v>
      </c>
      <c r="I174" s="8" t="e">
        <v>#N/A</v>
      </c>
      <c r="J174" s="6" t="e">
        <v>#N/A</v>
      </c>
      <c r="K174" s="7" t="e">
        <v>#N/A</v>
      </c>
      <c r="L174" s="8" t="e">
        <v>#N/A</v>
      </c>
      <c r="M174" s="6" t="e">
        <v>#N/A</v>
      </c>
      <c r="N174" s="7" t="e">
        <v>#N/A</v>
      </c>
      <c r="O174" s="8" t="e">
        <v>#N/A</v>
      </c>
      <c r="P174" s="6" t="e">
        <v>#N/A</v>
      </c>
      <c r="Q174" s="7" t="e">
        <v>#N/A</v>
      </c>
      <c r="R174" s="8" t="e">
        <v>#N/A</v>
      </c>
      <c r="S174" s="6" t="e">
        <v>#N/A</v>
      </c>
      <c r="T174" s="7" t="e">
        <v>#N/A</v>
      </c>
      <c r="U174" s="8" t="e">
        <v>#N/A</v>
      </c>
      <c r="V174" s="6" t="e">
        <v>#N/A</v>
      </c>
      <c r="W174" s="7" t="e">
        <v>#N/A</v>
      </c>
      <c r="X174" s="8" t="e">
        <v>#N/A</v>
      </c>
    </row>
    <row r="175" spans="1:24" x14ac:dyDescent="0.2">
      <c r="A175" s="5" t="s">
        <v>101</v>
      </c>
      <c r="B175" t="s">
        <v>114</v>
      </c>
      <c r="C175">
        <v>1</v>
      </c>
      <c r="D175">
        <v>728.6</v>
      </c>
      <c r="E175">
        <v>548.5</v>
      </c>
      <c r="F175" s="3">
        <v>7.24</v>
      </c>
      <c r="G175" s="6">
        <v>0.78433341831816394</v>
      </c>
      <c r="H175" s="7">
        <v>0.97474143839752714</v>
      </c>
      <c r="I175" s="8">
        <v>124.27641301930659</v>
      </c>
      <c r="J175" s="6">
        <v>0.36020369673072156</v>
      </c>
      <c r="K175" s="7">
        <v>0.39689949672806291</v>
      </c>
      <c r="L175" s="8">
        <v>110.18751343487018</v>
      </c>
      <c r="M175" s="6">
        <v>2.2870637301547134E-2</v>
      </c>
      <c r="N175" s="7">
        <v>2.4281708740487386E-2</v>
      </c>
      <c r="O175" s="8">
        <v>106.16979500979973</v>
      </c>
      <c r="P175" s="6">
        <v>0.48503081289548833</v>
      </c>
      <c r="Q175" s="7">
        <v>0.59817640826261764</v>
      </c>
      <c r="R175" s="8">
        <v>123.32750669832377</v>
      </c>
      <c r="S175" s="6">
        <v>5.59502031935167E-2</v>
      </c>
      <c r="T175" s="7">
        <v>1.8292247492226608E-2</v>
      </c>
      <c r="U175" s="8">
        <v>32.693799929481301</v>
      </c>
      <c r="V175" s="6">
        <v>0.73609835319510175</v>
      </c>
      <c r="W175" s="7">
        <v>1.2679377145475692</v>
      </c>
      <c r="X175" s="8">
        <v>172.25112772552342</v>
      </c>
    </row>
    <row r="176" spans="1:24" x14ac:dyDescent="0.2">
      <c r="A176" s="5" t="s">
        <v>101</v>
      </c>
      <c r="B176" t="s">
        <v>114</v>
      </c>
      <c r="C176">
        <v>1</v>
      </c>
      <c r="D176">
        <v>728.6</v>
      </c>
      <c r="E176">
        <v>548.5</v>
      </c>
      <c r="F176" s="3">
        <v>7.74</v>
      </c>
      <c r="G176" s="6">
        <v>41.758666865235277</v>
      </c>
      <c r="H176" s="7">
        <v>2.2523923854062153</v>
      </c>
      <c r="I176" s="8">
        <v>5.3938321179533784</v>
      </c>
      <c r="J176" s="6">
        <v>39.203532837920967</v>
      </c>
      <c r="K176" s="7">
        <v>2.5215073808410033</v>
      </c>
      <c r="L176" s="8">
        <v>6.431837128724248</v>
      </c>
      <c r="M176" s="6">
        <v>46.306451750379132</v>
      </c>
      <c r="N176" s="7">
        <v>2.3632773661061419</v>
      </c>
      <c r="O176" s="8">
        <v>5.1035596051403198</v>
      </c>
      <c r="P176" s="6">
        <v>25.99730664414405</v>
      </c>
      <c r="Q176" s="7">
        <v>1.7896528230493502</v>
      </c>
      <c r="R176" s="8">
        <v>6.8839932057056892</v>
      </c>
      <c r="S176" s="6">
        <v>49.761763341120989</v>
      </c>
      <c r="T176" s="7">
        <v>2.2498940422821696</v>
      </c>
      <c r="U176" s="8">
        <v>4.5213310204844639</v>
      </c>
      <c r="V176" s="6">
        <v>41.09779552129261</v>
      </c>
      <c r="W176" s="7">
        <v>3.6483952636700225</v>
      </c>
      <c r="X176" s="8">
        <v>8.8773502748579372</v>
      </c>
    </row>
    <row r="177" spans="1:24" x14ac:dyDescent="0.2">
      <c r="A177" s="5" t="s">
        <v>101</v>
      </c>
      <c r="B177" t="s">
        <v>115</v>
      </c>
      <c r="C177">
        <v>1</v>
      </c>
      <c r="D177">
        <v>726.6</v>
      </c>
      <c r="E177">
        <v>546.5</v>
      </c>
      <c r="F177" s="3">
        <v>7.29</v>
      </c>
      <c r="G177" s="6">
        <v>7.4750921324251722</v>
      </c>
      <c r="H177" s="7">
        <v>10.437713816389261</v>
      </c>
      <c r="I177" s="8">
        <v>139.6332464065953</v>
      </c>
      <c r="J177" s="6" t="e">
        <v>#N/A</v>
      </c>
      <c r="K177" s="7" t="e">
        <v>#N/A</v>
      </c>
      <c r="L177" s="8" t="e">
        <v>#N/A</v>
      </c>
      <c r="M177" s="6" t="e">
        <v>#N/A</v>
      </c>
      <c r="N177" s="7" t="e">
        <v>#N/A</v>
      </c>
      <c r="O177" s="8" t="e">
        <v>#N/A</v>
      </c>
      <c r="P177" s="6">
        <v>2.9226587398037047</v>
      </c>
      <c r="Q177" s="7">
        <v>3.0093730539912724</v>
      </c>
      <c r="R177" s="8">
        <v>102.96696678974541</v>
      </c>
      <c r="S177" s="6" t="e">
        <v>#N/A</v>
      </c>
      <c r="T177" s="7" t="e">
        <v>#N/A</v>
      </c>
      <c r="U177" s="8" t="e">
        <v>#N/A</v>
      </c>
      <c r="V177" s="6" t="e">
        <v>#N/A</v>
      </c>
      <c r="W177" s="7" t="e">
        <v>#N/A</v>
      </c>
      <c r="X177" s="8" t="e">
        <v>#N/A</v>
      </c>
    </row>
    <row r="178" spans="1:24" x14ac:dyDescent="0.2">
      <c r="A178" s="5" t="s">
        <v>101</v>
      </c>
      <c r="B178" t="s">
        <v>115</v>
      </c>
      <c r="C178">
        <v>1</v>
      </c>
      <c r="D178">
        <v>726.6</v>
      </c>
      <c r="E178">
        <v>546.5</v>
      </c>
      <c r="F178" s="3">
        <v>7.56</v>
      </c>
      <c r="G178" s="6">
        <v>8.7817914364298222</v>
      </c>
      <c r="H178" s="7">
        <v>3.347137546725838</v>
      </c>
      <c r="I178" s="8">
        <v>38.114518785321941</v>
      </c>
      <c r="J178" s="6">
        <v>7.2789830279583256</v>
      </c>
      <c r="K178" s="7">
        <v>1.8688544887163709</v>
      </c>
      <c r="L178" s="8">
        <v>25.674664737342628</v>
      </c>
      <c r="M178" s="6" t="e">
        <v>#N/A</v>
      </c>
      <c r="N178" s="7" t="e">
        <v>#N/A</v>
      </c>
      <c r="O178" s="8" t="e">
        <v>#N/A</v>
      </c>
      <c r="P178" s="6">
        <v>0.73156532608328695</v>
      </c>
      <c r="Q178" s="7">
        <v>0.56675944872569295</v>
      </c>
      <c r="R178" s="8">
        <v>77.472158468752895</v>
      </c>
      <c r="S178" s="6" t="e">
        <v>#N/A</v>
      </c>
      <c r="T178" s="7" t="e">
        <v>#N/A</v>
      </c>
      <c r="U178" s="8" t="e">
        <v>#N/A</v>
      </c>
      <c r="V178" s="6" t="e">
        <v>#N/A</v>
      </c>
      <c r="W178" s="7" t="e">
        <v>#N/A</v>
      </c>
      <c r="X178" s="8" t="e">
        <v>#N/A</v>
      </c>
    </row>
    <row r="179" spans="1:24" x14ac:dyDescent="0.2">
      <c r="A179" s="5" t="s">
        <v>101</v>
      </c>
      <c r="B179" t="s">
        <v>115</v>
      </c>
      <c r="C179">
        <v>1</v>
      </c>
      <c r="D179">
        <v>726.6</v>
      </c>
      <c r="E179">
        <v>546.5</v>
      </c>
      <c r="F179" s="3">
        <v>8.1</v>
      </c>
      <c r="G179" s="6">
        <v>43.366466148025211</v>
      </c>
      <c r="H179" s="7">
        <v>4.5184131809030657</v>
      </c>
      <c r="I179" s="8">
        <v>10.419140829875579</v>
      </c>
      <c r="J179" s="6">
        <v>36.94506984581119</v>
      </c>
      <c r="K179" s="7">
        <v>2.7438044465812004</v>
      </c>
      <c r="L179" s="8">
        <v>7.426713382955727</v>
      </c>
      <c r="M179" s="6">
        <v>0.18291237750648612</v>
      </c>
      <c r="N179" s="7">
        <v>7.168258418592989E-2</v>
      </c>
      <c r="O179" s="8">
        <v>39.18957544761453</v>
      </c>
      <c r="P179" s="6">
        <v>24.07231729034487</v>
      </c>
      <c r="Q179" s="7">
        <v>3.0089197787392639</v>
      </c>
      <c r="R179" s="8">
        <v>12.499501989972968</v>
      </c>
      <c r="S179" s="6">
        <v>38.520402405753003</v>
      </c>
      <c r="T179" s="7">
        <v>3.4085292525355513</v>
      </c>
      <c r="U179" s="8">
        <v>8.8486335543226016</v>
      </c>
      <c r="V179" s="6">
        <v>35.719739948879585</v>
      </c>
      <c r="W179" s="7">
        <v>4.7087378283312686</v>
      </c>
      <c r="X179" s="8">
        <v>13.182452714018055</v>
      </c>
    </row>
    <row r="180" spans="1:24" x14ac:dyDescent="0.2">
      <c r="A180" s="5" t="s">
        <v>101</v>
      </c>
      <c r="B180" t="s">
        <v>116</v>
      </c>
      <c r="C180">
        <v>1</v>
      </c>
      <c r="D180">
        <v>716.5</v>
      </c>
      <c r="E180">
        <v>536.4</v>
      </c>
      <c r="F180" s="3">
        <v>8.1300000000000008</v>
      </c>
      <c r="G180" s="6">
        <v>173.70258200342036</v>
      </c>
      <c r="H180" s="7">
        <v>13.265303746938621</v>
      </c>
      <c r="I180" s="8">
        <v>7.6367913441133624</v>
      </c>
      <c r="J180" s="6">
        <v>124.74448882966853</v>
      </c>
      <c r="K180" s="7">
        <v>8.6733180320961676</v>
      </c>
      <c r="L180" s="8">
        <v>6.952866706551732</v>
      </c>
      <c r="M180" s="6" t="e">
        <v>#N/A</v>
      </c>
      <c r="N180" s="7" t="e">
        <v>#N/A</v>
      </c>
      <c r="O180" s="8" t="e">
        <v>#N/A</v>
      </c>
      <c r="P180" s="6">
        <v>28.015699099997047</v>
      </c>
      <c r="Q180" s="7">
        <v>2.3170366119176395</v>
      </c>
      <c r="R180" s="8">
        <v>8.270493638753722</v>
      </c>
      <c r="S180" s="6">
        <v>36.150522753115943</v>
      </c>
      <c r="T180" s="7">
        <v>2.2651143574904222</v>
      </c>
      <c r="U180" s="8">
        <v>6.2657859001366276</v>
      </c>
      <c r="V180" s="6">
        <v>33.867788085405735</v>
      </c>
      <c r="W180" s="7">
        <v>2.5208709377850296</v>
      </c>
      <c r="X180" s="8">
        <v>7.4432700813765882</v>
      </c>
    </row>
    <row r="181" spans="1:24" x14ac:dyDescent="0.2">
      <c r="A181" s="5" t="s">
        <v>101</v>
      </c>
      <c r="B181" t="s">
        <v>117</v>
      </c>
      <c r="C181">
        <v>1</v>
      </c>
      <c r="D181">
        <v>756.6</v>
      </c>
      <c r="E181">
        <v>576.6</v>
      </c>
      <c r="F181" s="3">
        <v>7.11</v>
      </c>
      <c r="G181" s="6">
        <v>0.17925209234710901</v>
      </c>
      <c r="H181" s="7">
        <v>0.22485434621991654</v>
      </c>
      <c r="I181" s="8">
        <v>125.44029097551731</v>
      </c>
      <c r="J181" s="6">
        <v>4.1583263040063788E-2</v>
      </c>
      <c r="K181" s="7">
        <v>3.601470412611181E-2</v>
      </c>
      <c r="L181" s="8">
        <v>86.608653321441125</v>
      </c>
      <c r="M181" s="6">
        <v>0</v>
      </c>
      <c r="N181" s="7">
        <v>0</v>
      </c>
      <c r="O181" s="8" t="e">
        <v>#DIV/0!</v>
      </c>
      <c r="P181" s="6">
        <v>8.4606720037748492E-3</v>
      </c>
      <c r="Q181" s="7">
        <v>1.4654313776713619E-2</v>
      </c>
      <c r="R181" s="8">
        <v>173.20508075688775</v>
      </c>
      <c r="S181" s="6">
        <v>0</v>
      </c>
      <c r="T181" s="7">
        <v>0</v>
      </c>
      <c r="U181" s="8" t="e">
        <v>#DIV/0!</v>
      </c>
      <c r="V181" s="6">
        <v>0</v>
      </c>
      <c r="W181" s="7">
        <v>0</v>
      </c>
      <c r="X181" s="8" t="e">
        <v>#DIV/0!</v>
      </c>
    </row>
    <row r="182" spans="1:24" x14ac:dyDescent="0.2">
      <c r="A182" s="5" t="s">
        <v>101</v>
      </c>
      <c r="B182" t="s">
        <v>117</v>
      </c>
      <c r="C182">
        <v>1</v>
      </c>
      <c r="D182">
        <v>756.6</v>
      </c>
      <c r="E182">
        <v>576.6</v>
      </c>
      <c r="F182" s="3">
        <v>7.7</v>
      </c>
      <c r="G182" s="6">
        <v>24.012724917678543</v>
      </c>
      <c r="H182" s="7">
        <v>4.3446157453459504</v>
      </c>
      <c r="I182" s="8">
        <v>18.092972622808738</v>
      </c>
      <c r="J182" s="6">
        <v>22.334578045869051</v>
      </c>
      <c r="K182" s="7">
        <v>3.627211627624622</v>
      </c>
      <c r="L182" s="8">
        <v>16.240340964469226</v>
      </c>
      <c r="M182" s="6">
        <v>5.7847696253388108</v>
      </c>
      <c r="N182" s="7">
        <v>0.48525906251191353</v>
      </c>
      <c r="O182" s="8">
        <v>8.3885633126399952</v>
      </c>
      <c r="P182" s="6">
        <v>2.3706363917199513</v>
      </c>
      <c r="Q182" s="7">
        <v>0.12953620190727597</v>
      </c>
      <c r="R182" s="8">
        <v>5.4641952835835141</v>
      </c>
      <c r="S182" s="6">
        <v>3.5725604835373335</v>
      </c>
      <c r="T182" s="7">
        <v>0.10275043842790631</v>
      </c>
      <c r="U182" s="8">
        <v>2.8761007378710364</v>
      </c>
      <c r="V182" s="6">
        <v>3.1635886312125634</v>
      </c>
      <c r="W182" s="7">
        <v>0.47716055124942192</v>
      </c>
      <c r="X182" s="8">
        <v>15.082888670848849</v>
      </c>
    </row>
    <row r="183" spans="1:24" x14ac:dyDescent="0.2">
      <c r="A183" s="5" t="s">
        <v>101</v>
      </c>
      <c r="B183" t="s">
        <v>118</v>
      </c>
      <c r="C183">
        <v>1</v>
      </c>
      <c r="D183">
        <v>754.6</v>
      </c>
      <c r="E183">
        <v>574.6</v>
      </c>
      <c r="F183" s="3">
        <v>8.07</v>
      </c>
      <c r="G183" s="6">
        <v>5.9223508768802402</v>
      </c>
      <c r="H183" s="7">
        <v>0.88898500380687617</v>
      </c>
      <c r="I183" s="8">
        <v>15.01067772389692</v>
      </c>
      <c r="J183" s="6">
        <v>5.6702227475547557</v>
      </c>
      <c r="K183" s="7">
        <v>0.41731731308890729</v>
      </c>
      <c r="L183" s="8">
        <v>7.3598045732660582</v>
      </c>
      <c r="M183" s="6" t="e">
        <v>#N/A</v>
      </c>
      <c r="N183" s="7" t="e">
        <v>#N/A</v>
      </c>
      <c r="O183" s="8" t="e">
        <v>#N/A</v>
      </c>
      <c r="P183" s="6">
        <v>1.0904359205909351</v>
      </c>
      <c r="Q183" s="7">
        <v>0.16790934210213945</v>
      </c>
      <c r="R183" s="8">
        <v>15.398368572739706</v>
      </c>
      <c r="S183" s="6">
        <v>1.1464625897254213</v>
      </c>
      <c r="T183" s="7">
        <v>0.17943919518964879</v>
      </c>
      <c r="U183" s="8">
        <v>15.651552592974241</v>
      </c>
      <c r="V183" s="6">
        <v>1.5756180590338251</v>
      </c>
      <c r="W183" s="7">
        <v>0.45864945558944425</v>
      </c>
      <c r="X183" s="8">
        <v>29.109177377078922</v>
      </c>
    </row>
    <row r="184" spans="1:24" x14ac:dyDescent="0.2">
      <c r="A184" s="5" t="s">
        <v>101</v>
      </c>
      <c r="B184" t="s">
        <v>118</v>
      </c>
      <c r="C184">
        <v>1</v>
      </c>
      <c r="D184">
        <v>754.6</v>
      </c>
      <c r="E184">
        <v>574.6</v>
      </c>
      <c r="F184" s="3">
        <v>7.49</v>
      </c>
      <c r="G184" s="6">
        <v>0.58728281603186416</v>
      </c>
      <c r="H184" s="7">
        <v>0.1649277532587525</v>
      </c>
      <c r="I184" s="8">
        <v>28.083190714336183</v>
      </c>
      <c r="J184" s="6">
        <v>0.74193399608478794</v>
      </c>
      <c r="K184" s="7">
        <v>0.30952452194605695</v>
      </c>
      <c r="L184" s="8">
        <v>41.718606180526685</v>
      </c>
      <c r="M184" s="6" t="e">
        <v>#N/A</v>
      </c>
      <c r="N184" s="7" t="e">
        <v>#N/A</v>
      </c>
      <c r="O184" s="8" t="e">
        <v>#N/A</v>
      </c>
      <c r="P184" s="6">
        <v>9.4928254683405947E-2</v>
      </c>
      <c r="Q184" s="7">
        <v>0.10171072216073565</v>
      </c>
      <c r="R184" s="8">
        <v>107.14483532848024</v>
      </c>
      <c r="S184" s="6" t="e">
        <v>#N/A</v>
      </c>
      <c r="T184" s="7" t="e">
        <v>#N/A</v>
      </c>
      <c r="U184" s="8" t="e">
        <v>#N/A</v>
      </c>
      <c r="V184" s="6">
        <v>0.15960575930262769</v>
      </c>
      <c r="W184" s="7">
        <v>0.27644528429276016</v>
      </c>
      <c r="X184" s="8">
        <v>173.20508075688775</v>
      </c>
    </row>
    <row r="185" spans="1:24" x14ac:dyDescent="0.2">
      <c r="A185" s="5" t="s">
        <v>101</v>
      </c>
      <c r="B185" t="s">
        <v>118</v>
      </c>
      <c r="C185">
        <v>1</v>
      </c>
      <c r="D185">
        <v>754.6</v>
      </c>
      <c r="E185">
        <v>574.6</v>
      </c>
      <c r="F185" s="3">
        <v>7.79</v>
      </c>
      <c r="G185" s="6">
        <v>0.71384579696648698</v>
      </c>
      <c r="H185" s="7">
        <v>8.944095864264337E-2</v>
      </c>
      <c r="I185" s="8">
        <v>12.529450901402781</v>
      </c>
      <c r="J185" s="6">
        <v>0.50997116764156869</v>
      </c>
      <c r="K185" s="7">
        <v>9.0956278945413582E-2</v>
      </c>
      <c r="L185" s="8">
        <v>17.835572816018857</v>
      </c>
      <c r="M185" s="6">
        <v>1.8506646986500677</v>
      </c>
      <c r="N185" s="7">
        <v>0.39848101838960354</v>
      </c>
      <c r="O185" s="8">
        <v>21.531778213539599</v>
      </c>
      <c r="P185" s="6">
        <v>1.4880353372893698</v>
      </c>
      <c r="Q185" s="7">
        <v>0.38529254853364825</v>
      </c>
      <c r="R185" s="8">
        <v>25.892701529219302</v>
      </c>
      <c r="S185" s="6">
        <v>1.1620819761381818</v>
      </c>
      <c r="T185" s="7">
        <v>0.25947283880769539</v>
      </c>
      <c r="U185" s="8">
        <v>22.328273231633169</v>
      </c>
      <c r="V185" s="6">
        <v>1.8025929377693204</v>
      </c>
      <c r="W185" s="7">
        <v>0.53427039343797489</v>
      </c>
      <c r="X185" s="8">
        <v>29.638992933098134</v>
      </c>
    </row>
    <row r="186" spans="1:24" x14ac:dyDescent="0.2">
      <c r="A186" s="5" t="s">
        <v>101</v>
      </c>
      <c r="B186" t="s">
        <v>119</v>
      </c>
      <c r="C186">
        <v>1</v>
      </c>
      <c r="D186">
        <v>670.5</v>
      </c>
      <c r="E186">
        <v>490.5</v>
      </c>
      <c r="F186" s="3">
        <v>8.17</v>
      </c>
      <c r="G186" s="6">
        <v>34.400670439478915</v>
      </c>
      <c r="H186" s="7">
        <v>1.9038227161458121</v>
      </c>
      <c r="I186" s="8">
        <v>5.5342605008097348</v>
      </c>
      <c r="J186" s="6">
        <v>20.975954694999526</v>
      </c>
      <c r="K186" s="7">
        <v>1.726461803160126</v>
      </c>
      <c r="L186" s="8">
        <v>8.2306709194585483</v>
      </c>
      <c r="M186" s="6" t="e">
        <v>#N/A</v>
      </c>
      <c r="N186" s="7" t="e">
        <v>#N/A</v>
      </c>
      <c r="O186" s="8" t="e">
        <v>#N/A</v>
      </c>
      <c r="P186" s="6">
        <v>1.5808765839538859</v>
      </c>
      <c r="Q186" s="7">
        <v>0.43707336939075125</v>
      </c>
      <c r="R186" s="8">
        <v>27.647532630131021</v>
      </c>
      <c r="S186" s="6">
        <v>2.2436132535105302</v>
      </c>
      <c r="T186" s="7">
        <v>0.42795824686653561</v>
      </c>
      <c r="U186" s="8">
        <v>19.074510555547803</v>
      </c>
      <c r="V186" s="6">
        <v>1.1468398543885086</v>
      </c>
      <c r="W186" s="7">
        <v>0.56057128638754916</v>
      </c>
      <c r="X186" s="8">
        <v>48.879648212648142</v>
      </c>
    </row>
    <row r="187" spans="1:24" x14ac:dyDescent="0.2">
      <c r="A187" s="5" t="s">
        <v>101</v>
      </c>
      <c r="B187" t="s">
        <v>120</v>
      </c>
      <c r="C187">
        <v>1</v>
      </c>
      <c r="D187">
        <v>698.6</v>
      </c>
      <c r="E187">
        <v>518.5</v>
      </c>
      <c r="F187" s="3">
        <v>7.89</v>
      </c>
      <c r="G187" s="6">
        <v>5.6454321610919784</v>
      </c>
      <c r="H187" s="7">
        <v>5.0639696553179823</v>
      </c>
      <c r="I187" s="8">
        <v>89.700301249186822</v>
      </c>
      <c r="J187" s="6">
        <v>3.7417554909291439</v>
      </c>
      <c r="K187" s="7">
        <v>2.1559506523705125</v>
      </c>
      <c r="L187" s="8">
        <v>57.618694155644889</v>
      </c>
      <c r="M187" s="6">
        <v>0.93198971146061982</v>
      </c>
      <c r="N187" s="7">
        <v>0.28155873361034289</v>
      </c>
      <c r="O187" s="8">
        <v>30.210498050357483</v>
      </c>
      <c r="P187" s="6">
        <v>1.4850430647114508</v>
      </c>
      <c r="Q187" s="7">
        <v>0.59528787566041719</v>
      </c>
      <c r="R187" s="8">
        <v>40.08556316015548</v>
      </c>
      <c r="S187" s="6">
        <v>2.8050085100891855</v>
      </c>
      <c r="T187" s="7">
        <v>1.0448080473736836</v>
      </c>
      <c r="U187" s="8">
        <v>37.247945723361241</v>
      </c>
      <c r="V187" s="6">
        <v>1.5123108910425254</v>
      </c>
      <c r="W187" s="7">
        <v>0.82747935303289011</v>
      </c>
      <c r="X187" s="8">
        <v>54.716219921054702</v>
      </c>
    </row>
    <row r="188" spans="1:24" x14ac:dyDescent="0.2">
      <c r="A188" s="5" t="s">
        <v>101</v>
      </c>
      <c r="B188" t="s">
        <v>120</v>
      </c>
      <c r="C188">
        <v>1</v>
      </c>
      <c r="D188">
        <v>698.6</v>
      </c>
      <c r="E188">
        <v>518.5</v>
      </c>
      <c r="F188" s="3">
        <v>7.59</v>
      </c>
      <c r="G188" s="6">
        <v>41.763481696361005</v>
      </c>
      <c r="H188" s="7">
        <v>13.558422209743268</v>
      </c>
      <c r="I188" s="8">
        <v>32.464779417384307</v>
      </c>
      <c r="J188" s="6">
        <v>37.706587349537024</v>
      </c>
      <c r="K188" s="7">
        <v>12.663676436405053</v>
      </c>
      <c r="L188" s="8">
        <v>33.584785382495092</v>
      </c>
      <c r="M188" s="6" t="e">
        <v>#N/A</v>
      </c>
      <c r="N188" s="7" t="e">
        <v>#N/A</v>
      </c>
      <c r="O188" s="8" t="e">
        <v>#N/A</v>
      </c>
      <c r="P188" s="6" t="e">
        <v>#N/A</v>
      </c>
      <c r="Q188" s="7" t="e">
        <v>#N/A</v>
      </c>
      <c r="R188" s="8" t="e">
        <v>#N/A</v>
      </c>
      <c r="S188" s="6" t="e">
        <v>#N/A</v>
      </c>
      <c r="T188" s="7" t="e">
        <v>#N/A</v>
      </c>
      <c r="U188" s="8" t="e">
        <v>#N/A</v>
      </c>
      <c r="V188" s="6" t="e">
        <v>#N/A</v>
      </c>
      <c r="W188" s="7" t="e">
        <v>#N/A</v>
      </c>
      <c r="X188" s="8" t="e">
        <v>#N/A</v>
      </c>
    </row>
    <row r="189" spans="1:24" x14ac:dyDescent="0.2">
      <c r="A189" s="5" t="s">
        <v>101</v>
      </c>
      <c r="B189" t="s">
        <v>120</v>
      </c>
      <c r="C189">
        <v>1</v>
      </c>
      <c r="D189">
        <v>698.6</v>
      </c>
      <c r="E189">
        <v>518.5</v>
      </c>
      <c r="F189" s="3">
        <v>8.1300000000000008</v>
      </c>
      <c r="G189" s="6">
        <v>255.10583875262367</v>
      </c>
      <c r="H189" s="7">
        <v>26.938207614255074</v>
      </c>
      <c r="I189" s="8">
        <v>10.559620174110195</v>
      </c>
      <c r="J189" s="6">
        <v>222.20131845709867</v>
      </c>
      <c r="K189" s="7">
        <v>31.045034430632665</v>
      </c>
      <c r="L189" s="8">
        <v>13.971579757582159</v>
      </c>
      <c r="M189" s="6" t="e">
        <v>#N/A</v>
      </c>
      <c r="N189" s="7" t="e">
        <v>#N/A</v>
      </c>
      <c r="O189" s="8" t="e">
        <v>#N/A</v>
      </c>
      <c r="P189" s="6">
        <v>49.159308300826432</v>
      </c>
      <c r="Q189" s="7">
        <v>5.741780103233431</v>
      </c>
      <c r="R189" s="8">
        <v>11.679944860283772</v>
      </c>
      <c r="S189" s="6">
        <v>67.544282995516241</v>
      </c>
      <c r="T189" s="7">
        <v>0.75281453607193016</v>
      </c>
      <c r="U189" s="8">
        <v>1.1145496001814157</v>
      </c>
      <c r="V189" s="6">
        <v>64.05478875805882</v>
      </c>
      <c r="W189" s="7">
        <v>3.69933188870717</v>
      </c>
      <c r="X189" s="8">
        <v>5.7752620224537887</v>
      </c>
    </row>
    <row r="190" spans="1:24" x14ac:dyDescent="0.2">
      <c r="A190" s="5" t="s">
        <v>101</v>
      </c>
      <c r="B190" t="s">
        <v>121</v>
      </c>
      <c r="C190">
        <v>1</v>
      </c>
      <c r="D190">
        <v>726.6</v>
      </c>
      <c r="E190">
        <v>546.5</v>
      </c>
      <c r="F190" s="3">
        <v>7.83</v>
      </c>
      <c r="G190" s="6">
        <v>0.99916140738924664</v>
      </c>
      <c r="H190" s="7">
        <v>0.12393521527510958</v>
      </c>
      <c r="I190" s="8">
        <v>12.403923365990027</v>
      </c>
      <c r="J190" s="6">
        <v>1.3599455889994621</v>
      </c>
      <c r="K190" s="7">
        <v>0.57080458724057337</v>
      </c>
      <c r="L190" s="8">
        <v>41.972604776087053</v>
      </c>
      <c r="M190" s="6">
        <v>0.77503866516090181</v>
      </c>
      <c r="N190" s="7">
        <v>0.23677394123298071</v>
      </c>
      <c r="O190" s="8">
        <v>30.549952134817076</v>
      </c>
      <c r="P190" s="6">
        <v>2.4793555021864044</v>
      </c>
      <c r="Q190" s="7">
        <v>0.32035996265487166</v>
      </c>
      <c r="R190" s="8">
        <v>12.921098340773002</v>
      </c>
      <c r="S190" s="6">
        <v>4.6101667615739723</v>
      </c>
      <c r="T190" s="7">
        <v>9.0298838205755488E-2</v>
      </c>
      <c r="U190" s="8">
        <v>1.9586891944647629</v>
      </c>
      <c r="V190" s="6">
        <v>3.6675489103731898</v>
      </c>
      <c r="W190" s="7">
        <v>0.57133385014739091</v>
      </c>
      <c r="X190" s="8">
        <v>15.5780840040455</v>
      </c>
    </row>
    <row r="191" spans="1:24" x14ac:dyDescent="0.2">
      <c r="A191" s="5" t="s">
        <v>101</v>
      </c>
      <c r="B191" t="s">
        <v>121</v>
      </c>
      <c r="C191">
        <v>1</v>
      </c>
      <c r="D191">
        <v>726.6</v>
      </c>
      <c r="E191">
        <v>546.5</v>
      </c>
      <c r="F191" s="3">
        <v>8.2799999999999994</v>
      </c>
      <c r="G191" s="6">
        <v>1.8757896466599064</v>
      </c>
      <c r="H191" s="7">
        <v>3.7364412718997771E-2</v>
      </c>
      <c r="I191" s="8">
        <v>1.9919297873047808</v>
      </c>
      <c r="J191" s="6" t="e">
        <v>#N/A</v>
      </c>
      <c r="K191" s="7" t="e">
        <v>#N/A</v>
      </c>
      <c r="L191" s="8" t="e">
        <v>#N/A</v>
      </c>
      <c r="M191" s="6" t="e">
        <v>#N/A</v>
      </c>
      <c r="N191" s="7" t="e">
        <v>#N/A</v>
      </c>
      <c r="O191" s="8" t="e">
        <v>#N/A</v>
      </c>
      <c r="P191" s="6">
        <v>13.123077516035513</v>
      </c>
      <c r="Q191" s="7">
        <v>0.54410802442601158</v>
      </c>
      <c r="R191" s="8">
        <v>4.1461922613895128</v>
      </c>
      <c r="S191" s="6">
        <v>29.37241601152499</v>
      </c>
      <c r="T191" s="7">
        <v>1.1572836683812662</v>
      </c>
      <c r="U191" s="8">
        <v>3.9400356713154867</v>
      </c>
      <c r="V191" s="6">
        <v>26.81546789268452</v>
      </c>
      <c r="W191" s="7">
        <v>2.8043628561808456</v>
      </c>
      <c r="X191" s="8">
        <v>10.458004564395084</v>
      </c>
    </row>
    <row r="192" spans="1:24" x14ac:dyDescent="0.2">
      <c r="A192" s="5" t="s">
        <v>101</v>
      </c>
      <c r="B192" t="s">
        <v>121</v>
      </c>
      <c r="C192">
        <v>1</v>
      </c>
      <c r="D192">
        <v>726.6</v>
      </c>
      <c r="E192">
        <v>546.5</v>
      </c>
      <c r="F192" s="3">
        <v>8.1</v>
      </c>
      <c r="G192" s="6">
        <v>42.939813774716526</v>
      </c>
      <c r="H192" s="7">
        <v>4.2755877439084653</v>
      </c>
      <c r="I192" s="8">
        <v>9.9571641515268574</v>
      </c>
      <c r="J192" s="6">
        <v>36.792831712667613</v>
      </c>
      <c r="K192" s="7">
        <v>2.8245165448295189</v>
      </c>
      <c r="L192" s="8">
        <v>7.6768120673273694</v>
      </c>
      <c r="M192" s="6" t="e">
        <v>#N/A</v>
      </c>
      <c r="N192" s="7" t="e">
        <v>#N/A</v>
      </c>
      <c r="O192" s="8" t="e">
        <v>#N/A</v>
      </c>
      <c r="P192" s="6">
        <v>23.969869579581587</v>
      </c>
      <c r="Q192" s="7">
        <v>3.0690581207644541</v>
      </c>
      <c r="R192" s="8">
        <v>12.803816518796541</v>
      </c>
      <c r="S192" s="6">
        <v>36.788782021532455</v>
      </c>
      <c r="T192" s="7">
        <v>5.1824007112021606</v>
      </c>
      <c r="U192" s="8">
        <v>14.086904829219145</v>
      </c>
      <c r="V192" s="6">
        <v>35.332549553713484</v>
      </c>
      <c r="W192" s="7">
        <v>4.5643328728744184</v>
      </c>
      <c r="X192" s="8">
        <v>12.918209782556445</v>
      </c>
    </row>
    <row r="193" spans="1:24" x14ac:dyDescent="0.2">
      <c r="A193" s="5" t="s">
        <v>101</v>
      </c>
      <c r="B193" t="s">
        <v>122</v>
      </c>
      <c r="C193">
        <v>1</v>
      </c>
      <c r="D193">
        <v>754.6</v>
      </c>
      <c r="E193">
        <v>574.6</v>
      </c>
      <c r="F193" s="3" t="e">
        <v>#N/A</v>
      </c>
      <c r="G193" s="6" t="e">
        <v>#N/A</v>
      </c>
      <c r="H193" s="7" t="e">
        <v>#N/A</v>
      </c>
      <c r="I193" s="8" t="e">
        <v>#N/A</v>
      </c>
      <c r="J193" s="6" t="e">
        <v>#N/A</v>
      </c>
      <c r="K193" s="7" t="e">
        <v>#N/A</v>
      </c>
      <c r="L193" s="8" t="e">
        <v>#N/A</v>
      </c>
      <c r="M193" s="6" t="e">
        <v>#N/A</v>
      </c>
      <c r="N193" s="7" t="e">
        <v>#N/A</v>
      </c>
      <c r="O193" s="8" t="e">
        <v>#N/A</v>
      </c>
      <c r="P193" s="6" t="e">
        <v>#N/A</v>
      </c>
      <c r="Q193" s="7" t="e">
        <v>#N/A</v>
      </c>
      <c r="R193" s="8" t="e">
        <v>#N/A</v>
      </c>
      <c r="S193" s="6" t="e">
        <v>#N/A</v>
      </c>
      <c r="T193" s="7" t="e">
        <v>#N/A</v>
      </c>
      <c r="U193" s="8" t="e">
        <v>#N/A</v>
      </c>
      <c r="V193" s="6" t="e">
        <v>#N/A</v>
      </c>
      <c r="W193" s="7" t="e">
        <v>#N/A</v>
      </c>
      <c r="X193" s="8" t="e">
        <v>#N/A</v>
      </c>
    </row>
    <row r="194" spans="1:24" x14ac:dyDescent="0.2">
      <c r="A194" s="5" t="s">
        <v>101</v>
      </c>
      <c r="B194" t="s">
        <v>123</v>
      </c>
      <c r="C194">
        <v>1</v>
      </c>
      <c r="D194">
        <v>730.6</v>
      </c>
      <c r="E194">
        <v>550.6</v>
      </c>
      <c r="F194" s="3">
        <v>7.59</v>
      </c>
      <c r="G194" s="6">
        <v>4.4214716092359687</v>
      </c>
      <c r="H194" s="7">
        <v>0.91421887796461743</v>
      </c>
      <c r="I194" s="8">
        <v>20.676800820227243</v>
      </c>
      <c r="J194" s="6">
        <v>3.9125860305151448</v>
      </c>
      <c r="K194" s="7">
        <v>0.16410036876034578</v>
      </c>
      <c r="L194" s="8">
        <v>4.1941664024890395</v>
      </c>
      <c r="M194" s="6">
        <v>2.3872062016743825</v>
      </c>
      <c r="N194" s="7">
        <v>0.14623093886937935</v>
      </c>
      <c r="O194" s="8">
        <v>6.1256098768013096</v>
      </c>
      <c r="P194" s="6" t="e">
        <v>#N/A</v>
      </c>
      <c r="Q194" s="7" t="e">
        <v>#N/A</v>
      </c>
      <c r="R194" s="8" t="e">
        <v>#N/A</v>
      </c>
      <c r="S194" s="6">
        <v>2.3860884146887429</v>
      </c>
      <c r="T194" s="7">
        <v>0.17434178550602877</v>
      </c>
      <c r="U194" s="8">
        <v>7.3065936883470881</v>
      </c>
      <c r="V194" s="6">
        <v>1.4368694873908379</v>
      </c>
      <c r="W194" s="7">
        <v>0.35719340967027835</v>
      </c>
      <c r="X194" s="8">
        <v>24.859140847850671</v>
      </c>
    </row>
    <row r="195" spans="1:24" x14ac:dyDescent="0.2">
      <c r="A195" s="5" t="s">
        <v>101</v>
      </c>
      <c r="B195" t="s">
        <v>123</v>
      </c>
      <c r="C195">
        <v>1</v>
      </c>
      <c r="D195">
        <v>730.6</v>
      </c>
      <c r="E195">
        <v>550.6</v>
      </c>
      <c r="F195" s="3">
        <v>8.11</v>
      </c>
      <c r="G195" s="6">
        <v>5.1538191117631644</v>
      </c>
      <c r="H195" s="7">
        <v>0.81381788336361227</v>
      </c>
      <c r="I195" s="8">
        <v>15.790579097084345</v>
      </c>
      <c r="J195" s="6">
        <v>4.8940601438740563</v>
      </c>
      <c r="K195" s="7">
        <v>0.184862194188403</v>
      </c>
      <c r="L195" s="8">
        <v>3.7772767140958994</v>
      </c>
      <c r="M195" s="6" t="e">
        <v>#N/A</v>
      </c>
      <c r="N195" s="7" t="e">
        <v>#N/A</v>
      </c>
      <c r="O195" s="8" t="e">
        <v>#N/A</v>
      </c>
      <c r="P195" s="6">
        <v>4.6903410662695784</v>
      </c>
      <c r="Q195" s="7">
        <v>1.0091571056379498</v>
      </c>
      <c r="R195" s="8">
        <v>21.515644414331987</v>
      </c>
      <c r="S195" s="6">
        <v>5.6384778411674406</v>
      </c>
      <c r="T195" s="7">
        <v>0.42406880943143799</v>
      </c>
      <c r="U195" s="8">
        <v>7.5209803315221508</v>
      </c>
      <c r="V195" s="6">
        <v>5.3909309967924903</v>
      </c>
      <c r="W195" s="7">
        <v>0.18311880254434673</v>
      </c>
      <c r="X195" s="8">
        <v>3.3967936642724461</v>
      </c>
    </row>
    <row r="196" spans="1:24" x14ac:dyDescent="0.2">
      <c r="A196" s="5" t="s">
        <v>101</v>
      </c>
      <c r="B196" t="s">
        <v>123</v>
      </c>
      <c r="C196">
        <v>1</v>
      </c>
      <c r="D196">
        <v>730.6</v>
      </c>
      <c r="E196">
        <v>550.6</v>
      </c>
      <c r="F196" s="3">
        <v>7.74</v>
      </c>
      <c r="G196" s="6">
        <v>3.4421579617601563</v>
      </c>
      <c r="H196" s="7">
        <v>0.24730662488205007</v>
      </c>
      <c r="I196" s="8">
        <v>7.1846390441532559</v>
      </c>
      <c r="J196" s="6">
        <v>2.6204613493123508</v>
      </c>
      <c r="K196" s="7">
        <v>0.32614459656523587</v>
      </c>
      <c r="L196" s="8">
        <v>12.446075445868384</v>
      </c>
      <c r="M196" s="6">
        <v>3.4539299057658597</v>
      </c>
      <c r="N196" s="7">
        <v>0.45837685514425758</v>
      </c>
      <c r="O196" s="8">
        <v>13.271168426986913</v>
      </c>
      <c r="P196" s="6">
        <v>1.7836376836309953</v>
      </c>
      <c r="Q196" s="7">
        <v>0.61785685726751338</v>
      </c>
      <c r="R196" s="8">
        <v>34.640267075414492</v>
      </c>
      <c r="S196" s="6">
        <v>4.3824753014738329</v>
      </c>
      <c r="T196" s="7">
        <v>0.32946360635836114</v>
      </c>
      <c r="U196" s="8">
        <v>7.5177515831649302</v>
      </c>
      <c r="V196" s="6">
        <v>3.1033326004499702</v>
      </c>
      <c r="W196" s="7">
        <v>0.48966202831740946</v>
      </c>
      <c r="X196" s="8">
        <v>15.778586808465537</v>
      </c>
    </row>
    <row r="197" spans="1:24" x14ac:dyDescent="0.2">
      <c r="A197" s="5" t="s">
        <v>101</v>
      </c>
      <c r="B197" t="s">
        <v>124</v>
      </c>
      <c r="C197">
        <v>1</v>
      </c>
      <c r="D197">
        <v>758.7</v>
      </c>
      <c r="E197">
        <v>578.6</v>
      </c>
      <c r="F197" s="3">
        <v>7.65</v>
      </c>
      <c r="G197" s="6">
        <v>2.1969993864046464</v>
      </c>
      <c r="H197" s="7">
        <v>0.33197463010157258</v>
      </c>
      <c r="I197" s="8">
        <v>15.110365171509841</v>
      </c>
      <c r="J197" s="6">
        <v>2.2329916132631777</v>
      </c>
      <c r="K197" s="7">
        <v>0.27893296835947007</v>
      </c>
      <c r="L197" s="8">
        <v>12.491447200370445</v>
      </c>
      <c r="M197" s="6">
        <v>0.7149883694842466</v>
      </c>
      <c r="N197" s="7">
        <v>0.27077523594927377</v>
      </c>
      <c r="O197" s="8">
        <v>37.871278401996413</v>
      </c>
      <c r="P197" s="6">
        <v>0.15580910890121971</v>
      </c>
      <c r="Q197" s="7">
        <v>3.5310182480876404E-2</v>
      </c>
      <c r="R197" s="8">
        <v>22.662463529819973</v>
      </c>
      <c r="S197" s="6">
        <v>0.51316993162017788</v>
      </c>
      <c r="T197" s="7">
        <v>0.14580265602880757</v>
      </c>
      <c r="U197" s="8">
        <v>28.412158827872098</v>
      </c>
      <c r="V197" s="6">
        <v>0.27052916298444452</v>
      </c>
      <c r="W197" s="7">
        <v>0.16733432062434933</v>
      </c>
      <c r="X197" s="8">
        <v>61.854448067017117</v>
      </c>
    </row>
    <row r="198" spans="1:24" x14ac:dyDescent="0.2">
      <c r="A198" s="5" t="s">
        <v>101</v>
      </c>
      <c r="B198" t="s">
        <v>125</v>
      </c>
      <c r="C198">
        <v>1</v>
      </c>
      <c r="D198">
        <v>700.6</v>
      </c>
      <c r="E198">
        <v>520.5</v>
      </c>
      <c r="F198" s="3">
        <v>8.1300000000000008</v>
      </c>
      <c r="G198" s="6">
        <v>19.326978856515652</v>
      </c>
      <c r="H198" s="7">
        <v>0.75813383855655325</v>
      </c>
      <c r="I198" s="8">
        <v>3.9226712265014232</v>
      </c>
      <c r="J198" s="6">
        <v>16.858454891733594</v>
      </c>
      <c r="K198" s="7">
        <v>0.37651343591926117</v>
      </c>
      <c r="L198" s="8">
        <v>2.2333804511579616</v>
      </c>
      <c r="M198" s="6" t="e">
        <v>#N/A</v>
      </c>
      <c r="N198" s="7" t="e">
        <v>#N/A</v>
      </c>
      <c r="O198" s="8" t="e">
        <v>#N/A</v>
      </c>
      <c r="P198" s="6" t="e">
        <v>#N/A</v>
      </c>
      <c r="Q198" s="7" t="e">
        <v>#N/A</v>
      </c>
      <c r="R198" s="8" t="e">
        <v>#N/A</v>
      </c>
      <c r="S198" s="6">
        <v>4.7731384895577369</v>
      </c>
      <c r="T198" s="7">
        <v>1.4142653417565734</v>
      </c>
      <c r="U198" s="8">
        <v>29.629673323968742</v>
      </c>
      <c r="V198" s="6">
        <v>4.2609646764446483</v>
      </c>
      <c r="W198" s="7">
        <v>0.26180654713127932</v>
      </c>
      <c r="X198" s="8">
        <v>6.1443022181946567</v>
      </c>
    </row>
    <row r="199" spans="1:24" x14ac:dyDescent="0.2">
      <c r="A199" s="5" t="s">
        <v>101</v>
      </c>
      <c r="B199" t="s">
        <v>125</v>
      </c>
      <c r="C199">
        <v>1</v>
      </c>
      <c r="D199">
        <v>700.6</v>
      </c>
      <c r="E199">
        <v>520.5</v>
      </c>
      <c r="F199" s="3">
        <v>7.77</v>
      </c>
      <c r="G199" s="6">
        <v>100.16949819778635</v>
      </c>
      <c r="H199" s="7">
        <v>2.3130645746776479</v>
      </c>
      <c r="I199" s="8">
        <v>2.3091506060162774</v>
      </c>
      <c r="J199" s="6">
        <v>89.515399073194956</v>
      </c>
      <c r="K199" s="7">
        <v>8.8978600330471753</v>
      </c>
      <c r="L199" s="8">
        <v>9.9400328046033426</v>
      </c>
      <c r="M199" s="6">
        <v>116.12630269925342</v>
      </c>
      <c r="N199" s="7">
        <v>11.002326754533891</v>
      </c>
      <c r="O199" s="8">
        <v>9.4744485089032526</v>
      </c>
      <c r="P199" s="6">
        <v>60.232028417087825</v>
      </c>
      <c r="Q199" s="7">
        <v>4.5005525024644442</v>
      </c>
      <c r="R199" s="8">
        <v>7.4720254667492449</v>
      </c>
      <c r="S199" s="6">
        <v>64.578889521327284</v>
      </c>
      <c r="T199" s="7">
        <v>3.6685057907877443</v>
      </c>
      <c r="U199" s="8">
        <v>5.6806579022641976</v>
      </c>
      <c r="V199" s="6">
        <v>69.479026410544961</v>
      </c>
      <c r="W199" s="7">
        <v>7.2034233974651327</v>
      </c>
      <c r="X199" s="8">
        <v>10.367766748631146</v>
      </c>
    </row>
    <row r="200" spans="1:24" x14ac:dyDescent="0.2">
      <c r="A200" s="5" t="s">
        <v>101</v>
      </c>
      <c r="B200" t="s">
        <v>126</v>
      </c>
      <c r="C200">
        <v>1</v>
      </c>
      <c r="D200">
        <v>698.6</v>
      </c>
      <c r="E200">
        <v>518.5</v>
      </c>
      <c r="F200" s="3">
        <v>7.6</v>
      </c>
      <c r="G200" s="6">
        <v>41.81543591165623</v>
      </c>
      <c r="H200" s="7">
        <v>13.484312218599532</v>
      </c>
      <c r="I200" s="8">
        <v>32.247211883879281</v>
      </c>
      <c r="J200" s="6">
        <v>38.859524895170004</v>
      </c>
      <c r="K200" s="7">
        <v>11.412621139956231</v>
      </c>
      <c r="L200" s="8">
        <v>29.368915782536366</v>
      </c>
      <c r="M200" s="6" t="e">
        <v>#N/A</v>
      </c>
      <c r="N200" s="7" t="e">
        <v>#N/A</v>
      </c>
      <c r="O200" s="8" t="e">
        <v>#N/A</v>
      </c>
      <c r="P200" s="6" t="e">
        <v>#N/A</v>
      </c>
      <c r="Q200" s="7" t="e">
        <v>#N/A</v>
      </c>
      <c r="R200" s="8" t="e">
        <v>#N/A</v>
      </c>
      <c r="S200" s="6" t="e">
        <v>#N/A</v>
      </c>
      <c r="T200" s="7" t="e">
        <v>#N/A</v>
      </c>
      <c r="U200" s="8" t="e">
        <v>#N/A</v>
      </c>
      <c r="V200" s="6" t="e">
        <v>#N/A</v>
      </c>
      <c r="W200" s="7" t="e">
        <v>#N/A</v>
      </c>
      <c r="X200" s="8" t="e">
        <v>#N/A</v>
      </c>
    </row>
    <row r="201" spans="1:24" x14ac:dyDescent="0.2">
      <c r="A201" s="5" t="s">
        <v>101</v>
      </c>
      <c r="B201" t="s">
        <v>126</v>
      </c>
      <c r="C201">
        <v>1</v>
      </c>
      <c r="D201">
        <v>698.6</v>
      </c>
      <c r="E201">
        <v>518.5</v>
      </c>
      <c r="F201" s="3">
        <v>8.1300000000000008</v>
      </c>
      <c r="G201" s="6">
        <v>255.6214600325699</v>
      </c>
      <c r="H201" s="7">
        <v>14.931321995545037</v>
      </c>
      <c r="I201" s="8">
        <v>5.8411848495202898</v>
      </c>
      <c r="J201" s="6">
        <v>218.50325872141661</v>
      </c>
      <c r="K201" s="7">
        <v>30.412638478959344</v>
      </c>
      <c r="L201" s="8">
        <v>13.918620096066533</v>
      </c>
      <c r="M201" s="6">
        <v>0.79659554494164209</v>
      </c>
      <c r="N201" s="7">
        <v>0.68381443693927557</v>
      </c>
      <c r="O201" s="8">
        <v>85.842111631363849</v>
      </c>
      <c r="P201" s="6">
        <v>40.113772706857084</v>
      </c>
      <c r="Q201" s="7">
        <v>5.3946217188023082</v>
      </c>
      <c r="R201" s="8">
        <v>13.448303050987139</v>
      </c>
      <c r="S201" s="6">
        <v>48.923119016868007</v>
      </c>
      <c r="T201" s="7">
        <v>0.77657603502451567</v>
      </c>
      <c r="U201" s="8">
        <v>1.5873395863349657</v>
      </c>
      <c r="V201" s="6">
        <v>47.721935607900207</v>
      </c>
      <c r="W201" s="7">
        <v>2.6281345058008396</v>
      </c>
      <c r="X201" s="8">
        <v>5.5071833787181106</v>
      </c>
    </row>
    <row r="202" spans="1:24" x14ac:dyDescent="0.2">
      <c r="A202" s="5" t="s">
        <v>101</v>
      </c>
      <c r="B202" t="s">
        <v>127</v>
      </c>
      <c r="C202">
        <v>1</v>
      </c>
      <c r="D202">
        <v>728.6</v>
      </c>
      <c r="E202">
        <v>548.5</v>
      </c>
      <c r="F202" s="3">
        <v>8.09</v>
      </c>
      <c r="G202" s="6">
        <v>3.6335626853061549</v>
      </c>
      <c r="H202" s="7">
        <v>0.3785503154523337</v>
      </c>
      <c r="I202" s="8">
        <v>10.418158381666615</v>
      </c>
      <c r="J202" s="6">
        <v>3.7312480899101046</v>
      </c>
      <c r="K202" s="7">
        <v>0.35701874506864967</v>
      </c>
      <c r="L202" s="8">
        <v>9.568346474577389</v>
      </c>
      <c r="M202" s="6" t="e">
        <v>#N/A</v>
      </c>
      <c r="N202" s="7" t="e">
        <v>#N/A</v>
      </c>
      <c r="O202" s="8" t="e">
        <v>#N/A</v>
      </c>
      <c r="P202" s="6">
        <v>1.9551182664073836</v>
      </c>
      <c r="Q202" s="7">
        <v>0.32538337248617866</v>
      </c>
      <c r="R202" s="8">
        <v>16.642643981025508</v>
      </c>
      <c r="S202" s="6">
        <v>3.6574308013056025</v>
      </c>
      <c r="T202" s="7">
        <v>0.48597010491448972</v>
      </c>
      <c r="U202" s="8">
        <v>13.287198892211761</v>
      </c>
      <c r="V202" s="6">
        <v>2.8034682777140407</v>
      </c>
      <c r="W202" s="7">
        <v>0.21121971904119249</v>
      </c>
      <c r="X202" s="8">
        <v>7.5342289663224555</v>
      </c>
    </row>
    <row r="203" spans="1:24" x14ac:dyDescent="0.2">
      <c r="A203" s="5" t="s">
        <v>101</v>
      </c>
      <c r="B203" t="s">
        <v>127</v>
      </c>
      <c r="C203">
        <v>1</v>
      </c>
      <c r="D203">
        <v>728.6</v>
      </c>
      <c r="E203">
        <v>548.5</v>
      </c>
      <c r="F203" s="3">
        <v>7.74</v>
      </c>
      <c r="G203" s="6">
        <v>43.456570640864335</v>
      </c>
      <c r="H203" s="7">
        <v>1.4290845246410597</v>
      </c>
      <c r="I203" s="8">
        <v>3.2885349754157125</v>
      </c>
      <c r="J203" s="6">
        <v>39.594412612033459</v>
      </c>
      <c r="K203" s="7">
        <v>2.4253824881294999</v>
      </c>
      <c r="L203" s="8">
        <v>6.1255675438215293</v>
      </c>
      <c r="M203" s="6">
        <v>46.53798869159084</v>
      </c>
      <c r="N203" s="7">
        <v>2.2433650046298079</v>
      </c>
      <c r="O203" s="8">
        <v>4.8205027069319213</v>
      </c>
      <c r="P203" s="6">
        <v>26.597308463118527</v>
      </c>
      <c r="Q203" s="7">
        <v>1.3812938354007682</v>
      </c>
      <c r="R203" s="8">
        <v>5.1933594608497913</v>
      </c>
      <c r="S203" s="6">
        <v>50.115468617124947</v>
      </c>
      <c r="T203" s="7">
        <v>2.584247191947926</v>
      </c>
      <c r="U203" s="8">
        <v>5.1565859070204594</v>
      </c>
      <c r="V203" s="6">
        <v>40.97359571769784</v>
      </c>
      <c r="W203" s="7">
        <v>3.8741082491392578</v>
      </c>
      <c r="X203" s="8">
        <v>9.4551336812890536</v>
      </c>
    </row>
    <row r="204" spans="1:24" x14ac:dyDescent="0.2">
      <c r="A204" s="5" t="s">
        <v>101</v>
      </c>
      <c r="B204" t="s">
        <v>128</v>
      </c>
      <c r="C204">
        <v>1</v>
      </c>
      <c r="D204">
        <v>726.6</v>
      </c>
      <c r="E204">
        <v>546.5</v>
      </c>
      <c r="F204" s="3">
        <v>7.57</v>
      </c>
      <c r="G204" s="6">
        <v>8.5664010937788433</v>
      </c>
      <c r="H204" s="7">
        <v>2.9249927148968378</v>
      </c>
      <c r="I204" s="8">
        <v>34.144942349489661</v>
      </c>
      <c r="J204" s="6">
        <v>7.3455957975884409</v>
      </c>
      <c r="K204" s="7">
        <v>1.9784292685155136</v>
      </c>
      <c r="L204" s="8">
        <v>26.933543895309786</v>
      </c>
      <c r="M204" s="6" t="e">
        <v>#N/A</v>
      </c>
      <c r="N204" s="7" t="e">
        <v>#N/A</v>
      </c>
      <c r="O204" s="8" t="e">
        <v>#N/A</v>
      </c>
      <c r="P204" s="6" t="e">
        <v>#N/A</v>
      </c>
      <c r="Q204" s="7" t="e">
        <v>#N/A</v>
      </c>
      <c r="R204" s="8" t="e">
        <v>#N/A</v>
      </c>
      <c r="S204" s="6" t="e">
        <v>#N/A</v>
      </c>
      <c r="T204" s="7" t="e">
        <v>#N/A</v>
      </c>
      <c r="U204" s="8" t="e">
        <v>#N/A</v>
      </c>
      <c r="V204" s="6" t="e">
        <v>#N/A</v>
      </c>
      <c r="W204" s="7" t="e">
        <v>#N/A</v>
      </c>
      <c r="X204" s="8" t="e">
        <v>#N/A</v>
      </c>
    </row>
    <row r="205" spans="1:24" x14ac:dyDescent="0.2">
      <c r="A205" s="5" t="s">
        <v>101</v>
      </c>
      <c r="B205" t="s">
        <v>128</v>
      </c>
      <c r="C205">
        <v>1</v>
      </c>
      <c r="D205">
        <v>726.6</v>
      </c>
      <c r="E205">
        <v>546.5</v>
      </c>
      <c r="F205" s="3">
        <v>8.2899999999999991</v>
      </c>
      <c r="G205" s="6" t="e">
        <v>#N/A</v>
      </c>
      <c r="H205" s="7" t="e">
        <v>#N/A</v>
      </c>
      <c r="I205" s="8" t="e">
        <v>#N/A</v>
      </c>
      <c r="J205" s="6" t="e">
        <v>#N/A</v>
      </c>
      <c r="K205" s="7" t="e">
        <v>#N/A</v>
      </c>
      <c r="L205" s="8" t="e">
        <v>#N/A</v>
      </c>
      <c r="M205" s="6" t="e">
        <v>#N/A</v>
      </c>
      <c r="N205" s="7" t="e">
        <v>#N/A</v>
      </c>
      <c r="O205" s="8" t="e">
        <v>#N/A</v>
      </c>
      <c r="P205" s="6">
        <v>12.834358379877278</v>
      </c>
      <c r="Q205" s="7">
        <v>0.23235668895256997</v>
      </c>
      <c r="R205" s="8">
        <v>1.8104269966224189</v>
      </c>
      <c r="S205" s="6">
        <v>29.399015679624053</v>
      </c>
      <c r="T205" s="7">
        <v>1.1573576037503652</v>
      </c>
      <c r="U205" s="8">
        <v>3.9367222915306979</v>
      </c>
      <c r="V205" s="6">
        <v>26.81546789268452</v>
      </c>
      <c r="W205" s="7">
        <v>2.8043628561808456</v>
      </c>
      <c r="X205" s="8">
        <v>10.458004564395084</v>
      </c>
    </row>
    <row r="206" spans="1:24" x14ac:dyDescent="0.2">
      <c r="A206" s="5" t="s">
        <v>101</v>
      </c>
      <c r="B206" t="s">
        <v>128</v>
      </c>
      <c r="C206">
        <v>1</v>
      </c>
      <c r="D206">
        <v>726.6</v>
      </c>
      <c r="E206">
        <v>546.5</v>
      </c>
      <c r="F206" s="3">
        <v>8.11</v>
      </c>
      <c r="G206" s="6">
        <v>43.125275879055572</v>
      </c>
      <c r="H206" s="7">
        <v>4.370811190699567</v>
      </c>
      <c r="I206" s="8">
        <v>10.135149518712566</v>
      </c>
      <c r="J206" s="6">
        <v>36.871687038960658</v>
      </c>
      <c r="K206" s="7">
        <v>2.8180416432026996</v>
      </c>
      <c r="L206" s="8">
        <v>7.642833484198869</v>
      </c>
      <c r="M206" s="6">
        <v>0.30285062802282109</v>
      </c>
      <c r="N206" s="7">
        <v>0.25025026821156343</v>
      </c>
      <c r="O206" s="8">
        <v>82.631583049814907</v>
      </c>
      <c r="P206" s="6">
        <v>23.970750003749927</v>
      </c>
      <c r="Q206" s="7">
        <v>3.070143540865518</v>
      </c>
      <c r="R206" s="8">
        <v>12.807874348467326</v>
      </c>
      <c r="S206" s="6">
        <v>37.763622890745523</v>
      </c>
      <c r="T206" s="7">
        <v>3.1102601163127863</v>
      </c>
      <c r="U206" s="8">
        <v>8.236127464017752</v>
      </c>
      <c r="V206" s="6">
        <v>35.332549553713484</v>
      </c>
      <c r="W206" s="7">
        <v>4.5643328728744184</v>
      </c>
      <c r="X206" s="8">
        <v>12.918209782556445</v>
      </c>
    </row>
    <row r="207" spans="1:24" x14ac:dyDescent="0.2">
      <c r="A207" s="5" t="s">
        <v>101</v>
      </c>
      <c r="B207" t="s">
        <v>129</v>
      </c>
      <c r="C207">
        <v>1</v>
      </c>
      <c r="D207">
        <v>720.5</v>
      </c>
      <c r="E207">
        <v>540.5</v>
      </c>
      <c r="F207" s="3">
        <v>8.0299999999999994</v>
      </c>
      <c r="G207" s="6">
        <v>6.5315250373619778</v>
      </c>
      <c r="H207" s="7">
        <v>0.47020687999015265</v>
      </c>
      <c r="I207" s="8">
        <v>7.1990366308090401</v>
      </c>
      <c r="J207" s="6">
        <v>6.3846575093353479</v>
      </c>
      <c r="K207" s="7">
        <v>0.13977518214139847</v>
      </c>
      <c r="L207" s="8">
        <v>2.1892353965271552</v>
      </c>
      <c r="M207" s="6" t="e">
        <v>#N/A</v>
      </c>
      <c r="N207" s="7" t="e">
        <v>#N/A</v>
      </c>
      <c r="O207" s="8" t="e">
        <v>#N/A</v>
      </c>
      <c r="P207" s="6" t="e">
        <v>#N/A</v>
      </c>
      <c r="Q207" s="7" t="e">
        <v>#N/A</v>
      </c>
      <c r="R207" s="8" t="e">
        <v>#N/A</v>
      </c>
      <c r="S207" s="6" t="e">
        <v>#N/A</v>
      </c>
      <c r="T207" s="7" t="e">
        <v>#N/A</v>
      </c>
      <c r="U207" s="8" t="e">
        <v>#N/A</v>
      </c>
      <c r="V207" s="6" t="e">
        <v>#N/A</v>
      </c>
      <c r="W207" s="7" t="e">
        <v>#N/A</v>
      </c>
      <c r="X207" s="8" t="e">
        <v>#N/A</v>
      </c>
    </row>
    <row r="208" spans="1:24" x14ac:dyDescent="0.2">
      <c r="A208" s="5" t="s">
        <v>101</v>
      </c>
      <c r="B208" t="s">
        <v>130</v>
      </c>
      <c r="C208">
        <v>1</v>
      </c>
      <c r="D208">
        <v>756.6</v>
      </c>
      <c r="E208">
        <v>576.6</v>
      </c>
      <c r="F208" s="3">
        <v>7.7</v>
      </c>
      <c r="G208" s="6">
        <v>23.886295732038757</v>
      </c>
      <c r="H208" s="7">
        <v>4.1531030902396466</v>
      </c>
      <c r="I208" s="8">
        <v>17.386970072002743</v>
      </c>
      <c r="J208" s="6">
        <v>22.382363719744991</v>
      </c>
      <c r="K208" s="7">
        <v>3.5334521369883438</v>
      </c>
      <c r="L208" s="8">
        <v>15.786769356586086</v>
      </c>
      <c r="M208" s="6">
        <v>5.606481414898731</v>
      </c>
      <c r="N208" s="7">
        <v>0.45108112885555079</v>
      </c>
      <c r="O208" s="8">
        <v>8.0457080916533918</v>
      </c>
      <c r="P208" s="6">
        <v>2.3484110248736925</v>
      </c>
      <c r="Q208" s="7">
        <v>0.10687626350768414</v>
      </c>
      <c r="R208" s="8">
        <v>4.5510033114170207</v>
      </c>
      <c r="S208" s="6">
        <v>3.569089048127136</v>
      </c>
      <c r="T208" s="7">
        <v>9.8321315735164366E-2</v>
      </c>
      <c r="U208" s="8">
        <v>2.7548014187754171</v>
      </c>
      <c r="V208" s="6">
        <v>3.1724289897327385</v>
      </c>
      <c r="W208" s="7">
        <v>0.49231458874227613</v>
      </c>
      <c r="X208" s="8">
        <v>15.518537698892709</v>
      </c>
    </row>
    <row r="209" spans="1:24" x14ac:dyDescent="0.2">
      <c r="A209" s="5" t="s">
        <v>101</v>
      </c>
      <c r="B209" t="s">
        <v>131</v>
      </c>
      <c r="C209">
        <v>1</v>
      </c>
      <c r="D209">
        <v>744.5</v>
      </c>
      <c r="E209">
        <v>564.5</v>
      </c>
      <c r="F209" s="3">
        <v>8.1</v>
      </c>
      <c r="G209" s="6">
        <v>33.541841115419871</v>
      </c>
      <c r="H209" s="7">
        <v>3.8449371104408434</v>
      </c>
      <c r="I209" s="8">
        <v>11.463106921322954</v>
      </c>
      <c r="J209" s="6">
        <v>31.312514840372227</v>
      </c>
      <c r="K209" s="7">
        <v>1.9468223437745482</v>
      </c>
      <c r="L209" s="8">
        <v>6.2173937599686111</v>
      </c>
      <c r="M209" s="6" t="e">
        <v>#N/A</v>
      </c>
      <c r="N209" s="7" t="e">
        <v>#N/A</v>
      </c>
      <c r="O209" s="8" t="e">
        <v>#N/A</v>
      </c>
      <c r="P209" s="6">
        <v>19.032086722850149</v>
      </c>
      <c r="Q209" s="7">
        <v>0.94964725647059012</v>
      </c>
      <c r="R209" s="8">
        <v>4.9897169464367366</v>
      </c>
      <c r="S209" s="6">
        <v>34.730382992855269</v>
      </c>
      <c r="T209" s="7">
        <v>3.4633273721472273</v>
      </c>
      <c r="U209" s="8">
        <v>9.9720391014971028</v>
      </c>
      <c r="V209" s="6">
        <v>30.433771624458767</v>
      </c>
      <c r="W209" s="7">
        <v>2.5235751680701015</v>
      </c>
      <c r="X209" s="8">
        <v>8.2920224256462998</v>
      </c>
    </row>
    <row r="210" spans="1:24" x14ac:dyDescent="0.2">
      <c r="A210" s="5" t="s">
        <v>101</v>
      </c>
      <c r="B210" t="s">
        <v>132</v>
      </c>
      <c r="C210">
        <v>1</v>
      </c>
      <c r="D210">
        <v>698.6</v>
      </c>
      <c r="E210">
        <v>518.5</v>
      </c>
      <c r="F210" s="3">
        <v>7.31</v>
      </c>
      <c r="G210" s="6">
        <v>28.336510182064458</v>
      </c>
      <c r="H210" s="7">
        <v>41.424853743496655</v>
      </c>
      <c r="I210" s="8">
        <v>146.18897485024968</v>
      </c>
      <c r="J210" s="6">
        <v>5.1651755769235779</v>
      </c>
      <c r="K210" s="7">
        <v>3.763120294087269</v>
      </c>
      <c r="L210" s="8">
        <v>72.855612322255553</v>
      </c>
      <c r="M210" s="6" t="e">
        <v>#N/A</v>
      </c>
      <c r="N210" s="7" t="e">
        <v>#N/A</v>
      </c>
      <c r="O210" s="8" t="e">
        <v>#N/A</v>
      </c>
      <c r="P210" s="6">
        <v>6.3712391290816575</v>
      </c>
      <c r="Q210" s="7">
        <v>7.3410531872633644</v>
      </c>
      <c r="R210" s="8">
        <v>115.22174946714792</v>
      </c>
      <c r="S210" s="6" t="e">
        <v>#N/A</v>
      </c>
      <c r="T210" s="7" t="e">
        <v>#N/A</v>
      </c>
      <c r="U210" s="8" t="e">
        <v>#N/A</v>
      </c>
      <c r="V210" s="6" t="e">
        <v>#N/A</v>
      </c>
      <c r="W210" s="7" t="e">
        <v>#N/A</v>
      </c>
      <c r="X210" s="8" t="e">
        <v>#N/A</v>
      </c>
    </row>
    <row r="211" spans="1:24" x14ac:dyDescent="0.2">
      <c r="A211" s="5" t="s">
        <v>101</v>
      </c>
      <c r="B211" t="s">
        <v>132</v>
      </c>
      <c r="C211">
        <v>1</v>
      </c>
      <c r="D211">
        <v>698.6</v>
      </c>
      <c r="E211">
        <v>518.5</v>
      </c>
      <c r="F211" s="3">
        <v>7.6</v>
      </c>
      <c r="G211" s="6">
        <v>41.81543591165623</v>
      </c>
      <c r="H211" s="7">
        <v>13.484312218599532</v>
      </c>
      <c r="I211" s="8">
        <v>32.247211883879281</v>
      </c>
      <c r="J211" s="6">
        <v>37.988363099553887</v>
      </c>
      <c r="K211" s="7">
        <v>12.919788256869952</v>
      </c>
      <c r="L211" s="8">
        <v>34.009857763578324</v>
      </c>
      <c r="M211" s="6" t="e">
        <v>#N/A</v>
      </c>
      <c r="N211" s="7" t="e">
        <v>#N/A</v>
      </c>
      <c r="O211" s="8" t="e">
        <v>#N/A</v>
      </c>
      <c r="P211" s="6" t="e">
        <v>#N/A</v>
      </c>
      <c r="Q211" s="7" t="e">
        <v>#N/A</v>
      </c>
      <c r="R211" s="8" t="e">
        <v>#N/A</v>
      </c>
      <c r="S211" s="6" t="e">
        <v>#N/A</v>
      </c>
      <c r="T211" s="7" t="e">
        <v>#N/A</v>
      </c>
      <c r="U211" s="8" t="e">
        <v>#N/A</v>
      </c>
      <c r="V211" s="6" t="e">
        <v>#N/A</v>
      </c>
      <c r="W211" s="7" t="e">
        <v>#N/A</v>
      </c>
      <c r="X211" s="8" t="e">
        <v>#N/A</v>
      </c>
    </row>
    <row r="212" spans="1:24" x14ac:dyDescent="0.2">
      <c r="A212" s="5" t="s">
        <v>101</v>
      </c>
      <c r="B212" t="s">
        <v>132</v>
      </c>
      <c r="C212">
        <v>1</v>
      </c>
      <c r="D212">
        <v>698.6</v>
      </c>
      <c r="E212">
        <v>518.5</v>
      </c>
      <c r="F212" s="3">
        <v>8.1300000000000008</v>
      </c>
      <c r="G212" s="6">
        <v>251.73703965127081</v>
      </c>
      <c r="H212" s="7">
        <v>17.255139418178551</v>
      </c>
      <c r="I212" s="8">
        <v>6.8544300997906191</v>
      </c>
      <c r="J212" s="6">
        <v>218.50325872141661</v>
      </c>
      <c r="K212" s="7">
        <v>30.412638478959344</v>
      </c>
      <c r="L212" s="8">
        <v>13.918620096066533</v>
      </c>
      <c r="M212" s="6" t="e">
        <v>#N/A</v>
      </c>
      <c r="N212" s="7" t="e">
        <v>#N/A</v>
      </c>
      <c r="O212" s="8" t="e">
        <v>#N/A</v>
      </c>
      <c r="P212" s="6">
        <v>40.113772706857084</v>
      </c>
      <c r="Q212" s="7">
        <v>5.3946217188023082</v>
      </c>
      <c r="R212" s="8">
        <v>13.448303050987139</v>
      </c>
      <c r="S212" s="6">
        <v>48.923119016868007</v>
      </c>
      <c r="T212" s="7">
        <v>0.77657603502451567</v>
      </c>
      <c r="U212" s="8">
        <v>1.5873395863349657</v>
      </c>
      <c r="V212" s="6">
        <v>47.721935607900207</v>
      </c>
      <c r="W212" s="7">
        <v>2.6281345058008396</v>
      </c>
      <c r="X212" s="8">
        <v>5.5071833787181106</v>
      </c>
    </row>
    <row r="213" spans="1:24" x14ac:dyDescent="0.2">
      <c r="A213" s="5" t="s">
        <v>101</v>
      </c>
      <c r="B213" t="s">
        <v>133</v>
      </c>
      <c r="C213">
        <v>1</v>
      </c>
      <c r="D213">
        <v>726.6</v>
      </c>
      <c r="E213">
        <v>546.5</v>
      </c>
      <c r="F213" s="3">
        <v>8.2899999999999991</v>
      </c>
      <c r="G213" s="6" t="e">
        <v>#N/A</v>
      </c>
      <c r="H213" s="7" t="e">
        <v>#N/A</v>
      </c>
      <c r="I213" s="8" t="e">
        <v>#N/A</v>
      </c>
      <c r="J213" s="6" t="e">
        <v>#N/A</v>
      </c>
      <c r="K213" s="7" t="e">
        <v>#N/A</v>
      </c>
      <c r="L213" s="8" t="e">
        <v>#N/A</v>
      </c>
      <c r="M213" s="6" t="e">
        <v>#N/A</v>
      </c>
      <c r="N213" s="7" t="e">
        <v>#N/A</v>
      </c>
      <c r="O213" s="8" t="e">
        <v>#N/A</v>
      </c>
      <c r="P213" s="6">
        <v>12.834358379877278</v>
      </c>
      <c r="Q213" s="7">
        <v>0.23235668895256997</v>
      </c>
      <c r="R213" s="8">
        <v>1.8104269966224189</v>
      </c>
      <c r="S213" s="6">
        <v>29.511017802899939</v>
      </c>
      <c r="T213" s="7">
        <v>1.2437494466192716</v>
      </c>
      <c r="U213" s="8">
        <v>4.2145257575530071</v>
      </c>
      <c r="V213" s="6">
        <v>26.81546789268452</v>
      </c>
      <c r="W213" s="7">
        <v>2.8043628561808456</v>
      </c>
      <c r="X213" s="8">
        <v>10.458004564395084</v>
      </c>
    </row>
    <row r="214" spans="1:24" x14ac:dyDescent="0.2">
      <c r="A214" s="5" t="s">
        <v>101</v>
      </c>
      <c r="B214" t="s">
        <v>133</v>
      </c>
      <c r="C214">
        <v>1</v>
      </c>
      <c r="D214">
        <v>726.6</v>
      </c>
      <c r="E214">
        <v>546.5</v>
      </c>
      <c r="F214" s="3">
        <v>8.1</v>
      </c>
      <c r="G214" s="6">
        <v>43.125275879055572</v>
      </c>
      <c r="H214" s="7">
        <v>4.370811190699567</v>
      </c>
      <c r="I214" s="8">
        <v>10.135149518712566</v>
      </c>
      <c r="J214" s="6">
        <v>36.871687038960658</v>
      </c>
      <c r="K214" s="7">
        <v>2.8180416432026996</v>
      </c>
      <c r="L214" s="8">
        <v>7.642833484198869</v>
      </c>
      <c r="M214" s="6" t="e">
        <v>#N/A</v>
      </c>
      <c r="N214" s="7" t="e">
        <v>#N/A</v>
      </c>
      <c r="O214" s="8" t="e">
        <v>#N/A</v>
      </c>
      <c r="P214" s="6">
        <v>23.970750003749927</v>
      </c>
      <c r="Q214" s="7">
        <v>3.070143540865518</v>
      </c>
      <c r="R214" s="8">
        <v>12.807874348467326</v>
      </c>
      <c r="S214" s="6">
        <v>37.763622890745523</v>
      </c>
      <c r="T214" s="7">
        <v>3.1102601163127863</v>
      </c>
      <c r="U214" s="8">
        <v>8.236127464017752</v>
      </c>
      <c r="V214" s="6">
        <v>35.332549553713484</v>
      </c>
      <c r="W214" s="7">
        <v>4.5643328728744184</v>
      </c>
      <c r="X214" s="8">
        <v>12.918209782556445</v>
      </c>
    </row>
    <row r="215" spans="1:24" x14ac:dyDescent="0.2">
      <c r="A215" s="5" t="s">
        <v>101</v>
      </c>
      <c r="B215" t="s">
        <v>134</v>
      </c>
      <c r="C215">
        <v>1</v>
      </c>
      <c r="D215">
        <v>754.6</v>
      </c>
      <c r="E215">
        <v>574.6</v>
      </c>
      <c r="F215" s="3">
        <v>8.26</v>
      </c>
      <c r="G215" s="6" t="e">
        <v>#N/A</v>
      </c>
      <c r="H215" s="7" t="e">
        <v>#N/A</v>
      </c>
      <c r="I215" s="8" t="e">
        <v>#N/A</v>
      </c>
      <c r="J215" s="6" t="e">
        <v>#N/A</v>
      </c>
      <c r="K215" s="7" t="e">
        <v>#N/A</v>
      </c>
      <c r="L215" s="8" t="e">
        <v>#N/A</v>
      </c>
      <c r="M215" s="6" t="e">
        <v>#N/A</v>
      </c>
      <c r="N215" s="7" t="e">
        <v>#N/A</v>
      </c>
      <c r="O215" s="8" t="e">
        <v>#N/A</v>
      </c>
      <c r="P215" s="6">
        <v>1.570097643847933</v>
      </c>
      <c r="Q215" s="7">
        <v>0.49368748353217767</v>
      </c>
      <c r="R215" s="8">
        <v>31.443107087420881</v>
      </c>
      <c r="S215" s="6" t="e">
        <v>#N/A</v>
      </c>
      <c r="T215" s="7" t="e">
        <v>#N/A</v>
      </c>
      <c r="U215" s="8" t="e">
        <v>#N/A</v>
      </c>
      <c r="V215" s="6">
        <v>2.4850958085299428</v>
      </c>
      <c r="W215" s="7">
        <v>0.53844159889672238</v>
      </c>
      <c r="X215" s="8">
        <v>21.666834616538878</v>
      </c>
    </row>
    <row r="216" spans="1:24" x14ac:dyDescent="0.2">
      <c r="A216" s="5" t="s">
        <v>101</v>
      </c>
      <c r="B216" t="s">
        <v>135</v>
      </c>
      <c r="C216">
        <v>1</v>
      </c>
      <c r="D216">
        <v>644.5</v>
      </c>
      <c r="E216">
        <v>464.4</v>
      </c>
      <c r="F216" s="3">
        <v>7.85</v>
      </c>
      <c r="G216" s="6">
        <v>78.578159343855887</v>
      </c>
      <c r="H216" s="7">
        <v>3.8908691854664892</v>
      </c>
      <c r="I216" s="8">
        <v>4.951591151989386</v>
      </c>
      <c r="J216" s="6">
        <v>69.458840748952426</v>
      </c>
      <c r="K216" s="7">
        <v>4.1965320817622294</v>
      </c>
      <c r="L216" s="8">
        <v>6.0417537012025662</v>
      </c>
      <c r="M216" s="6">
        <v>112.08465864079818</v>
      </c>
      <c r="N216" s="7">
        <v>10.726216506247217</v>
      </c>
      <c r="O216" s="8">
        <v>9.5697454373501003</v>
      </c>
      <c r="P216" s="6">
        <v>173.08300347239128</v>
      </c>
      <c r="Q216" s="7">
        <v>21.802758631638454</v>
      </c>
      <c r="R216" s="8">
        <v>12.596706894513904</v>
      </c>
      <c r="S216" s="6">
        <v>186.09556412818327</v>
      </c>
      <c r="T216" s="7">
        <v>20.07348568910653</v>
      </c>
      <c r="U216" s="8">
        <v>10.786654578869943</v>
      </c>
      <c r="V216" s="6">
        <v>196.80247162716691</v>
      </c>
      <c r="W216" s="7">
        <v>16.351276865413521</v>
      </c>
      <c r="X216" s="8">
        <v>8.3084712962295768</v>
      </c>
    </row>
    <row r="217" spans="1:24" x14ac:dyDescent="0.2">
      <c r="A217" s="5" t="s">
        <v>101</v>
      </c>
      <c r="B217" t="s">
        <v>136</v>
      </c>
      <c r="C217">
        <v>1</v>
      </c>
      <c r="D217">
        <v>728.6</v>
      </c>
      <c r="E217">
        <v>548.5</v>
      </c>
      <c r="F217" s="3">
        <v>8.09</v>
      </c>
      <c r="G217" s="6">
        <v>3.6335626853061549</v>
      </c>
      <c r="H217" s="7">
        <v>0.3785503154523337</v>
      </c>
      <c r="I217" s="8">
        <v>10.418158381666615</v>
      </c>
      <c r="J217" s="6">
        <v>3.7312480899101046</v>
      </c>
      <c r="K217" s="7">
        <v>0.35701874506864967</v>
      </c>
      <c r="L217" s="8">
        <v>9.568346474577389</v>
      </c>
      <c r="M217" s="6" t="e">
        <v>#N/A</v>
      </c>
      <c r="N217" s="7" t="e">
        <v>#N/A</v>
      </c>
      <c r="O217" s="8" t="e">
        <v>#N/A</v>
      </c>
      <c r="P217" s="6">
        <v>1.9551182664073836</v>
      </c>
      <c r="Q217" s="7">
        <v>0.32538337248617866</v>
      </c>
      <c r="R217" s="8">
        <v>16.642643981025508</v>
      </c>
      <c r="S217" s="6">
        <v>3.6574308013056025</v>
      </c>
      <c r="T217" s="7">
        <v>0.48597010491448972</v>
      </c>
      <c r="U217" s="8">
        <v>13.287198892211761</v>
      </c>
      <c r="V217" s="6">
        <v>2.8034682777140407</v>
      </c>
      <c r="W217" s="7">
        <v>0.21121971904119249</v>
      </c>
      <c r="X217" s="8">
        <v>7.5342289663224555</v>
      </c>
    </row>
    <row r="218" spans="1:24" x14ac:dyDescent="0.2">
      <c r="A218" s="5" t="s">
        <v>101</v>
      </c>
      <c r="B218" t="s">
        <v>136</v>
      </c>
      <c r="C218">
        <v>1</v>
      </c>
      <c r="D218">
        <v>728.6</v>
      </c>
      <c r="E218">
        <v>548.5</v>
      </c>
      <c r="F218" s="3">
        <v>7.74</v>
      </c>
      <c r="G218" s="6">
        <v>43.456570640864335</v>
      </c>
      <c r="H218" s="7">
        <v>1.4290845246410597</v>
      </c>
      <c r="I218" s="8">
        <v>3.2885349754157125</v>
      </c>
      <c r="J218" s="6">
        <v>39.594412612033459</v>
      </c>
      <c r="K218" s="7">
        <v>2.4253824881294999</v>
      </c>
      <c r="L218" s="8">
        <v>6.1255675438215293</v>
      </c>
      <c r="M218" s="6">
        <v>46.5231946915153</v>
      </c>
      <c r="N218" s="7">
        <v>2.2443886825251953</v>
      </c>
      <c r="O218" s="8">
        <v>4.8242359481270043</v>
      </c>
      <c r="P218" s="6">
        <v>26.597308463118527</v>
      </c>
      <c r="Q218" s="7">
        <v>1.3812938354007682</v>
      </c>
      <c r="R218" s="8">
        <v>5.1933594608497913</v>
      </c>
      <c r="S218" s="6">
        <v>50.115468617124947</v>
      </c>
      <c r="T218" s="7">
        <v>2.584247191947926</v>
      </c>
      <c r="U218" s="8">
        <v>5.1565859070204594</v>
      </c>
      <c r="V218" s="6">
        <v>40.97359571769784</v>
      </c>
      <c r="W218" s="7">
        <v>3.8741082491392578</v>
      </c>
      <c r="X218" s="8">
        <v>9.4551336812890536</v>
      </c>
    </row>
    <row r="219" spans="1:24" x14ac:dyDescent="0.2">
      <c r="A219" s="5" t="s">
        <v>101</v>
      </c>
      <c r="B219" t="s">
        <v>137</v>
      </c>
      <c r="C219">
        <v>1</v>
      </c>
      <c r="D219">
        <v>756.6</v>
      </c>
      <c r="E219">
        <v>576.6</v>
      </c>
      <c r="F219" s="3">
        <v>7.7</v>
      </c>
      <c r="G219" s="6">
        <v>23.886295732038757</v>
      </c>
      <c r="H219" s="7">
        <v>4.1531030902396466</v>
      </c>
      <c r="I219" s="8">
        <v>17.386970072002743</v>
      </c>
      <c r="J219" s="6">
        <v>22.382363719744991</v>
      </c>
      <c r="K219" s="7">
        <v>3.5334521369883438</v>
      </c>
      <c r="L219" s="8">
        <v>15.786769356586086</v>
      </c>
      <c r="M219" s="6">
        <v>5.7232373613407077</v>
      </c>
      <c r="N219" s="7">
        <v>0.50785713432303337</v>
      </c>
      <c r="O219" s="8">
        <v>8.8735990185118645</v>
      </c>
      <c r="P219" s="6">
        <v>2.3660781248561342</v>
      </c>
      <c r="Q219" s="7">
        <v>0.13675850247366408</v>
      </c>
      <c r="R219" s="8">
        <v>5.7799656332979064</v>
      </c>
      <c r="S219" s="6">
        <v>3.569089048127136</v>
      </c>
      <c r="T219" s="7">
        <v>9.8321315735164366E-2</v>
      </c>
      <c r="U219" s="8">
        <v>2.7548014187754171</v>
      </c>
      <c r="V219" s="6">
        <v>3.1640391482239996</v>
      </c>
      <c r="W219" s="7">
        <v>0.47924272291907916</v>
      </c>
      <c r="X219" s="8">
        <v>15.146548461262938</v>
      </c>
    </row>
    <row r="220" spans="1:24" x14ac:dyDescent="0.2">
      <c r="A220" s="5" t="s">
        <v>138</v>
      </c>
      <c r="B220" t="s">
        <v>139</v>
      </c>
      <c r="C220">
        <v>1</v>
      </c>
      <c r="D220">
        <v>677.6</v>
      </c>
      <c r="E220">
        <v>184.1</v>
      </c>
      <c r="F220" s="3">
        <v>7.75</v>
      </c>
      <c r="G220" s="6">
        <v>0.47588097407594404</v>
      </c>
      <c r="H220" s="7">
        <v>0.15605748032393585</v>
      </c>
      <c r="I220" s="8">
        <v>32.793385074275157</v>
      </c>
      <c r="J220" s="6">
        <v>0.48965057608268259</v>
      </c>
      <c r="K220" s="7">
        <v>8.9170655515453376E-2</v>
      </c>
      <c r="L220" s="8">
        <v>18.21107946585893</v>
      </c>
      <c r="M220" s="6" t="e">
        <v>#N/A</v>
      </c>
      <c r="N220" s="7" t="e">
        <v>#N/A</v>
      </c>
      <c r="O220" s="8" t="e">
        <v>#N/A</v>
      </c>
      <c r="P220" s="6">
        <v>0.12334722106910667</v>
      </c>
      <c r="Q220" s="7">
        <v>6.8886618476639738E-2</v>
      </c>
      <c r="R220" s="8">
        <v>55.847726344840176</v>
      </c>
      <c r="S220" s="6" t="e">
        <v>#N/A</v>
      </c>
      <c r="T220" s="7" t="e">
        <v>#N/A</v>
      </c>
      <c r="U220" s="8" t="e">
        <v>#N/A</v>
      </c>
      <c r="V220" s="6" t="e">
        <v>#N/A</v>
      </c>
      <c r="W220" s="7" t="e">
        <v>#N/A</v>
      </c>
      <c r="X220" s="8" t="e">
        <v>#N/A</v>
      </c>
    </row>
    <row r="221" spans="1:24" x14ac:dyDescent="0.2">
      <c r="A221" s="5" t="s">
        <v>138</v>
      </c>
      <c r="B221" t="s">
        <v>140</v>
      </c>
      <c r="C221">
        <v>1</v>
      </c>
      <c r="D221">
        <v>675.6</v>
      </c>
      <c r="E221">
        <v>184.1</v>
      </c>
      <c r="F221" s="3">
        <v>7.75</v>
      </c>
      <c r="G221" s="6">
        <v>7.437013084187039</v>
      </c>
      <c r="H221" s="7">
        <v>2.6638740136769785</v>
      </c>
      <c r="I221" s="8">
        <v>35.819138456822742</v>
      </c>
      <c r="J221" s="6">
        <v>8.3851858088543185</v>
      </c>
      <c r="K221" s="7">
        <v>2.0290651265307722</v>
      </c>
      <c r="L221" s="8">
        <v>24.198213048400017</v>
      </c>
      <c r="M221" s="6">
        <v>0.22475500519630268</v>
      </c>
      <c r="N221" s="7">
        <v>0.16085962020697214</v>
      </c>
      <c r="O221" s="8">
        <v>71.571095854562245</v>
      </c>
      <c r="P221" s="6">
        <v>1.8056695117654613</v>
      </c>
      <c r="Q221" s="7">
        <v>0.89362034129310119</v>
      </c>
      <c r="R221" s="8">
        <v>49.489695399429969</v>
      </c>
      <c r="S221" s="6">
        <v>0.38988558747234253</v>
      </c>
      <c r="T221" s="7">
        <v>0.13519033209071019</v>
      </c>
      <c r="U221" s="8">
        <v>34.674359974976056</v>
      </c>
      <c r="V221" s="6">
        <v>3.0283947898385097</v>
      </c>
      <c r="W221" s="7">
        <v>4.0239269556087267</v>
      </c>
      <c r="X221" s="8">
        <v>132.87326239995625</v>
      </c>
    </row>
    <row r="222" spans="1:24" x14ac:dyDescent="0.2">
      <c r="A222" s="5" t="s">
        <v>138</v>
      </c>
      <c r="B222" t="s">
        <v>141</v>
      </c>
      <c r="C222">
        <v>1</v>
      </c>
      <c r="D222">
        <v>673.6</v>
      </c>
      <c r="E222">
        <v>184.1</v>
      </c>
      <c r="F222" s="3">
        <v>8.98</v>
      </c>
      <c r="G222" s="6" t="e">
        <v>#N/A</v>
      </c>
      <c r="H222" s="7" t="e">
        <v>#N/A</v>
      </c>
      <c r="I222" s="8" t="e">
        <v>#N/A</v>
      </c>
      <c r="J222" s="6" t="e">
        <v>#N/A</v>
      </c>
      <c r="K222" s="7" t="e">
        <v>#N/A</v>
      </c>
      <c r="L222" s="8" t="e">
        <v>#N/A</v>
      </c>
      <c r="M222" s="6" t="e">
        <v>#N/A</v>
      </c>
      <c r="N222" s="7" t="e">
        <v>#N/A</v>
      </c>
      <c r="O222" s="8" t="e">
        <v>#N/A</v>
      </c>
      <c r="P222" s="6" t="e">
        <v>#N/A</v>
      </c>
      <c r="Q222" s="7" t="e">
        <v>#N/A</v>
      </c>
      <c r="R222" s="8" t="e">
        <v>#N/A</v>
      </c>
      <c r="S222" s="6" t="e">
        <v>#N/A</v>
      </c>
      <c r="T222" s="7" t="e">
        <v>#N/A</v>
      </c>
      <c r="U222" s="8" t="e">
        <v>#N/A</v>
      </c>
      <c r="V222" s="6" t="e">
        <v>#N/A</v>
      </c>
      <c r="W222" s="7" t="e">
        <v>#N/A</v>
      </c>
      <c r="X222" s="8" t="e">
        <v>#N/A</v>
      </c>
    </row>
    <row r="223" spans="1:24" x14ac:dyDescent="0.2">
      <c r="A223" s="5" t="s">
        <v>138</v>
      </c>
      <c r="B223" t="s">
        <v>142</v>
      </c>
      <c r="C223">
        <v>1</v>
      </c>
      <c r="D223">
        <v>705.6</v>
      </c>
      <c r="E223">
        <v>184.1</v>
      </c>
      <c r="F223" s="3">
        <v>8.17</v>
      </c>
      <c r="G223" s="6" t="e">
        <v>#N/A</v>
      </c>
      <c r="H223" s="7" t="e">
        <v>#N/A</v>
      </c>
      <c r="I223" s="8" t="e">
        <v>#N/A</v>
      </c>
      <c r="J223" s="6" t="e">
        <v>#N/A</v>
      </c>
      <c r="K223" s="7" t="e">
        <v>#N/A</v>
      </c>
      <c r="L223" s="8" t="e">
        <v>#N/A</v>
      </c>
      <c r="M223" s="6" t="e">
        <v>#N/A</v>
      </c>
      <c r="N223" s="7" t="e">
        <v>#N/A</v>
      </c>
      <c r="O223" s="8" t="e">
        <v>#N/A</v>
      </c>
      <c r="P223" s="6" t="e">
        <v>#N/A</v>
      </c>
      <c r="Q223" s="7" t="e">
        <v>#N/A</v>
      </c>
      <c r="R223" s="8" t="e">
        <v>#N/A</v>
      </c>
      <c r="S223" s="6" t="e">
        <v>#N/A</v>
      </c>
      <c r="T223" s="7" t="e">
        <v>#N/A</v>
      </c>
      <c r="U223" s="8" t="e">
        <v>#N/A</v>
      </c>
      <c r="V223" s="6">
        <v>9.9389297302366189E-2</v>
      </c>
      <c r="W223" s="7">
        <v>9.0719661252994712E-3</v>
      </c>
      <c r="X223" s="8">
        <v>9.1277092921789809</v>
      </c>
    </row>
    <row r="224" spans="1:24" x14ac:dyDescent="0.2">
      <c r="A224" s="5" t="s">
        <v>138</v>
      </c>
      <c r="B224" t="s">
        <v>143</v>
      </c>
      <c r="C224">
        <v>1</v>
      </c>
      <c r="D224">
        <v>703.6</v>
      </c>
      <c r="E224">
        <v>184.1</v>
      </c>
      <c r="F224" s="3">
        <v>8.81</v>
      </c>
      <c r="G224" s="6" t="e">
        <v>#N/A</v>
      </c>
      <c r="H224" s="7" t="e">
        <v>#N/A</v>
      </c>
      <c r="I224" s="8" t="e">
        <v>#N/A</v>
      </c>
      <c r="J224" s="6" t="e">
        <v>#N/A</v>
      </c>
      <c r="K224" s="7" t="e">
        <v>#N/A</v>
      </c>
      <c r="L224" s="8" t="e">
        <v>#N/A</v>
      </c>
      <c r="M224" s="6" t="e">
        <v>#N/A</v>
      </c>
      <c r="N224" s="7" t="e">
        <v>#N/A</v>
      </c>
      <c r="O224" s="8" t="e">
        <v>#N/A</v>
      </c>
      <c r="P224" s="6">
        <v>0.22800315108226168</v>
      </c>
      <c r="Q224" s="7">
        <v>0.16571826643701495</v>
      </c>
      <c r="R224" s="8">
        <v>72.682445681299001</v>
      </c>
      <c r="S224" s="6" t="e">
        <v>#N/A</v>
      </c>
      <c r="T224" s="7" t="e">
        <v>#N/A</v>
      </c>
      <c r="U224" s="8" t="e">
        <v>#N/A</v>
      </c>
      <c r="V224" s="6" t="e">
        <v>#N/A</v>
      </c>
      <c r="W224" s="7" t="e">
        <v>#N/A</v>
      </c>
      <c r="X224" s="8" t="e">
        <v>#N/A</v>
      </c>
    </row>
    <row r="225" spans="1:24" x14ac:dyDescent="0.2">
      <c r="A225" s="5" t="s">
        <v>138</v>
      </c>
      <c r="B225" t="s">
        <v>143</v>
      </c>
      <c r="C225">
        <v>1</v>
      </c>
      <c r="D225">
        <v>703.6</v>
      </c>
      <c r="E225">
        <v>184.1</v>
      </c>
      <c r="F225" s="3">
        <v>8.25</v>
      </c>
      <c r="G225" s="6">
        <v>5.7298825412562732E-2</v>
      </c>
      <c r="H225" s="7">
        <v>4.5474690216984574E-2</v>
      </c>
      <c r="I225" s="8">
        <v>79.364087988816394</v>
      </c>
      <c r="J225" s="6">
        <v>0.1656448093699546</v>
      </c>
      <c r="K225" s="7">
        <v>0.2130683577218685</v>
      </c>
      <c r="L225" s="8">
        <v>128.62966158269236</v>
      </c>
      <c r="M225" s="6">
        <v>9.4735823918118287E-2</v>
      </c>
      <c r="N225" s="7">
        <v>1.1279499314228596E-2</v>
      </c>
      <c r="O225" s="8">
        <v>11.906266127983065</v>
      </c>
      <c r="P225" s="6">
        <v>0.20972688198957601</v>
      </c>
      <c r="Q225" s="7">
        <v>3.3244029957867988E-2</v>
      </c>
      <c r="R225" s="8">
        <v>15.851105801267911</v>
      </c>
      <c r="S225" s="6">
        <v>0.19621184948116044</v>
      </c>
      <c r="T225" s="7">
        <v>2.5365559998045961E-2</v>
      </c>
      <c r="U225" s="8">
        <v>12.927639215021758</v>
      </c>
      <c r="V225" s="6">
        <v>0.24832806829648238</v>
      </c>
      <c r="W225" s="7">
        <v>6.4575845357834519E-2</v>
      </c>
      <c r="X225" s="8">
        <v>26.004247446058535</v>
      </c>
    </row>
    <row r="226" spans="1:24" x14ac:dyDescent="0.2">
      <c r="A226" s="5" t="s">
        <v>138</v>
      </c>
      <c r="B226" t="s">
        <v>144</v>
      </c>
      <c r="C226">
        <v>1</v>
      </c>
      <c r="D226">
        <v>701.6</v>
      </c>
      <c r="E226">
        <v>184.1</v>
      </c>
      <c r="F226" s="3">
        <v>8.98</v>
      </c>
      <c r="G226" s="6" t="e">
        <v>#N/A</v>
      </c>
      <c r="H226" s="7" t="e">
        <v>#N/A</v>
      </c>
      <c r="I226" s="8" t="e">
        <v>#N/A</v>
      </c>
      <c r="J226" s="6" t="e">
        <v>#N/A</v>
      </c>
      <c r="K226" s="7" t="e">
        <v>#N/A</v>
      </c>
      <c r="L226" s="8" t="e">
        <v>#N/A</v>
      </c>
      <c r="M226" s="6" t="e">
        <v>#N/A</v>
      </c>
      <c r="N226" s="7" t="e">
        <v>#N/A</v>
      </c>
      <c r="O226" s="8" t="e">
        <v>#N/A</v>
      </c>
      <c r="P226" s="6" t="e">
        <v>#N/A</v>
      </c>
      <c r="Q226" s="7" t="e">
        <v>#N/A</v>
      </c>
      <c r="R226" s="8" t="e">
        <v>#N/A</v>
      </c>
      <c r="S226" s="6" t="e">
        <v>#N/A</v>
      </c>
      <c r="T226" s="7" t="e">
        <v>#N/A</v>
      </c>
      <c r="U226" s="8" t="e">
        <v>#N/A</v>
      </c>
      <c r="V226" s="6" t="e">
        <v>#N/A</v>
      </c>
      <c r="W226" s="7" t="e">
        <v>#N/A</v>
      </c>
      <c r="X226" s="8" t="e">
        <v>#N/A</v>
      </c>
    </row>
    <row r="227" spans="1:24" x14ac:dyDescent="0.2">
      <c r="A227" s="5" t="s">
        <v>138</v>
      </c>
      <c r="B227" t="s">
        <v>144</v>
      </c>
      <c r="C227">
        <v>1</v>
      </c>
      <c r="D227">
        <v>701.6</v>
      </c>
      <c r="E227">
        <v>184.1</v>
      </c>
      <c r="F227" s="3">
        <v>8.3699999999999992</v>
      </c>
      <c r="G227" s="6" t="e">
        <v>#N/A</v>
      </c>
      <c r="H227" s="7" t="e">
        <v>#N/A</v>
      </c>
      <c r="I227" s="8" t="e">
        <v>#N/A</v>
      </c>
      <c r="J227" s="6" t="e">
        <v>#N/A</v>
      </c>
      <c r="K227" s="7" t="e">
        <v>#N/A</v>
      </c>
      <c r="L227" s="8" t="e">
        <v>#N/A</v>
      </c>
      <c r="M227" s="6" t="e">
        <v>#N/A</v>
      </c>
      <c r="N227" s="7" t="e">
        <v>#N/A</v>
      </c>
      <c r="O227" s="8" t="e">
        <v>#N/A</v>
      </c>
      <c r="P227" s="6" t="e">
        <v>#N/A</v>
      </c>
      <c r="Q227" s="7" t="e">
        <v>#N/A</v>
      </c>
      <c r="R227" s="8" t="e">
        <v>#N/A</v>
      </c>
      <c r="S227" s="6" t="e">
        <v>#N/A</v>
      </c>
      <c r="T227" s="7" t="e">
        <v>#N/A</v>
      </c>
      <c r="U227" s="8" t="e">
        <v>#N/A</v>
      </c>
      <c r="V227" s="6">
        <v>8.9689932305346651E-2</v>
      </c>
      <c r="W227" s="7">
        <v>8.0222539501012616E-3</v>
      </c>
      <c r="X227" s="8">
        <v>8.9444308228372176</v>
      </c>
    </row>
    <row r="228" spans="1:24" x14ac:dyDescent="0.2">
      <c r="A228" s="5" t="s">
        <v>138</v>
      </c>
      <c r="B228" t="s">
        <v>145</v>
      </c>
      <c r="C228">
        <v>1</v>
      </c>
      <c r="D228">
        <v>695.6</v>
      </c>
      <c r="E228">
        <v>184.1</v>
      </c>
      <c r="F228" s="3" t="e">
        <v>#N/A</v>
      </c>
      <c r="G228" s="6" t="e">
        <v>#N/A</v>
      </c>
      <c r="H228" s="7" t="e">
        <v>#N/A</v>
      </c>
      <c r="I228" s="8" t="e">
        <v>#N/A</v>
      </c>
      <c r="J228" s="6" t="e">
        <v>#N/A</v>
      </c>
      <c r="K228" s="7" t="e">
        <v>#N/A</v>
      </c>
      <c r="L228" s="8" t="e">
        <v>#N/A</v>
      </c>
      <c r="M228" s="6" t="e">
        <v>#N/A</v>
      </c>
      <c r="N228" s="7" t="e">
        <v>#N/A</v>
      </c>
      <c r="O228" s="8" t="e">
        <v>#N/A</v>
      </c>
      <c r="P228" s="6" t="e">
        <v>#N/A</v>
      </c>
      <c r="Q228" s="7" t="e">
        <v>#N/A</v>
      </c>
      <c r="R228" s="8" t="e">
        <v>#N/A</v>
      </c>
      <c r="S228" s="6" t="e">
        <v>#N/A</v>
      </c>
      <c r="T228" s="7" t="e">
        <v>#N/A</v>
      </c>
      <c r="U228" s="8" t="e">
        <v>#N/A</v>
      </c>
      <c r="V228" s="6" t="e">
        <v>#N/A</v>
      </c>
      <c r="W228" s="7" t="e">
        <v>#N/A</v>
      </c>
      <c r="X228" s="8" t="e">
        <v>#N/A</v>
      </c>
    </row>
    <row r="229" spans="1:24" x14ac:dyDescent="0.2">
      <c r="A229" s="5" t="s">
        <v>138</v>
      </c>
      <c r="B229" t="s">
        <v>146</v>
      </c>
      <c r="C229">
        <v>1</v>
      </c>
      <c r="D229">
        <v>733.6</v>
      </c>
      <c r="E229">
        <v>184.1</v>
      </c>
      <c r="F229" s="3">
        <v>7.55</v>
      </c>
      <c r="G229" s="6" t="e">
        <v>#N/A</v>
      </c>
      <c r="H229" s="7" t="e">
        <v>#N/A</v>
      </c>
      <c r="I229" s="8" t="e">
        <v>#N/A</v>
      </c>
      <c r="J229" s="6" t="e">
        <v>#N/A</v>
      </c>
      <c r="K229" s="7" t="e">
        <v>#N/A</v>
      </c>
      <c r="L229" s="8" t="e">
        <v>#N/A</v>
      </c>
      <c r="M229" s="6" t="e">
        <v>#N/A</v>
      </c>
      <c r="N229" s="7" t="e">
        <v>#N/A</v>
      </c>
      <c r="O229" s="8" t="e">
        <v>#N/A</v>
      </c>
      <c r="P229" s="6" t="e">
        <v>#N/A</v>
      </c>
      <c r="Q229" s="7" t="e">
        <v>#N/A</v>
      </c>
      <c r="R229" s="8" t="e">
        <v>#N/A</v>
      </c>
      <c r="S229" s="6" t="e">
        <v>#N/A</v>
      </c>
      <c r="T229" s="7" t="e">
        <v>#N/A</v>
      </c>
      <c r="U229" s="8" t="e">
        <v>#N/A</v>
      </c>
      <c r="V229" s="6" t="e">
        <v>#N/A</v>
      </c>
      <c r="W229" s="7" t="e">
        <v>#N/A</v>
      </c>
      <c r="X229" s="8" t="e">
        <v>#N/A</v>
      </c>
    </row>
    <row r="230" spans="1:24" x14ac:dyDescent="0.2">
      <c r="A230" s="5" t="s">
        <v>138</v>
      </c>
      <c r="B230" t="s">
        <v>146</v>
      </c>
      <c r="C230">
        <v>1</v>
      </c>
      <c r="D230">
        <v>733.6</v>
      </c>
      <c r="E230">
        <v>184.1</v>
      </c>
      <c r="F230" s="3">
        <v>8.18</v>
      </c>
      <c r="G230" s="6" t="e">
        <v>#N/A</v>
      </c>
      <c r="H230" s="7" t="e">
        <v>#N/A</v>
      </c>
      <c r="I230" s="8" t="e">
        <v>#N/A</v>
      </c>
      <c r="J230" s="6" t="e">
        <v>#N/A</v>
      </c>
      <c r="K230" s="7" t="e">
        <v>#N/A</v>
      </c>
      <c r="L230" s="8" t="e">
        <v>#N/A</v>
      </c>
      <c r="M230" s="6" t="e">
        <v>#N/A</v>
      </c>
      <c r="N230" s="7" t="e">
        <v>#N/A</v>
      </c>
      <c r="O230" s="8" t="e">
        <v>#N/A</v>
      </c>
      <c r="P230" s="6" t="e">
        <v>#N/A</v>
      </c>
      <c r="Q230" s="7" t="e">
        <v>#N/A</v>
      </c>
      <c r="R230" s="8" t="e">
        <v>#N/A</v>
      </c>
      <c r="S230" s="6" t="e">
        <v>#N/A</v>
      </c>
      <c r="T230" s="7" t="e">
        <v>#N/A</v>
      </c>
      <c r="U230" s="8" t="e">
        <v>#N/A</v>
      </c>
      <c r="V230" s="6" t="e">
        <v>#N/A</v>
      </c>
      <c r="W230" s="7" t="e">
        <v>#N/A</v>
      </c>
      <c r="X230" s="8" t="e">
        <v>#N/A</v>
      </c>
    </row>
    <row r="231" spans="1:24" x14ac:dyDescent="0.2">
      <c r="A231" s="5" t="s">
        <v>138</v>
      </c>
      <c r="B231" t="s">
        <v>147</v>
      </c>
      <c r="C231">
        <v>1</v>
      </c>
      <c r="D231">
        <v>731.6</v>
      </c>
      <c r="E231">
        <v>184.1</v>
      </c>
      <c r="F231" s="3">
        <v>8.8000000000000007</v>
      </c>
      <c r="G231" s="6">
        <v>0.25071699452426277</v>
      </c>
      <c r="H231" s="7">
        <v>0.2786659805017932</v>
      </c>
      <c r="I231" s="8">
        <v>111.14762325169214</v>
      </c>
      <c r="J231" s="6">
        <v>0.14372128420548336</v>
      </c>
      <c r="K231" s="7">
        <v>3.694748317664507E-2</v>
      </c>
      <c r="L231" s="8">
        <v>25.707732421747608</v>
      </c>
      <c r="M231" s="6" t="e">
        <v>#N/A</v>
      </c>
      <c r="N231" s="7" t="e">
        <v>#N/A</v>
      </c>
      <c r="O231" s="8" t="e">
        <v>#N/A</v>
      </c>
      <c r="P231" s="6" t="e">
        <v>#N/A</v>
      </c>
      <c r="Q231" s="7" t="e">
        <v>#N/A</v>
      </c>
      <c r="R231" s="8" t="e">
        <v>#N/A</v>
      </c>
      <c r="S231" s="6" t="e">
        <v>#N/A</v>
      </c>
      <c r="T231" s="7" t="e">
        <v>#N/A</v>
      </c>
      <c r="U231" s="8" t="e">
        <v>#N/A</v>
      </c>
      <c r="V231" s="6" t="e">
        <v>#N/A</v>
      </c>
      <c r="W231" s="7" t="e">
        <v>#N/A</v>
      </c>
      <c r="X231" s="8" t="e">
        <v>#N/A</v>
      </c>
    </row>
    <row r="232" spans="1:24" x14ac:dyDescent="0.2">
      <c r="A232" s="5" t="s">
        <v>138</v>
      </c>
      <c r="B232" t="s">
        <v>147</v>
      </c>
      <c r="C232">
        <v>1</v>
      </c>
      <c r="D232">
        <v>731.6</v>
      </c>
      <c r="E232">
        <v>184.1</v>
      </c>
      <c r="F232" s="3">
        <v>8.24</v>
      </c>
      <c r="G232" s="6" t="e">
        <v>#N/A</v>
      </c>
      <c r="H232" s="7" t="e">
        <v>#N/A</v>
      </c>
      <c r="I232" s="8" t="e">
        <v>#N/A</v>
      </c>
      <c r="J232" s="6" t="e">
        <v>#N/A</v>
      </c>
      <c r="K232" s="7" t="e">
        <v>#N/A</v>
      </c>
      <c r="L232" s="8" t="e">
        <v>#N/A</v>
      </c>
      <c r="M232" s="6" t="e">
        <v>#N/A</v>
      </c>
      <c r="N232" s="7" t="e">
        <v>#N/A</v>
      </c>
      <c r="O232" s="8" t="e">
        <v>#N/A</v>
      </c>
      <c r="P232" s="6" t="e">
        <v>#N/A</v>
      </c>
      <c r="Q232" s="7" t="e">
        <v>#N/A</v>
      </c>
      <c r="R232" s="8" t="e">
        <v>#N/A</v>
      </c>
      <c r="S232" s="6" t="e">
        <v>#N/A</v>
      </c>
      <c r="T232" s="7" t="e">
        <v>#N/A</v>
      </c>
      <c r="U232" s="8" t="e">
        <v>#N/A</v>
      </c>
      <c r="V232" s="6">
        <v>6.9079870341588814E-2</v>
      </c>
      <c r="W232" s="7">
        <v>9.813570609811563E-3</v>
      </c>
      <c r="X232" s="8">
        <v>14.206121929999346</v>
      </c>
    </row>
    <row r="233" spans="1:24" x14ac:dyDescent="0.2">
      <c r="A233" s="5" t="s">
        <v>138</v>
      </c>
      <c r="B233" t="s">
        <v>148</v>
      </c>
      <c r="C233">
        <v>1</v>
      </c>
      <c r="D233">
        <v>729.6</v>
      </c>
      <c r="E233">
        <v>184.1</v>
      </c>
      <c r="F233" s="3">
        <v>8.94</v>
      </c>
      <c r="G233" s="6">
        <v>0.12257589009443644</v>
      </c>
      <c r="H233" s="7">
        <v>8.238924717937389E-2</v>
      </c>
      <c r="I233" s="8">
        <v>67.214887948925792</v>
      </c>
      <c r="J233" s="6">
        <v>0.13980389410874608</v>
      </c>
      <c r="K233" s="7">
        <v>9.4867150445388602E-3</v>
      </c>
      <c r="L233" s="8">
        <v>6.7857301865709445</v>
      </c>
      <c r="M233" s="6" t="e">
        <v>#N/A</v>
      </c>
      <c r="N233" s="7" t="e">
        <v>#N/A</v>
      </c>
      <c r="O233" s="8" t="e">
        <v>#N/A</v>
      </c>
      <c r="P233" s="6" t="e">
        <v>#N/A</v>
      </c>
      <c r="Q233" s="7" t="e">
        <v>#N/A</v>
      </c>
      <c r="R233" s="8" t="e">
        <v>#N/A</v>
      </c>
      <c r="S233" s="6" t="e">
        <v>#N/A</v>
      </c>
      <c r="T233" s="7" t="e">
        <v>#N/A</v>
      </c>
      <c r="U233" s="8" t="e">
        <v>#N/A</v>
      </c>
      <c r="V233" s="6" t="e">
        <v>#N/A</v>
      </c>
      <c r="W233" s="7" t="e">
        <v>#N/A</v>
      </c>
      <c r="X233" s="8" t="e">
        <v>#N/A</v>
      </c>
    </row>
    <row r="234" spans="1:24" x14ac:dyDescent="0.2">
      <c r="A234" s="5" t="s">
        <v>138</v>
      </c>
      <c r="B234" t="s">
        <v>148</v>
      </c>
      <c r="C234">
        <v>1</v>
      </c>
      <c r="D234">
        <v>729.6</v>
      </c>
      <c r="E234">
        <v>184.1</v>
      </c>
      <c r="F234" s="3">
        <v>8.32</v>
      </c>
      <c r="G234" s="6" t="e">
        <v>#N/A</v>
      </c>
      <c r="H234" s="7" t="e">
        <v>#N/A</v>
      </c>
      <c r="I234" s="8" t="e">
        <v>#N/A</v>
      </c>
      <c r="J234" s="6" t="e">
        <v>#N/A</v>
      </c>
      <c r="K234" s="7" t="e">
        <v>#N/A</v>
      </c>
      <c r="L234" s="8" t="e">
        <v>#N/A</v>
      </c>
      <c r="M234" s="6" t="e">
        <v>#N/A</v>
      </c>
      <c r="N234" s="7" t="e">
        <v>#N/A</v>
      </c>
      <c r="O234" s="8" t="e">
        <v>#N/A</v>
      </c>
      <c r="P234" s="6">
        <v>0.18736951149949091</v>
      </c>
      <c r="Q234" s="7">
        <v>2.3458512532193197E-2</v>
      </c>
      <c r="R234" s="8">
        <v>12.519919780148935</v>
      </c>
      <c r="S234" s="6">
        <v>0.14226282043179148</v>
      </c>
      <c r="T234" s="7">
        <v>4.5820634821679918E-2</v>
      </c>
      <c r="U234" s="8">
        <v>32.208439761426504</v>
      </c>
      <c r="V234" s="6">
        <v>0.22995431136630953</v>
      </c>
      <c r="W234" s="7">
        <v>1.1732213085866593E-2</v>
      </c>
      <c r="X234" s="8">
        <v>5.1019756995021375</v>
      </c>
    </row>
    <row r="235" spans="1:24" x14ac:dyDescent="0.2">
      <c r="A235" s="5" t="s">
        <v>138</v>
      </c>
      <c r="B235" t="s">
        <v>149</v>
      </c>
      <c r="C235">
        <v>1</v>
      </c>
      <c r="D235">
        <v>723.6</v>
      </c>
      <c r="E235">
        <v>184.1</v>
      </c>
      <c r="F235" s="3">
        <v>7.59</v>
      </c>
      <c r="G235" s="6" t="e">
        <v>#N/A</v>
      </c>
      <c r="H235" s="7" t="e">
        <v>#N/A</v>
      </c>
      <c r="I235" s="8" t="e">
        <v>#N/A</v>
      </c>
      <c r="J235" s="6" t="e">
        <v>#N/A</v>
      </c>
      <c r="K235" s="7" t="e">
        <v>#N/A</v>
      </c>
      <c r="L235" s="8" t="e">
        <v>#N/A</v>
      </c>
      <c r="M235" s="6" t="e">
        <v>#N/A</v>
      </c>
      <c r="N235" s="7" t="e">
        <v>#N/A</v>
      </c>
      <c r="O235" s="8" t="e">
        <v>#N/A</v>
      </c>
      <c r="P235" s="6" t="e">
        <v>#N/A</v>
      </c>
      <c r="Q235" s="7" t="e">
        <v>#N/A</v>
      </c>
      <c r="R235" s="8" t="e">
        <v>#N/A</v>
      </c>
      <c r="S235" s="6" t="e">
        <v>#N/A</v>
      </c>
      <c r="T235" s="7" t="e">
        <v>#N/A</v>
      </c>
      <c r="U235" s="8" t="e">
        <v>#N/A</v>
      </c>
      <c r="V235" s="6" t="e">
        <v>#N/A</v>
      </c>
      <c r="W235" s="7" t="e">
        <v>#N/A</v>
      </c>
      <c r="X235" s="8" t="e">
        <v>#N/A</v>
      </c>
    </row>
    <row r="236" spans="1:24" x14ac:dyDescent="0.2">
      <c r="A236" s="5" t="s">
        <v>138</v>
      </c>
      <c r="B236" t="s">
        <v>150</v>
      </c>
      <c r="C236">
        <v>1</v>
      </c>
      <c r="D236">
        <v>719.6</v>
      </c>
      <c r="E236">
        <v>184.1</v>
      </c>
      <c r="F236" s="3">
        <v>8.86</v>
      </c>
      <c r="G236" s="6">
        <v>9.1620041150327514E-2</v>
      </c>
      <c r="H236" s="7">
        <v>6.2584805081766268E-2</v>
      </c>
      <c r="I236" s="8">
        <v>68.309077682118627</v>
      </c>
      <c r="J236" s="6">
        <v>5.7657466586263952E-2</v>
      </c>
      <c r="K236" s="7">
        <v>4.6188642563434711E-3</v>
      </c>
      <c r="L236" s="8">
        <v>8.010869241771104</v>
      </c>
      <c r="M236" s="6">
        <v>6.9285376026931564E-2</v>
      </c>
      <c r="N236" s="7">
        <v>1.9592031712519258E-2</v>
      </c>
      <c r="O236" s="8">
        <v>28.27729722489164</v>
      </c>
      <c r="P236" s="6">
        <v>9.5063259944915254E-2</v>
      </c>
      <c r="Q236" s="7">
        <v>7.2823370566476951E-3</v>
      </c>
      <c r="R236" s="8">
        <v>7.6605168609486682</v>
      </c>
      <c r="S236" s="6">
        <v>0.11979430907446087</v>
      </c>
      <c r="T236" s="7">
        <v>1.176149898849445E-2</v>
      </c>
      <c r="U236" s="8">
        <v>9.8180782370753708</v>
      </c>
      <c r="V236" s="6">
        <v>0.13667164730105277</v>
      </c>
      <c r="W236" s="7">
        <v>3.2223135008502997E-2</v>
      </c>
      <c r="X236" s="8">
        <v>23.577044430820131</v>
      </c>
    </row>
    <row r="237" spans="1:24" x14ac:dyDescent="0.2">
      <c r="A237" s="5" t="s">
        <v>138</v>
      </c>
      <c r="B237" t="s">
        <v>150</v>
      </c>
      <c r="C237">
        <v>1</v>
      </c>
      <c r="D237">
        <v>719.6</v>
      </c>
      <c r="E237">
        <v>184.1</v>
      </c>
      <c r="F237" s="3">
        <v>7.52</v>
      </c>
      <c r="G237" s="6" t="e">
        <v>#N/A</v>
      </c>
      <c r="H237" s="7" t="e">
        <v>#N/A</v>
      </c>
      <c r="I237" s="8" t="e">
        <v>#N/A</v>
      </c>
      <c r="J237" s="6" t="e">
        <v>#N/A</v>
      </c>
      <c r="K237" s="7" t="e">
        <v>#N/A</v>
      </c>
      <c r="L237" s="8" t="e">
        <v>#N/A</v>
      </c>
      <c r="M237" s="6" t="e">
        <v>#N/A</v>
      </c>
      <c r="N237" s="7" t="e">
        <v>#N/A</v>
      </c>
      <c r="O237" s="8" t="e">
        <v>#N/A</v>
      </c>
      <c r="P237" s="6">
        <v>0.19562578735422353</v>
      </c>
      <c r="Q237" s="7">
        <v>0.10933179091450938</v>
      </c>
      <c r="R237" s="8">
        <v>55.888230479829396</v>
      </c>
      <c r="S237" s="6">
        <v>0.28821339265071916</v>
      </c>
      <c r="T237" s="7">
        <v>4.8864132187072584E-2</v>
      </c>
      <c r="U237" s="8">
        <v>16.954150443067782</v>
      </c>
      <c r="V237" s="6">
        <v>0.49239385475680714</v>
      </c>
      <c r="W237" s="7">
        <v>0.27535590734554222</v>
      </c>
      <c r="X237" s="8">
        <v>55.921881373101265</v>
      </c>
    </row>
    <row r="238" spans="1:24" x14ac:dyDescent="0.2">
      <c r="A238" s="5" t="s">
        <v>138</v>
      </c>
      <c r="B238" t="s">
        <v>151</v>
      </c>
      <c r="C238">
        <v>1</v>
      </c>
      <c r="D238">
        <v>761.7</v>
      </c>
      <c r="E238">
        <v>184.1</v>
      </c>
      <c r="F238" s="3">
        <v>8.7100000000000009</v>
      </c>
      <c r="G238" s="6" t="e">
        <v>#N/A</v>
      </c>
      <c r="H238" s="7" t="e">
        <v>#N/A</v>
      </c>
      <c r="I238" s="8" t="e">
        <v>#N/A</v>
      </c>
      <c r="J238" s="6" t="e">
        <v>#N/A</v>
      </c>
      <c r="K238" s="7" t="e">
        <v>#N/A</v>
      </c>
      <c r="L238" s="8" t="e">
        <v>#N/A</v>
      </c>
      <c r="M238" s="6" t="e">
        <v>#N/A</v>
      </c>
      <c r="N238" s="7" t="e">
        <v>#N/A</v>
      </c>
      <c r="O238" s="8" t="e">
        <v>#N/A</v>
      </c>
      <c r="P238" s="6">
        <v>0.56936474451570074</v>
      </c>
      <c r="Q238" s="7">
        <v>7.7144726374707207E-2</v>
      </c>
      <c r="R238" s="8">
        <v>13.54926294924112</v>
      </c>
      <c r="S238" s="6">
        <v>0.69611847752533718</v>
      </c>
      <c r="T238" s="7">
        <v>6.0564621029672798E-2</v>
      </c>
      <c r="U238" s="8">
        <v>8.700332340692448</v>
      </c>
      <c r="V238" s="6">
        <v>0.61650896826917967</v>
      </c>
      <c r="W238" s="7">
        <v>0.10453573471829428</v>
      </c>
      <c r="X238" s="8">
        <v>16.956076894026946</v>
      </c>
    </row>
    <row r="239" spans="1:24" x14ac:dyDescent="0.2">
      <c r="A239" s="5" t="s">
        <v>138</v>
      </c>
      <c r="B239" t="s">
        <v>151</v>
      </c>
      <c r="C239">
        <v>1</v>
      </c>
      <c r="D239">
        <v>761.7</v>
      </c>
      <c r="E239">
        <v>184.1</v>
      </c>
      <c r="F239" s="3">
        <v>9.02</v>
      </c>
      <c r="G239" s="6" t="e">
        <v>#N/A</v>
      </c>
      <c r="H239" s="7" t="e">
        <v>#N/A</v>
      </c>
      <c r="I239" s="8" t="e">
        <v>#N/A</v>
      </c>
      <c r="J239" s="6" t="e">
        <v>#N/A</v>
      </c>
      <c r="K239" s="7" t="e">
        <v>#N/A</v>
      </c>
      <c r="L239" s="8" t="e">
        <v>#N/A</v>
      </c>
      <c r="M239" s="6" t="e">
        <v>#N/A</v>
      </c>
      <c r="N239" s="7" t="e">
        <v>#N/A</v>
      </c>
      <c r="O239" s="8" t="e">
        <v>#N/A</v>
      </c>
      <c r="P239" s="6">
        <v>0.15024902392311412</v>
      </c>
      <c r="Q239" s="7">
        <v>4.6950414892992114E-2</v>
      </c>
      <c r="R239" s="8">
        <v>31.248399268815032</v>
      </c>
      <c r="S239" s="6">
        <v>0.29352955820097731</v>
      </c>
      <c r="T239" s="7">
        <v>5.9711333196233528E-2</v>
      </c>
      <c r="U239" s="8">
        <v>20.342528214943744</v>
      </c>
      <c r="V239" s="6">
        <v>0.27059438895847859</v>
      </c>
      <c r="W239" s="7">
        <v>3.7905250465318202E-2</v>
      </c>
      <c r="X239" s="8">
        <v>14.008143558044944</v>
      </c>
    </row>
    <row r="240" spans="1:24" x14ac:dyDescent="0.2">
      <c r="A240" s="5" t="s">
        <v>138</v>
      </c>
      <c r="B240" t="s">
        <v>151</v>
      </c>
      <c r="C240">
        <v>1</v>
      </c>
      <c r="D240">
        <v>761.7</v>
      </c>
      <c r="E240">
        <v>184.1</v>
      </c>
      <c r="F240" s="3">
        <v>7.6</v>
      </c>
      <c r="G240" s="6">
        <v>0.12528417284989243</v>
      </c>
      <c r="H240" s="7">
        <v>2.6476254962239376E-2</v>
      </c>
      <c r="I240" s="8">
        <v>21.132960660530959</v>
      </c>
      <c r="J240" s="6">
        <v>5.7641114037146286E-2</v>
      </c>
      <c r="K240" s="7">
        <v>1.2438476706859419E-2</v>
      </c>
      <c r="L240" s="8">
        <v>21.579174716927845</v>
      </c>
      <c r="M240" s="6">
        <v>0.23263388488889047</v>
      </c>
      <c r="N240" s="7">
        <v>0.19709666286506988</v>
      </c>
      <c r="O240" s="8">
        <v>84.723970009444798</v>
      </c>
      <c r="P240" s="6">
        <v>0.22193124622535687</v>
      </c>
      <c r="Q240" s="7">
        <v>3.4229291969661672E-2</v>
      </c>
      <c r="R240" s="8">
        <v>15.423376632105256</v>
      </c>
      <c r="S240" s="6">
        <v>0.22623474973758598</v>
      </c>
      <c r="T240" s="7">
        <v>6.0018723061818935E-2</v>
      </c>
      <c r="U240" s="8">
        <v>26.529400603327208</v>
      </c>
      <c r="V240" s="6">
        <v>0.19423125386150841</v>
      </c>
      <c r="W240" s="7">
        <v>2.6035998379737933E-2</v>
      </c>
      <c r="X240" s="8">
        <v>13.404638986834852</v>
      </c>
    </row>
    <row r="241" spans="1:24" x14ac:dyDescent="0.2">
      <c r="A241" s="5" t="s">
        <v>138</v>
      </c>
      <c r="B241" t="s">
        <v>152</v>
      </c>
      <c r="C241">
        <v>1</v>
      </c>
      <c r="D241">
        <v>759.7</v>
      </c>
      <c r="E241">
        <v>184.1</v>
      </c>
      <c r="F241" s="3">
        <v>8.7100000000000009</v>
      </c>
      <c r="G241" s="6" t="e">
        <v>#N/A</v>
      </c>
      <c r="H241" s="7" t="e">
        <v>#N/A</v>
      </c>
      <c r="I241" s="8" t="e">
        <v>#N/A</v>
      </c>
      <c r="J241" s="6" t="e">
        <v>#N/A</v>
      </c>
      <c r="K241" s="7" t="e">
        <v>#N/A</v>
      </c>
      <c r="L241" s="8" t="e">
        <v>#N/A</v>
      </c>
      <c r="M241" s="6" t="e">
        <v>#N/A</v>
      </c>
      <c r="N241" s="7" t="e">
        <v>#N/A</v>
      </c>
      <c r="O241" s="8" t="e">
        <v>#N/A</v>
      </c>
      <c r="P241" s="6" t="e">
        <v>#N/A</v>
      </c>
      <c r="Q241" s="7" t="e">
        <v>#N/A</v>
      </c>
      <c r="R241" s="8" t="e">
        <v>#N/A</v>
      </c>
      <c r="S241" s="6" t="e">
        <v>#N/A</v>
      </c>
      <c r="T241" s="7" t="e">
        <v>#N/A</v>
      </c>
      <c r="U241" s="8" t="e">
        <v>#N/A</v>
      </c>
      <c r="V241" s="6" t="e">
        <v>#N/A</v>
      </c>
      <c r="W241" s="7" t="e">
        <v>#N/A</v>
      </c>
      <c r="X241" s="8" t="e">
        <v>#N/A</v>
      </c>
    </row>
    <row r="242" spans="1:24" x14ac:dyDescent="0.2">
      <c r="A242" s="5" t="s">
        <v>138</v>
      </c>
      <c r="B242" t="s">
        <v>152</v>
      </c>
      <c r="C242">
        <v>1</v>
      </c>
      <c r="D242">
        <v>759.7</v>
      </c>
      <c r="E242">
        <v>184.1</v>
      </c>
      <c r="F242" s="3">
        <v>7.67</v>
      </c>
      <c r="G242" s="6">
        <v>0.29488871198336764</v>
      </c>
      <c r="H242" s="7">
        <v>4.8528771191094701E-2</v>
      </c>
      <c r="I242" s="8">
        <v>16.456639138439392</v>
      </c>
      <c r="J242" s="6">
        <v>0.12152019178096553</v>
      </c>
      <c r="K242" s="7">
        <v>1.418188774442981E-2</v>
      </c>
      <c r="L242" s="8">
        <v>11.670396118195733</v>
      </c>
      <c r="M242" s="6">
        <v>0.39409851586598066</v>
      </c>
      <c r="N242" s="7">
        <v>0.29017648236074578</v>
      </c>
      <c r="O242" s="8">
        <v>73.630442815325097</v>
      </c>
      <c r="P242" s="6">
        <v>0.49583078835935712</v>
      </c>
      <c r="Q242" s="7">
        <v>3.5642300939510957E-2</v>
      </c>
      <c r="R242" s="8">
        <v>7.1884001107407887</v>
      </c>
      <c r="S242" s="6">
        <v>0.52266527225255521</v>
      </c>
      <c r="T242" s="7">
        <v>6.3250154915184043E-2</v>
      </c>
      <c r="U242" s="8">
        <v>12.101464985915721</v>
      </c>
      <c r="V242" s="6">
        <v>0.49016622963919931</v>
      </c>
      <c r="W242" s="7">
        <v>8.2322228534641689E-2</v>
      </c>
      <c r="X242" s="8">
        <v>16.794757279634968</v>
      </c>
    </row>
    <row r="243" spans="1:24" x14ac:dyDescent="0.2">
      <c r="A243" s="5" t="s">
        <v>138</v>
      </c>
      <c r="B243" t="s">
        <v>152</v>
      </c>
      <c r="C243">
        <v>1</v>
      </c>
      <c r="D243">
        <v>759.7</v>
      </c>
      <c r="E243">
        <v>184.1</v>
      </c>
      <c r="F243" s="3">
        <v>8.1999999999999993</v>
      </c>
      <c r="G243" s="6">
        <v>7.7440629831270549E-2</v>
      </c>
      <c r="H243" s="7">
        <v>3.0647916694358898E-2</v>
      </c>
      <c r="I243" s="8">
        <v>39.576016828808456</v>
      </c>
      <c r="J243" s="6">
        <v>9.8530664548649741E-2</v>
      </c>
      <c r="K243" s="7">
        <v>6.6414541193988694E-2</v>
      </c>
      <c r="L243" s="8">
        <v>67.40494596095651</v>
      </c>
      <c r="M243" s="6" t="e">
        <v>#N/A</v>
      </c>
      <c r="N243" s="7" t="e">
        <v>#N/A</v>
      </c>
      <c r="O243" s="8" t="e">
        <v>#N/A</v>
      </c>
      <c r="P243" s="6" t="e">
        <v>#N/A</v>
      </c>
      <c r="Q243" s="7" t="e">
        <v>#N/A</v>
      </c>
      <c r="R243" s="8" t="e">
        <v>#N/A</v>
      </c>
      <c r="S243" s="6" t="e">
        <v>#N/A</v>
      </c>
      <c r="T243" s="7" t="e">
        <v>#N/A</v>
      </c>
      <c r="U243" s="8" t="e">
        <v>#N/A</v>
      </c>
      <c r="V243" s="6" t="e">
        <v>#N/A</v>
      </c>
      <c r="W243" s="7" t="e">
        <v>#N/A</v>
      </c>
      <c r="X243" s="8" t="e">
        <v>#N/A</v>
      </c>
    </row>
    <row r="244" spans="1:24" x14ac:dyDescent="0.2">
      <c r="A244" s="5" t="s">
        <v>138</v>
      </c>
      <c r="B244" t="s">
        <v>153</v>
      </c>
      <c r="C244">
        <v>1</v>
      </c>
      <c r="D244">
        <v>757.7</v>
      </c>
      <c r="E244">
        <v>184.1</v>
      </c>
      <c r="F244" s="3">
        <v>8.27</v>
      </c>
      <c r="G244" s="6" t="e">
        <v>#N/A</v>
      </c>
      <c r="H244" s="7" t="e">
        <v>#N/A</v>
      </c>
      <c r="I244" s="8" t="e">
        <v>#N/A</v>
      </c>
      <c r="J244" s="6" t="e">
        <v>#N/A</v>
      </c>
      <c r="K244" s="7" t="e">
        <v>#N/A</v>
      </c>
      <c r="L244" s="8" t="e">
        <v>#N/A</v>
      </c>
      <c r="M244" s="6" t="e">
        <v>#N/A</v>
      </c>
      <c r="N244" s="7" t="e">
        <v>#N/A</v>
      </c>
      <c r="O244" s="8" t="e">
        <v>#N/A</v>
      </c>
      <c r="P244" s="6">
        <v>0.11772013802570848</v>
      </c>
      <c r="Q244" s="7">
        <v>2.4552533241926362E-2</v>
      </c>
      <c r="R244" s="8">
        <v>20.856697633640579</v>
      </c>
      <c r="S244" s="6" t="e">
        <v>#N/A</v>
      </c>
      <c r="T244" s="7" t="e">
        <v>#N/A</v>
      </c>
      <c r="U244" s="8" t="e">
        <v>#N/A</v>
      </c>
      <c r="V244" s="6">
        <v>0.13214758080489339</v>
      </c>
      <c r="W244" s="7">
        <v>1.0051048945841403E-2</v>
      </c>
      <c r="X244" s="8">
        <v>7.605927315976424</v>
      </c>
    </row>
    <row r="245" spans="1:24" x14ac:dyDescent="0.2">
      <c r="A245" s="5" t="s">
        <v>138</v>
      </c>
      <c r="B245" t="s">
        <v>153</v>
      </c>
      <c r="C245">
        <v>1</v>
      </c>
      <c r="D245">
        <v>757.7</v>
      </c>
      <c r="E245">
        <v>184.1</v>
      </c>
      <c r="F245" s="3">
        <v>7.73</v>
      </c>
      <c r="G245" s="6">
        <v>0.13917903566899151</v>
      </c>
      <c r="H245" s="7">
        <v>2.224900520376287E-2</v>
      </c>
      <c r="I245" s="8">
        <v>15.985888317747449</v>
      </c>
      <c r="J245" s="6">
        <v>5.865007260266062E-2</v>
      </c>
      <c r="K245" s="7">
        <v>4.8406405811434548E-3</v>
      </c>
      <c r="L245" s="8">
        <v>8.2534264090985321</v>
      </c>
      <c r="M245" s="6">
        <v>0.17667875314468318</v>
      </c>
      <c r="N245" s="7">
        <v>0.1009472253688482</v>
      </c>
      <c r="O245" s="8">
        <v>57.136029982157488</v>
      </c>
      <c r="P245" s="6">
        <v>0.27588905977071582</v>
      </c>
      <c r="Q245" s="7">
        <v>2.2065048865470987E-2</v>
      </c>
      <c r="R245" s="8">
        <v>7.9977976958595862</v>
      </c>
      <c r="S245" s="6">
        <v>0.30034436970805034</v>
      </c>
      <c r="T245" s="7">
        <v>6.414001270469398E-2</v>
      </c>
      <c r="U245" s="8">
        <v>21.355490288378391</v>
      </c>
      <c r="V245" s="6">
        <v>0.34051254669947112</v>
      </c>
      <c r="W245" s="7">
        <v>3.6784222218432264E-2</v>
      </c>
      <c r="X245" s="8">
        <v>10.802604067008788</v>
      </c>
    </row>
    <row r="246" spans="1:24" x14ac:dyDescent="0.2">
      <c r="A246" s="5" t="s">
        <v>138</v>
      </c>
      <c r="B246" t="s">
        <v>154</v>
      </c>
      <c r="C246">
        <v>1</v>
      </c>
      <c r="D246">
        <v>747.6</v>
      </c>
      <c r="E246">
        <v>184.1</v>
      </c>
      <c r="F246" s="3">
        <v>7.49</v>
      </c>
      <c r="G246" s="6" t="e">
        <v>#N/A</v>
      </c>
      <c r="H246" s="7" t="e">
        <v>#N/A</v>
      </c>
      <c r="I246" s="8" t="e">
        <v>#N/A</v>
      </c>
      <c r="J246" s="6" t="e">
        <v>#N/A</v>
      </c>
      <c r="K246" s="7" t="e">
        <v>#N/A</v>
      </c>
      <c r="L246" s="8" t="e">
        <v>#N/A</v>
      </c>
      <c r="M246" s="6" t="e">
        <v>#N/A</v>
      </c>
      <c r="N246" s="7" t="e">
        <v>#N/A</v>
      </c>
      <c r="O246" s="8" t="e">
        <v>#N/A</v>
      </c>
      <c r="P246" s="6">
        <v>0.24162613222268806</v>
      </c>
      <c r="Q246" s="7">
        <v>0.12244042569030859</v>
      </c>
      <c r="R246" s="8">
        <v>50.673503136434249</v>
      </c>
      <c r="S246" s="6">
        <v>0.32806711160240021</v>
      </c>
      <c r="T246" s="7">
        <v>1.7600656667512548E-2</v>
      </c>
      <c r="U246" s="8">
        <v>5.364956146181334</v>
      </c>
      <c r="V246" s="6">
        <v>0.7279362949568644</v>
      </c>
      <c r="W246" s="7">
        <v>0.41067878367715555</v>
      </c>
      <c r="X246" s="8">
        <v>56.416857700644165</v>
      </c>
    </row>
    <row r="247" spans="1:24" x14ac:dyDescent="0.2">
      <c r="A247" s="5" t="s">
        <v>138</v>
      </c>
      <c r="B247" t="s">
        <v>154</v>
      </c>
      <c r="C247">
        <v>1</v>
      </c>
      <c r="D247">
        <v>747.6</v>
      </c>
      <c r="E247">
        <v>184.1</v>
      </c>
      <c r="F247" s="3">
        <v>8.7200000000000006</v>
      </c>
      <c r="G247" s="6" t="e">
        <v>#N/A</v>
      </c>
      <c r="H247" s="7" t="e">
        <v>#N/A</v>
      </c>
      <c r="I247" s="8" t="e">
        <v>#N/A</v>
      </c>
      <c r="J247" s="6" t="e">
        <v>#N/A</v>
      </c>
      <c r="K247" s="7" t="e">
        <v>#N/A</v>
      </c>
      <c r="L247" s="8" t="e">
        <v>#N/A</v>
      </c>
      <c r="M247" s="6" t="e">
        <v>#N/A</v>
      </c>
      <c r="N247" s="7" t="e">
        <v>#N/A</v>
      </c>
      <c r="O247" s="8" t="e">
        <v>#N/A</v>
      </c>
      <c r="P247" s="6">
        <v>0.52851180419558819</v>
      </c>
      <c r="Q247" s="7">
        <v>0.10669678861615174</v>
      </c>
      <c r="R247" s="8">
        <v>20.188156209405321</v>
      </c>
      <c r="S247" s="6">
        <v>0.61896061449432038</v>
      </c>
      <c r="T247" s="7">
        <v>7.9783601392918568E-2</v>
      </c>
      <c r="U247" s="8">
        <v>12.889931851011283</v>
      </c>
      <c r="V247" s="6">
        <v>0.56355969772496095</v>
      </c>
      <c r="W247" s="7">
        <v>5.7701061469334312E-2</v>
      </c>
      <c r="X247" s="8">
        <v>10.238677766041155</v>
      </c>
    </row>
    <row r="248" spans="1:24" x14ac:dyDescent="0.2">
      <c r="A248" s="5" t="s">
        <v>138</v>
      </c>
      <c r="B248" t="s">
        <v>155</v>
      </c>
      <c r="C248">
        <v>1</v>
      </c>
      <c r="D248">
        <v>647.6</v>
      </c>
      <c r="E248">
        <v>184.1</v>
      </c>
      <c r="F248" s="3">
        <v>8.34</v>
      </c>
      <c r="G248" s="6">
        <v>78.578159343855887</v>
      </c>
      <c r="H248" s="7">
        <v>3.8908691854664892</v>
      </c>
      <c r="I248" s="8">
        <v>4.951591151989386</v>
      </c>
      <c r="J248" s="6">
        <v>69.458840748952426</v>
      </c>
      <c r="K248" s="7">
        <v>4.1965320817622294</v>
      </c>
      <c r="L248" s="8">
        <v>6.0417537012025662</v>
      </c>
      <c r="M248" s="6">
        <v>112.08465864079818</v>
      </c>
      <c r="N248" s="7">
        <v>10.726216506247217</v>
      </c>
      <c r="O248" s="8">
        <v>9.5697454373501003</v>
      </c>
      <c r="P248" s="6">
        <v>173.08300347239128</v>
      </c>
      <c r="Q248" s="7">
        <v>21.802758631638454</v>
      </c>
      <c r="R248" s="8">
        <v>12.596706894513904</v>
      </c>
      <c r="S248" s="6">
        <v>186.09556412818327</v>
      </c>
      <c r="T248" s="7">
        <v>20.07348568910653</v>
      </c>
      <c r="U248" s="8">
        <v>10.786654578869943</v>
      </c>
      <c r="V248" s="6">
        <v>196.80247162716691</v>
      </c>
      <c r="W248" s="7">
        <v>16.351276865413521</v>
      </c>
      <c r="X248" s="8">
        <v>8.3084712962295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E7A73-A631-CD42-9DA2-A071A6A0E26C}">
  <dimension ref="A1:AB92"/>
  <sheetViews>
    <sheetView topLeftCell="G52" workbookViewId="0">
      <selection activeCell="H91" sqref="H91"/>
    </sheetView>
  </sheetViews>
  <sheetFormatPr baseColWidth="10" defaultRowHeight="16" x14ac:dyDescent="0.2"/>
  <cols>
    <col min="2" max="2" width="18.33203125" customWidth="1"/>
    <col min="11" max="11" width="12" customWidth="1"/>
    <col min="12" max="12" width="11.33203125" customWidth="1"/>
    <col min="27" max="27" width="14.83203125" customWidth="1"/>
  </cols>
  <sheetData>
    <row r="1" spans="1:28" x14ac:dyDescent="0.2">
      <c r="F1" s="3"/>
      <c r="G1" t="s">
        <v>15</v>
      </c>
      <c r="I1" s="3"/>
      <c r="J1" t="s">
        <v>17</v>
      </c>
      <c r="L1" s="3"/>
      <c r="M1" t="s">
        <v>18</v>
      </c>
      <c r="O1" s="3"/>
      <c r="P1" t="s">
        <v>16</v>
      </c>
      <c r="R1" s="3"/>
      <c r="S1" t="s">
        <v>19</v>
      </c>
      <c r="U1" s="3"/>
      <c r="V1" t="s">
        <v>20</v>
      </c>
      <c r="X1" s="3"/>
    </row>
    <row r="2" spans="1:28" ht="68" x14ac:dyDescent="0.2">
      <c r="A2" s="4" t="s">
        <v>0</v>
      </c>
      <c r="B2" s="5" t="s">
        <v>1</v>
      </c>
      <c r="C2" s="1" t="s">
        <v>2</v>
      </c>
      <c r="D2" t="s">
        <v>3</v>
      </c>
      <c r="E2" t="s">
        <v>4</v>
      </c>
      <c r="F2" s="3" t="s">
        <v>5</v>
      </c>
      <c r="G2" t="s">
        <v>156</v>
      </c>
      <c r="H2" t="s">
        <v>157</v>
      </c>
      <c r="I2" s="3" t="s">
        <v>158</v>
      </c>
      <c r="J2" t="s">
        <v>156</v>
      </c>
      <c r="K2" t="s">
        <v>157</v>
      </c>
      <c r="L2" s="3" t="s">
        <v>158</v>
      </c>
      <c r="M2" t="s">
        <v>156</v>
      </c>
      <c r="N2" t="s">
        <v>157</v>
      </c>
      <c r="O2" s="3" t="s">
        <v>158</v>
      </c>
      <c r="P2" t="s">
        <v>156</v>
      </c>
      <c r="Q2" t="s">
        <v>157</v>
      </c>
      <c r="R2" s="3" t="s">
        <v>158</v>
      </c>
      <c r="S2" t="s">
        <v>156</v>
      </c>
      <c r="T2" t="s">
        <v>157</v>
      </c>
      <c r="U2" s="3" t="s">
        <v>158</v>
      </c>
      <c r="V2" t="s">
        <v>156</v>
      </c>
      <c r="W2" t="s">
        <v>157</v>
      </c>
      <c r="X2" s="3" t="s">
        <v>158</v>
      </c>
      <c r="AA2" t="s">
        <v>168</v>
      </c>
      <c r="AB2" t="s">
        <v>169</v>
      </c>
    </row>
    <row r="3" spans="1:28" x14ac:dyDescent="0.2">
      <c r="A3" s="5" t="s">
        <v>59</v>
      </c>
      <c r="B3" t="s">
        <v>61</v>
      </c>
      <c r="C3">
        <v>1</v>
      </c>
      <c r="D3">
        <v>635.6</v>
      </c>
      <c r="E3">
        <v>494.5</v>
      </c>
      <c r="F3" s="3">
        <v>9.74</v>
      </c>
      <c r="G3" s="6">
        <v>16.990646579106777</v>
      </c>
      <c r="H3" s="7">
        <v>3.385139203947531</v>
      </c>
      <c r="I3" s="8">
        <v>19.923545511859459</v>
      </c>
      <c r="J3" s="6">
        <v>15.001343457804275</v>
      </c>
      <c r="K3" s="7">
        <v>2.027024965641647</v>
      </c>
      <c r="L3" s="8">
        <v>13.512289558220273</v>
      </c>
      <c r="M3" s="6">
        <v>3.7987401746802139</v>
      </c>
      <c r="N3" s="7">
        <v>0.19526255019047928</v>
      </c>
      <c r="O3" s="8">
        <v>5.140192306174689</v>
      </c>
      <c r="P3" s="6">
        <v>6.6532040692121273</v>
      </c>
      <c r="Q3" s="7">
        <v>0.70425744846291138</v>
      </c>
      <c r="R3" s="8">
        <v>10.585237445547188</v>
      </c>
      <c r="S3" s="6">
        <v>0</v>
      </c>
      <c r="T3" s="7">
        <v>0</v>
      </c>
      <c r="U3" s="8" t="e">
        <v>#N/A</v>
      </c>
      <c r="V3" s="6">
        <v>8.3308838028446974</v>
      </c>
      <c r="W3" s="7">
        <v>0.66193013658621058</v>
      </c>
      <c r="X3" s="8">
        <v>7.9454971675416388</v>
      </c>
      <c r="Y3" s="6"/>
    </row>
    <row r="4" spans="1:28" x14ac:dyDescent="0.2">
      <c r="A4" s="5" t="s">
        <v>59</v>
      </c>
      <c r="B4" t="s">
        <v>61</v>
      </c>
      <c r="C4">
        <v>1</v>
      </c>
      <c r="D4">
        <v>635.6</v>
      </c>
      <c r="E4">
        <v>494.5</v>
      </c>
      <c r="F4" s="3">
        <v>10.119999999999999</v>
      </c>
      <c r="G4" s="6">
        <v>14.895195137188074</v>
      </c>
      <c r="H4" s="7">
        <v>0.96968594241461248</v>
      </c>
      <c r="I4" s="8">
        <v>6.5100586698165985</v>
      </c>
      <c r="J4" s="6">
        <v>11.316911295667955</v>
      </c>
      <c r="K4" s="7">
        <v>1.277332302567733</v>
      </c>
      <c r="L4" s="8">
        <v>11.286933945101152</v>
      </c>
      <c r="M4" s="6">
        <v>17.329316095951505</v>
      </c>
      <c r="N4" s="7">
        <v>2.787285426332236</v>
      </c>
      <c r="O4" s="8">
        <v>16.084220582619558</v>
      </c>
      <c r="P4" s="6">
        <v>46.721965019578533</v>
      </c>
      <c r="Q4" s="7">
        <v>3.4426853742761061</v>
      </c>
      <c r="R4" s="8">
        <v>7.3684515898110687</v>
      </c>
      <c r="S4" s="6">
        <v>0</v>
      </c>
      <c r="T4" s="7">
        <v>0</v>
      </c>
      <c r="U4" s="8" t="e">
        <v>#N/A</v>
      </c>
      <c r="V4" s="6">
        <v>31.278802276617029</v>
      </c>
      <c r="W4" s="7">
        <v>4.3910541426777625</v>
      </c>
      <c r="X4" s="8">
        <v>14.038434412689663</v>
      </c>
      <c r="Y4" s="6"/>
      <c r="AA4" s="12" t="s">
        <v>170</v>
      </c>
    </row>
    <row r="5" spans="1:28" x14ac:dyDescent="0.2">
      <c r="A5" s="5" t="s">
        <v>59</v>
      </c>
      <c r="B5" t="s">
        <v>62</v>
      </c>
      <c r="C5">
        <v>1</v>
      </c>
      <c r="D5">
        <v>663.6</v>
      </c>
      <c r="E5">
        <v>522.5</v>
      </c>
      <c r="F5" s="3">
        <v>10.050000000000001</v>
      </c>
      <c r="G5" s="6">
        <v>62.453892424145785</v>
      </c>
      <c r="H5" s="7">
        <v>4.6443148488315371</v>
      </c>
      <c r="I5" s="8">
        <v>7.4363897405951951</v>
      </c>
      <c r="J5" s="6">
        <v>57.177454062839843</v>
      </c>
      <c r="K5" s="7">
        <v>2.8632454624010104</v>
      </c>
      <c r="L5" s="8">
        <v>5.0076476984340941</v>
      </c>
      <c r="M5" s="6">
        <v>76.930162121023272</v>
      </c>
      <c r="N5" s="7">
        <v>4.8729283408073902</v>
      </c>
      <c r="O5" s="8">
        <v>6.3342234131022703</v>
      </c>
      <c r="P5" s="6">
        <v>58.38357120128294</v>
      </c>
      <c r="Q5" s="7">
        <v>4.2770602028851208</v>
      </c>
      <c r="R5" s="8">
        <v>7.3257940802208665</v>
      </c>
      <c r="S5" s="6">
        <v>0</v>
      </c>
      <c r="T5" s="7">
        <v>0</v>
      </c>
      <c r="U5" s="8" t="e">
        <v>#N/A</v>
      </c>
      <c r="V5" s="6">
        <v>38.139466788644292</v>
      </c>
      <c r="W5" s="7">
        <v>6.648604545175151</v>
      </c>
      <c r="X5" s="8">
        <v>17.432347919333569</v>
      </c>
      <c r="Y5" s="6"/>
      <c r="Z5" t="s">
        <v>15</v>
      </c>
      <c r="AA5">
        <v>450.03583427063307</v>
      </c>
      <c r="AB5">
        <v>63.324162947559891</v>
      </c>
    </row>
    <row r="6" spans="1:28" x14ac:dyDescent="0.2">
      <c r="A6" s="5" t="s">
        <v>59</v>
      </c>
      <c r="B6" t="s">
        <v>62</v>
      </c>
      <c r="C6">
        <v>1</v>
      </c>
      <c r="D6">
        <v>663.6</v>
      </c>
      <c r="E6">
        <v>522.5</v>
      </c>
      <c r="F6" s="3">
        <v>9.68</v>
      </c>
      <c r="G6" s="6">
        <v>32.126329301292621</v>
      </c>
      <c r="H6" s="7">
        <v>3.9800670666778943</v>
      </c>
      <c r="I6" s="8">
        <v>12.388801189676387</v>
      </c>
      <c r="J6" s="6">
        <v>34.258780049134891</v>
      </c>
      <c r="K6" s="7">
        <v>1.9128609249129456</v>
      </c>
      <c r="L6" s="8">
        <v>5.5835640445149171</v>
      </c>
      <c r="M6" s="6">
        <v>7.0866255487773797</v>
      </c>
      <c r="N6" s="7">
        <v>8.8824609503591861E-2</v>
      </c>
      <c r="O6" s="8">
        <v>1.2534119221089131</v>
      </c>
      <c r="P6" s="6">
        <v>3.6632856174724644</v>
      </c>
      <c r="Q6" s="7">
        <v>1.3490870173271803</v>
      </c>
      <c r="R6" s="8">
        <v>36.827240848831273</v>
      </c>
      <c r="S6" s="6">
        <v>0</v>
      </c>
      <c r="T6" s="7">
        <v>0</v>
      </c>
      <c r="U6" s="8" t="e">
        <v>#N/A</v>
      </c>
      <c r="V6" s="6">
        <v>3.0148801977134734</v>
      </c>
      <c r="W6" s="7">
        <v>0.11788833323652309</v>
      </c>
      <c r="X6" s="8">
        <v>3.9102161779407099</v>
      </c>
      <c r="Y6" s="6"/>
      <c r="Z6" t="s">
        <v>17</v>
      </c>
      <c r="AA6">
        <v>410.49578109557143</v>
      </c>
      <c r="AB6">
        <v>20.668075000472978</v>
      </c>
    </row>
    <row r="7" spans="1:28" x14ac:dyDescent="0.2">
      <c r="A7" s="5" t="s">
        <v>59</v>
      </c>
      <c r="B7" t="s">
        <v>63</v>
      </c>
      <c r="C7">
        <v>1</v>
      </c>
      <c r="D7">
        <v>691.6</v>
      </c>
      <c r="E7">
        <v>550.5</v>
      </c>
      <c r="F7" s="3">
        <v>10</v>
      </c>
      <c r="G7" s="6">
        <v>101.60589271980818</v>
      </c>
      <c r="H7" s="7">
        <v>20.267854746864369</v>
      </c>
      <c r="I7" s="8">
        <v>19.947518991595974</v>
      </c>
      <c r="J7" s="6">
        <v>88.829296359500688</v>
      </c>
      <c r="K7" s="7">
        <v>2.6378673843841791</v>
      </c>
      <c r="L7" s="8">
        <v>2.9695916690688136</v>
      </c>
      <c r="M7" s="6">
        <v>33.935076027194413</v>
      </c>
      <c r="N7" s="7">
        <v>2.2883518185564413</v>
      </c>
      <c r="O7" s="8">
        <v>6.7433230935526254</v>
      </c>
      <c r="P7" s="6">
        <v>22.839037430565522</v>
      </c>
      <c r="Q7" s="7">
        <v>4.2908712273548746</v>
      </c>
      <c r="R7" s="8">
        <v>18.787443386788247</v>
      </c>
      <c r="S7" s="6">
        <v>0</v>
      </c>
      <c r="T7" s="7">
        <v>0</v>
      </c>
      <c r="U7" s="8" t="e">
        <v>#N/A</v>
      </c>
      <c r="V7" s="6">
        <v>13.732350460587966</v>
      </c>
      <c r="W7" s="7">
        <v>1.2670780340442311</v>
      </c>
      <c r="X7" s="8">
        <v>9.2269567229642337</v>
      </c>
      <c r="Y7" s="6"/>
      <c r="Z7" t="s">
        <v>18</v>
      </c>
      <c r="AA7">
        <v>173.01499599482119</v>
      </c>
      <c r="AB7">
        <v>12.52100456394658</v>
      </c>
    </row>
    <row r="8" spans="1:28" x14ac:dyDescent="0.2">
      <c r="A8" s="5" t="s">
        <v>59</v>
      </c>
      <c r="B8" t="s">
        <v>63</v>
      </c>
      <c r="C8">
        <v>1</v>
      </c>
      <c r="D8">
        <v>691.6</v>
      </c>
      <c r="E8">
        <v>550.5</v>
      </c>
      <c r="F8" s="3">
        <v>9.66</v>
      </c>
      <c r="G8" s="6">
        <v>34.063186981341971</v>
      </c>
      <c r="H8" s="7">
        <v>2.252386954145841</v>
      </c>
      <c r="I8" s="8">
        <v>6.6123787987882068</v>
      </c>
      <c r="J8" s="6">
        <v>33.316869093513937</v>
      </c>
      <c r="K8" s="7">
        <v>2.2560334449672577</v>
      </c>
      <c r="L8" s="8">
        <v>6.7714449357021298</v>
      </c>
      <c r="M8" s="6">
        <v>0</v>
      </c>
      <c r="N8" s="7">
        <v>0</v>
      </c>
      <c r="O8" s="8" t="e">
        <v>#N/A</v>
      </c>
      <c r="P8" s="6">
        <v>0</v>
      </c>
      <c r="Q8" s="7">
        <v>0</v>
      </c>
      <c r="R8" s="8" t="e">
        <v>#N/A</v>
      </c>
      <c r="S8" s="6">
        <v>0</v>
      </c>
      <c r="T8" s="7">
        <v>0</v>
      </c>
      <c r="U8" s="8" t="e">
        <v>#N/A</v>
      </c>
      <c r="V8" s="6">
        <v>0</v>
      </c>
      <c r="W8" s="7">
        <v>0</v>
      </c>
      <c r="X8" s="8" t="e">
        <v>#N/A</v>
      </c>
      <c r="Y8" s="6"/>
      <c r="Z8" t="s">
        <v>16</v>
      </c>
      <c r="AA8">
        <v>163.55149428656227</v>
      </c>
      <c r="AB8">
        <v>18.202304454914572</v>
      </c>
    </row>
    <row r="9" spans="1:28" x14ac:dyDescent="0.2">
      <c r="A9" s="5" t="s">
        <v>59</v>
      </c>
      <c r="B9" t="s">
        <v>64</v>
      </c>
      <c r="C9">
        <v>1</v>
      </c>
      <c r="D9">
        <v>719.7</v>
      </c>
      <c r="E9">
        <v>578.6</v>
      </c>
      <c r="F9" s="3">
        <v>9.9499999999999993</v>
      </c>
      <c r="G9" s="6">
        <v>20.128530750626556</v>
      </c>
      <c r="H9" s="7">
        <v>2.5092404192937665</v>
      </c>
      <c r="I9" s="8">
        <v>12.466088312062515</v>
      </c>
      <c r="J9" s="6">
        <v>19.138488364260766</v>
      </c>
      <c r="K9" s="7">
        <v>1.1272438669490332</v>
      </c>
      <c r="L9" s="8">
        <v>5.8899315635295917</v>
      </c>
      <c r="M9" s="6">
        <v>0</v>
      </c>
      <c r="N9" s="7">
        <v>0</v>
      </c>
      <c r="O9" s="8" t="e">
        <v>#N/A</v>
      </c>
      <c r="P9" s="6">
        <v>0</v>
      </c>
      <c r="Q9" s="7">
        <v>0</v>
      </c>
      <c r="R9" s="8" t="e">
        <v>#N/A</v>
      </c>
      <c r="S9" s="6">
        <v>0</v>
      </c>
      <c r="T9" s="7">
        <v>0</v>
      </c>
      <c r="U9" s="8" t="e">
        <v>#N/A</v>
      </c>
      <c r="V9" s="6">
        <v>0</v>
      </c>
      <c r="W9" s="7">
        <v>0</v>
      </c>
      <c r="X9" s="8" t="e">
        <v>#N/A</v>
      </c>
      <c r="Y9" s="6"/>
      <c r="Z9" t="s">
        <v>19</v>
      </c>
      <c r="AA9">
        <v>0</v>
      </c>
      <c r="AB9">
        <v>0</v>
      </c>
    </row>
    <row r="10" spans="1:28" x14ac:dyDescent="0.2">
      <c r="A10" s="5" t="s">
        <v>59</v>
      </c>
      <c r="B10" t="s">
        <v>81</v>
      </c>
      <c r="C10">
        <v>1</v>
      </c>
      <c r="D10">
        <v>691.6</v>
      </c>
      <c r="E10">
        <v>550.5</v>
      </c>
      <c r="F10" s="3">
        <v>9.66</v>
      </c>
      <c r="G10" s="6">
        <v>34.063186981341971</v>
      </c>
      <c r="H10" s="7">
        <v>2.252386954145841</v>
      </c>
      <c r="I10" s="8">
        <v>6.6123787987882068</v>
      </c>
      <c r="J10" s="6">
        <v>33.316869093513937</v>
      </c>
      <c r="K10" s="7">
        <v>2.2560334449672577</v>
      </c>
      <c r="L10" s="8">
        <v>6.7714449357021298</v>
      </c>
      <c r="M10" s="6">
        <v>0</v>
      </c>
      <c r="N10" s="7">
        <v>0</v>
      </c>
      <c r="O10" s="8" t="e">
        <v>#N/A</v>
      </c>
      <c r="P10" s="6">
        <v>0</v>
      </c>
      <c r="Q10" s="7">
        <v>0</v>
      </c>
      <c r="R10" s="8" t="e">
        <v>#N/A</v>
      </c>
      <c r="S10" s="6">
        <v>0</v>
      </c>
      <c r="T10" s="7">
        <v>0</v>
      </c>
      <c r="U10" s="8" t="e">
        <v>#N/A</v>
      </c>
      <c r="V10" s="6">
        <v>0</v>
      </c>
      <c r="W10" s="7">
        <v>0</v>
      </c>
      <c r="X10" s="8" t="e">
        <v>#N/A</v>
      </c>
      <c r="Y10" s="6"/>
      <c r="Z10" t="s">
        <v>20</v>
      </c>
      <c r="AA10">
        <v>109.97447247771032</v>
      </c>
      <c r="AB10">
        <v>14.314304952306475</v>
      </c>
    </row>
    <row r="11" spans="1:28" x14ac:dyDescent="0.2">
      <c r="A11" s="5" t="s">
        <v>59</v>
      </c>
      <c r="B11" t="s">
        <v>81</v>
      </c>
      <c r="C11">
        <v>1</v>
      </c>
      <c r="D11">
        <v>691.6</v>
      </c>
      <c r="E11">
        <v>550.5</v>
      </c>
      <c r="F11" s="3">
        <v>10</v>
      </c>
      <c r="G11" s="6">
        <v>101.60589271980818</v>
      </c>
      <c r="H11" s="7">
        <v>20.267854746864369</v>
      </c>
      <c r="I11" s="8">
        <v>19.947518991595974</v>
      </c>
      <c r="J11" s="6">
        <v>88.829296359500688</v>
      </c>
      <c r="K11" s="7">
        <v>2.6378673843841791</v>
      </c>
      <c r="L11" s="8">
        <v>2.9695916690688136</v>
      </c>
      <c r="M11" s="6">
        <v>33.935076027194413</v>
      </c>
      <c r="N11" s="7">
        <v>2.2883518185564413</v>
      </c>
      <c r="O11" s="8">
        <v>6.7433230935526254</v>
      </c>
      <c r="P11" s="6">
        <v>25.290430948450666</v>
      </c>
      <c r="Q11" s="7">
        <v>4.1383431846083782</v>
      </c>
      <c r="R11" s="8">
        <v>16.363276660028209</v>
      </c>
      <c r="S11" s="6">
        <v>0</v>
      </c>
      <c r="T11" s="7">
        <v>0</v>
      </c>
      <c r="U11" s="8" t="e">
        <v>#N/A</v>
      </c>
      <c r="V11" s="6">
        <v>15.478088951302873</v>
      </c>
      <c r="W11" s="7">
        <v>1.2277497605865981</v>
      </c>
      <c r="X11" s="8">
        <v>7.9321792531968356</v>
      </c>
      <c r="Y11" s="6"/>
      <c r="Z11" s="7"/>
      <c r="AA11" s="7"/>
    </row>
    <row r="12" spans="1:28" x14ac:dyDescent="0.2">
      <c r="A12" s="5" t="s">
        <v>59</v>
      </c>
      <c r="B12" t="s">
        <v>82</v>
      </c>
      <c r="C12">
        <v>1</v>
      </c>
      <c r="D12">
        <v>719.7</v>
      </c>
      <c r="E12">
        <v>578.6</v>
      </c>
      <c r="F12" s="3">
        <v>9.9499999999999993</v>
      </c>
      <c r="G12" s="6">
        <v>20.128530750626556</v>
      </c>
      <c r="H12" s="7">
        <v>2.5092404192937665</v>
      </c>
      <c r="I12" s="8">
        <v>12.466088312062515</v>
      </c>
      <c r="J12" s="6">
        <v>19.138488364260766</v>
      </c>
      <c r="K12" s="7">
        <v>1.1272438669490332</v>
      </c>
      <c r="L12" s="8">
        <v>5.8899315635295917</v>
      </c>
      <c r="M12" s="6">
        <v>0</v>
      </c>
      <c r="N12" s="7">
        <v>0</v>
      </c>
      <c r="O12" s="8" t="e">
        <v>#N/A</v>
      </c>
      <c r="P12" s="6">
        <v>0</v>
      </c>
      <c r="Q12" s="7">
        <v>0</v>
      </c>
      <c r="R12" s="8" t="e">
        <v>#N/A</v>
      </c>
      <c r="S12" s="6">
        <v>0</v>
      </c>
      <c r="T12" s="7">
        <v>0</v>
      </c>
      <c r="U12" s="8" t="e">
        <v>#N/A</v>
      </c>
      <c r="V12" s="6">
        <v>0</v>
      </c>
      <c r="W12" s="7">
        <v>0</v>
      </c>
      <c r="X12" s="8" t="e">
        <v>#N/A</v>
      </c>
      <c r="Y12" s="6"/>
      <c r="Z12" s="7"/>
      <c r="AA12" s="7"/>
    </row>
    <row r="13" spans="1:28" x14ac:dyDescent="0.2">
      <c r="A13" s="5" t="s">
        <v>59</v>
      </c>
      <c r="B13" t="s">
        <v>82</v>
      </c>
      <c r="C13">
        <v>1</v>
      </c>
      <c r="D13">
        <v>719.7</v>
      </c>
      <c r="E13">
        <v>578.6</v>
      </c>
      <c r="F13" s="3">
        <v>9.61</v>
      </c>
      <c r="G13" s="6">
        <v>11.974549925346379</v>
      </c>
      <c r="H13" s="7">
        <v>0.28599164508036057</v>
      </c>
      <c r="I13" s="8">
        <v>2.3883289715549614</v>
      </c>
      <c r="J13" s="6">
        <v>10.17198459557371</v>
      </c>
      <c r="K13" s="7">
        <v>0.54532195234870173</v>
      </c>
      <c r="L13" s="8">
        <v>5.3610182676249432</v>
      </c>
      <c r="M13" s="6">
        <v>0</v>
      </c>
      <c r="N13" s="7">
        <v>0</v>
      </c>
      <c r="O13" s="8" t="e">
        <v>#N/A</v>
      </c>
      <c r="P13" s="6">
        <v>0</v>
      </c>
      <c r="Q13" s="7">
        <v>0</v>
      </c>
      <c r="R13" s="8" t="e">
        <v>#N/A</v>
      </c>
      <c r="S13" s="6">
        <v>0</v>
      </c>
      <c r="T13" s="7">
        <v>0</v>
      </c>
      <c r="U13" s="8" t="e">
        <v>#N/A</v>
      </c>
      <c r="V13" s="6">
        <v>0</v>
      </c>
      <c r="W13" s="7">
        <v>0</v>
      </c>
      <c r="X13" s="8" t="e">
        <v>#N/A</v>
      </c>
      <c r="Y13" s="6"/>
      <c r="Z13" s="7"/>
      <c r="AA13" s="7"/>
    </row>
    <row r="14" spans="1:28" s="9" customFormat="1" x14ac:dyDescent="0.2">
      <c r="G14" s="10">
        <f>SUM(G3:G13)</f>
        <v>450.03583427063307</v>
      </c>
      <c r="H14" s="11">
        <f>SUM(H3:H13)</f>
        <v>63.324162947559891</v>
      </c>
      <c r="J14" s="10">
        <f>SUM(J3:J13)</f>
        <v>410.49578109557143</v>
      </c>
      <c r="K14" s="11">
        <f>SUM(K3:K13)</f>
        <v>20.668075000472978</v>
      </c>
      <c r="M14" s="10">
        <f>SUM(M3:M13)</f>
        <v>173.01499599482119</v>
      </c>
      <c r="N14" s="11">
        <f>SUM(N3:N13)</f>
        <v>12.52100456394658</v>
      </c>
      <c r="P14" s="10">
        <f>SUM(P3:P13)</f>
        <v>163.55149428656227</v>
      </c>
      <c r="Q14" s="11">
        <f>SUM(Q3:Q13)</f>
        <v>18.202304454914572</v>
      </c>
      <c r="S14" s="10">
        <f>SUM(S3:S13)</f>
        <v>0</v>
      </c>
      <c r="T14" s="11">
        <v>0</v>
      </c>
      <c r="V14" s="10">
        <f>SUM(V3:V13)</f>
        <v>109.97447247771032</v>
      </c>
      <c r="W14" s="11">
        <f>SUM(W3:W13)</f>
        <v>14.314304952306475</v>
      </c>
      <c r="Y14" s="10"/>
      <c r="Z14" s="11"/>
    </row>
    <row r="15" spans="1:28" x14ac:dyDescent="0.2">
      <c r="A15" s="5" t="s">
        <v>59</v>
      </c>
      <c r="B15" t="s">
        <v>60</v>
      </c>
      <c r="C15">
        <v>1</v>
      </c>
      <c r="D15">
        <v>605.6</v>
      </c>
      <c r="E15">
        <v>464.5</v>
      </c>
      <c r="F15" s="3">
        <v>10.18</v>
      </c>
      <c r="G15" s="6">
        <v>19.060359815768063</v>
      </c>
      <c r="H15" s="7">
        <v>2.9996675751255251</v>
      </c>
      <c r="I15" s="8">
        <v>15.737727955397727</v>
      </c>
      <c r="J15" s="6">
        <v>9.8830968444618694</v>
      </c>
      <c r="K15" s="7">
        <v>1.423940538763979</v>
      </c>
      <c r="L15" s="8">
        <v>14.40783755510707</v>
      </c>
      <c r="M15" s="6">
        <v>23.910549518055237</v>
      </c>
      <c r="N15" s="7">
        <v>0.84452607227681442</v>
      </c>
      <c r="O15" s="8">
        <v>3.532022848906502</v>
      </c>
      <c r="P15" s="6">
        <v>272.14163218556047</v>
      </c>
      <c r="Q15" s="7">
        <v>31.096748658033498</v>
      </c>
      <c r="R15" s="8">
        <v>11.426678236731563</v>
      </c>
      <c r="S15" s="6">
        <v>0.67851023449929249</v>
      </c>
      <c r="T15" s="7">
        <v>6.7682882363011163E-2</v>
      </c>
      <c r="U15" s="8">
        <v>9.9752190787450434</v>
      </c>
      <c r="V15" s="6">
        <v>79.95669650974169</v>
      </c>
      <c r="W15" s="7">
        <v>6.925339230984167</v>
      </c>
      <c r="X15" s="8">
        <v>8.6613623789977421</v>
      </c>
      <c r="Y15" s="6"/>
      <c r="Z15" s="7"/>
      <c r="AA15" s="13" t="s">
        <v>174</v>
      </c>
    </row>
    <row r="16" spans="1:28" x14ac:dyDescent="0.2">
      <c r="A16" s="5" t="s">
        <v>59</v>
      </c>
      <c r="B16" t="s">
        <v>65</v>
      </c>
      <c r="C16">
        <v>1</v>
      </c>
      <c r="D16">
        <v>605.6</v>
      </c>
      <c r="E16">
        <v>464.5</v>
      </c>
      <c r="F16" s="3">
        <v>10.18</v>
      </c>
      <c r="G16" s="6">
        <v>19.055535485662315</v>
      </c>
      <c r="H16" s="7">
        <v>3.0034372052789307</v>
      </c>
      <c r="I16" s="8">
        <v>15.761494645683213</v>
      </c>
      <c r="J16" s="6">
        <v>9.8985919081308325</v>
      </c>
      <c r="K16" s="7">
        <v>1.4023593539075256</v>
      </c>
      <c r="L16" s="8">
        <v>14.167261029880516</v>
      </c>
      <c r="M16" s="6">
        <v>23.914569497795497</v>
      </c>
      <c r="N16" s="7">
        <v>0.84379600429542967</v>
      </c>
      <c r="O16" s="8">
        <v>3.5283763078955395</v>
      </c>
      <c r="P16" s="6">
        <v>273.33119916433242</v>
      </c>
      <c r="Q16" s="7">
        <v>31.833935539375712</v>
      </c>
      <c r="R16" s="8">
        <v>11.646652719010129</v>
      </c>
      <c r="S16" s="6">
        <v>0.67851023449929249</v>
      </c>
      <c r="T16" s="7">
        <v>6.7682882363011163E-2</v>
      </c>
      <c r="U16" s="8">
        <v>9.9752190787450434</v>
      </c>
      <c r="V16" s="6">
        <v>79.857864232779676</v>
      </c>
      <c r="W16" s="7">
        <v>6.8428710359851541</v>
      </c>
      <c r="X16" s="8">
        <v>8.5688129800700654</v>
      </c>
      <c r="Y16" s="6"/>
      <c r="Z16" t="s">
        <v>15</v>
      </c>
      <c r="AA16">
        <v>7200.1146509987784</v>
      </c>
      <c r="AB16">
        <v>1496.9050071550957</v>
      </c>
    </row>
    <row r="17" spans="1:28" x14ac:dyDescent="0.2">
      <c r="A17" s="5" t="s">
        <v>59</v>
      </c>
      <c r="B17" t="s">
        <v>66</v>
      </c>
      <c r="C17">
        <v>1</v>
      </c>
      <c r="D17">
        <v>633.6</v>
      </c>
      <c r="E17">
        <v>492.5</v>
      </c>
      <c r="F17" s="3">
        <v>10.119999999999999</v>
      </c>
      <c r="G17" s="6">
        <v>224.01645487183313</v>
      </c>
      <c r="H17" s="7">
        <v>32.336516247358311</v>
      </c>
      <c r="I17" s="8">
        <v>14.434884377515505</v>
      </c>
      <c r="J17" s="6">
        <v>174.97720677670259</v>
      </c>
      <c r="K17" s="7">
        <v>11.779426189383807</v>
      </c>
      <c r="L17" s="8">
        <v>6.7319774994557662</v>
      </c>
      <c r="M17" s="6">
        <v>286.10816510232718</v>
      </c>
      <c r="N17" s="7">
        <v>7.8749178507788606</v>
      </c>
      <c r="O17" s="8">
        <v>2.7524268131118799</v>
      </c>
      <c r="P17" s="6">
        <v>839.50657944550505</v>
      </c>
      <c r="Q17" s="7">
        <v>12.895343764629139</v>
      </c>
      <c r="R17" s="8">
        <v>1.5360622632816681</v>
      </c>
      <c r="S17" s="6">
        <v>4.4040541900077832</v>
      </c>
      <c r="T17" s="7">
        <v>0.18158684690105811</v>
      </c>
      <c r="U17" s="8">
        <v>4.1231746719432891</v>
      </c>
      <c r="V17" s="6">
        <v>511.64137688617456</v>
      </c>
      <c r="W17" s="7">
        <v>80.232861470826776</v>
      </c>
      <c r="X17" s="8">
        <v>15.681464614750318</v>
      </c>
      <c r="Y17" s="6"/>
      <c r="Z17" t="s">
        <v>17</v>
      </c>
      <c r="AA17">
        <v>6977.1424628386412</v>
      </c>
      <c r="AB17">
        <v>640.10504243768787</v>
      </c>
    </row>
    <row r="18" spans="1:28" x14ac:dyDescent="0.2">
      <c r="A18" s="5" t="s">
        <v>59</v>
      </c>
      <c r="B18" t="s">
        <v>69</v>
      </c>
      <c r="C18">
        <v>1</v>
      </c>
      <c r="D18">
        <v>661.6</v>
      </c>
      <c r="E18">
        <v>520.5</v>
      </c>
      <c r="F18" s="3">
        <v>10.050000000000001</v>
      </c>
      <c r="G18" s="6">
        <v>903.79937041330834</v>
      </c>
      <c r="H18" s="7">
        <v>153.0206170771732</v>
      </c>
      <c r="I18" s="8">
        <v>16.930816958546533</v>
      </c>
      <c r="J18" s="6">
        <v>835.8821565480639</v>
      </c>
      <c r="K18" s="7">
        <v>87.092568881216138</v>
      </c>
      <c r="L18" s="8">
        <v>10.419240104476168</v>
      </c>
      <c r="M18" s="6">
        <v>1135.0549399082779</v>
      </c>
      <c r="N18" s="7">
        <v>60.180004742331995</v>
      </c>
      <c r="O18" s="8">
        <v>5.3019464191922774</v>
      </c>
      <c r="P18" s="6">
        <v>925.79580634705565</v>
      </c>
      <c r="Q18" s="7">
        <v>104.69163959769368</v>
      </c>
      <c r="R18" s="8">
        <v>11.308286220346913</v>
      </c>
      <c r="S18" s="6">
        <v>7.4447605091893863</v>
      </c>
      <c r="T18" s="7">
        <v>2.7028607996867811</v>
      </c>
      <c r="U18" s="8">
        <v>36.30554396411442</v>
      </c>
      <c r="V18" s="6">
        <v>587.90931548126684</v>
      </c>
      <c r="W18" s="7">
        <v>47.465432523234327</v>
      </c>
      <c r="X18" s="8">
        <v>8.0735976235346403</v>
      </c>
      <c r="Y18" s="6"/>
      <c r="Z18" t="s">
        <v>18</v>
      </c>
      <c r="AA18">
        <v>4091.789818427138</v>
      </c>
      <c r="AB18">
        <v>235.49007248734353</v>
      </c>
    </row>
    <row r="19" spans="1:28" x14ac:dyDescent="0.2">
      <c r="A19" s="5" t="s">
        <v>59</v>
      </c>
      <c r="B19" t="s">
        <v>72</v>
      </c>
      <c r="C19">
        <v>1</v>
      </c>
      <c r="D19">
        <v>689.6</v>
      </c>
      <c r="E19">
        <v>548.5</v>
      </c>
      <c r="F19" s="3">
        <v>9.75</v>
      </c>
      <c r="G19" s="6">
        <v>0</v>
      </c>
      <c r="H19" s="7">
        <v>0</v>
      </c>
      <c r="I19" s="8" t="e">
        <v>#N/A</v>
      </c>
      <c r="J19" s="6">
        <v>0</v>
      </c>
      <c r="K19" s="7">
        <v>0</v>
      </c>
      <c r="L19" s="8" t="e">
        <v>#N/A</v>
      </c>
      <c r="M19" s="6">
        <v>0</v>
      </c>
      <c r="N19" s="7">
        <v>0</v>
      </c>
      <c r="O19" s="8" t="e">
        <v>#N/A</v>
      </c>
      <c r="P19" s="6">
        <v>4.9341379608523503</v>
      </c>
      <c r="Q19" s="7">
        <v>0.84229360099008987</v>
      </c>
      <c r="R19" s="8">
        <v>17.070734699209492</v>
      </c>
      <c r="S19" s="6">
        <v>0</v>
      </c>
      <c r="T19" s="7">
        <v>0</v>
      </c>
      <c r="U19" s="8" t="e">
        <v>#N/A</v>
      </c>
      <c r="V19" s="6">
        <v>2.3222861753134176</v>
      </c>
      <c r="W19" s="7">
        <v>0.39254074666135674</v>
      </c>
      <c r="X19" s="8">
        <v>16.903203008921981</v>
      </c>
      <c r="Y19" s="6"/>
      <c r="Z19" t="s">
        <v>16</v>
      </c>
      <c r="AA19">
        <v>5227.8250200278408</v>
      </c>
      <c r="AB19">
        <v>528.69676559637469</v>
      </c>
    </row>
    <row r="20" spans="1:28" x14ac:dyDescent="0.2">
      <c r="A20" s="5" t="s">
        <v>59</v>
      </c>
      <c r="B20" t="s">
        <v>72</v>
      </c>
      <c r="C20">
        <v>1</v>
      </c>
      <c r="D20">
        <v>689.6</v>
      </c>
      <c r="E20">
        <v>548.5</v>
      </c>
      <c r="F20" s="3">
        <v>9.1999999999999993</v>
      </c>
      <c r="G20" s="6">
        <v>102.74957302520643</v>
      </c>
      <c r="H20" s="7">
        <v>29.694312435581089</v>
      </c>
      <c r="I20" s="8">
        <v>28.89969423843397</v>
      </c>
      <c r="J20" s="6">
        <v>105.39625106658669</v>
      </c>
      <c r="K20" s="7">
        <v>23.71367442291162</v>
      </c>
      <c r="L20" s="8">
        <v>22.499542614594443</v>
      </c>
      <c r="M20" s="6">
        <v>2.3146398873020795</v>
      </c>
      <c r="N20" s="7">
        <v>0.53822128046134032</v>
      </c>
      <c r="O20" s="8">
        <v>23.252916508264512</v>
      </c>
      <c r="P20" s="6">
        <v>8.9743667425333591</v>
      </c>
      <c r="Q20" s="7">
        <v>3.1517217516223583</v>
      </c>
      <c r="R20" s="8">
        <v>35.119154833343309</v>
      </c>
      <c r="S20" s="6">
        <v>0</v>
      </c>
      <c r="T20" s="7">
        <v>0</v>
      </c>
      <c r="U20" s="8" t="e">
        <v>#N/A</v>
      </c>
      <c r="V20" s="6">
        <v>5.5253936193173656</v>
      </c>
      <c r="W20" s="7">
        <v>7.6019591875707331</v>
      </c>
      <c r="X20" s="8">
        <v>137.58221968102819</v>
      </c>
      <c r="Y20" s="6"/>
      <c r="Z20" t="s">
        <v>19</v>
      </c>
      <c r="AA20">
        <v>401.19326931068542</v>
      </c>
      <c r="AB20">
        <v>48.700709696796999</v>
      </c>
    </row>
    <row r="21" spans="1:28" x14ac:dyDescent="0.2">
      <c r="A21" s="5" t="s">
        <v>59</v>
      </c>
      <c r="B21" t="s">
        <v>72</v>
      </c>
      <c r="C21">
        <v>1</v>
      </c>
      <c r="D21">
        <v>689.6</v>
      </c>
      <c r="E21">
        <v>548.5</v>
      </c>
      <c r="F21" s="3">
        <v>10</v>
      </c>
      <c r="G21" s="6">
        <v>1158.5768203142516</v>
      </c>
      <c r="H21" s="7">
        <v>253.64488554978226</v>
      </c>
      <c r="I21" s="8">
        <v>21.892798224720551</v>
      </c>
      <c r="J21" s="6">
        <v>1135.5490138691332</v>
      </c>
      <c r="K21" s="7">
        <v>65.858792526568593</v>
      </c>
      <c r="L21" s="8">
        <v>5.799731382987094</v>
      </c>
      <c r="M21" s="6">
        <v>377.08326159047573</v>
      </c>
      <c r="N21" s="7">
        <v>22.075165235110056</v>
      </c>
      <c r="O21" s="8">
        <v>5.8541885794666699</v>
      </c>
      <c r="P21" s="6">
        <v>357.55799722005958</v>
      </c>
      <c r="Q21" s="7">
        <v>43.409818720762821</v>
      </c>
      <c r="R21" s="8">
        <v>12.140637059795976</v>
      </c>
      <c r="S21" s="6">
        <v>2.1522917382453031</v>
      </c>
      <c r="T21" s="7">
        <v>0.64627865661878758</v>
      </c>
      <c r="U21" s="8">
        <v>30.027465381885388</v>
      </c>
      <c r="V21" s="6">
        <v>261.05241848866649</v>
      </c>
      <c r="W21" s="7">
        <v>31.223774820929741</v>
      </c>
      <c r="X21" s="8">
        <v>11.960729956725267</v>
      </c>
      <c r="Y21" s="6"/>
      <c r="Z21" t="s">
        <v>20</v>
      </c>
      <c r="AA21">
        <v>3323.243744306747</v>
      </c>
      <c r="AB21">
        <v>382.71888057145839</v>
      </c>
    </row>
    <row r="22" spans="1:28" x14ac:dyDescent="0.2">
      <c r="A22" s="5" t="s">
        <v>59</v>
      </c>
      <c r="B22" t="s">
        <v>75</v>
      </c>
      <c r="C22">
        <v>1</v>
      </c>
      <c r="D22">
        <v>717.7</v>
      </c>
      <c r="E22">
        <v>576.6</v>
      </c>
      <c r="F22" s="3">
        <v>9.16</v>
      </c>
      <c r="G22" s="6">
        <v>148.69934230450576</v>
      </c>
      <c r="H22" s="7">
        <v>34.909268146055851</v>
      </c>
      <c r="I22" s="8">
        <v>23.476410591358789</v>
      </c>
      <c r="J22" s="6">
        <v>181.10963840248033</v>
      </c>
      <c r="K22" s="7">
        <v>44.882093125467648</v>
      </c>
      <c r="L22" s="8">
        <v>24.781725324704187</v>
      </c>
      <c r="M22" s="6">
        <v>1.3570889984659951</v>
      </c>
      <c r="N22" s="7">
        <v>0.7150449249810541</v>
      </c>
      <c r="O22" s="8">
        <v>52.689611793280719</v>
      </c>
      <c r="P22" s="6">
        <v>3.6198879022293995</v>
      </c>
      <c r="Q22" s="7">
        <v>0.93087991973834971</v>
      </c>
      <c r="R22" s="8">
        <v>25.715711228655557</v>
      </c>
      <c r="S22" s="6">
        <v>0</v>
      </c>
      <c r="T22" s="7">
        <v>0</v>
      </c>
      <c r="U22" s="8" t="e">
        <v>#N/A</v>
      </c>
      <c r="V22" s="6">
        <v>2.951571695575923</v>
      </c>
      <c r="W22" s="7">
        <v>2.9189232962283862</v>
      </c>
      <c r="X22" s="8">
        <v>98.893863923533587</v>
      </c>
      <c r="Y22" s="6"/>
      <c r="Z22" s="7"/>
      <c r="AA22" s="7"/>
    </row>
    <row r="23" spans="1:28" x14ac:dyDescent="0.2">
      <c r="A23" s="5" t="s">
        <v>59</v>
      </c>
      <c r="B23" t="s">
        <v>75</v>
      </c>
      <c r="C23">
        <v>1</v>
      </c>
      <c r="D23">
        <v>717.7</v>
      </c>
      <c r="E23">
        <v>576.6</v>
      </c>
      <c r="F23" s="3">
        <v>9.6999999999999993</v>
      </c>
      <c r="G23" s="6">
        <v>0</v>
      </c>
      <c r="H23" s="7">
        <v>0</v>
      </c>
      <c r="I23" s="8" t="e">
        <v>#N/A</v>
      </c>
      <c r="J23" s="6">
        <v>0</v>
      </c>
      <c r="K23" s="7">
        <v>0</v>
      </c>
      <c r="L23" s="8" t="e">
        <v>#N/A</v>
      </c>
      <c r="M23" s="6">
        <v>0</v>
      </c>
      <c r="N23" s="7">
        <v>0</v>
      </c>
      <c r="O23" s="8" t="e">
        <v>#N/A</v>
      </c>
      <c r="P23" s="6">
        <v>0</v>
      </c>
      <c r="Q23" s="7">
        <v>0</v>
      </c>
      <c r="R23" s="8" t="e">
        <v>#N/A</v>
      </c>
      <c r="S23" s="6">
        <v>0</v>
      </c>
      <c r="T23" s="7">
        <v>0</v>
      </c>
      <c r="U23" s="8" t="e">
        <v>#N/A</v>
      </c>
      <c r="V23" s="6">
        <v>0</v>
      </c>
      <c r="W23" s="7">
        <v>0</v>
      </c>
      <c r="X23" s="8" t="e">
        <v>#N/A</v>
      </c>
      <c r="Y23" s="6"/>
      <c r="Z23" s="7"/>
      <c r="AA23" s="7"/>
    </row>
    <row r="24" spans="1:28" x14ac:dyDescent="0.2">
      <c r="A24" s="5" t="s">
        <v>59</v>
      </c>
      <c r="B24" t="s">
        <v>75</v>
      </c>
      <c r="C24">
        <v>1</v>
      </c>
      <c r="D24">
        <v>717.7</v>
      </c>
      <c r="E24">
        <v>576.6</v>
      </c>
      <c r="F24" s="3">
        <v>9.99</v>
      </c>
      <c r="G24" s="6">
        <v>238.11168330860053</v>
      </c>
      <c r="H24" s="7">
        <v>65.998013658810294</v>
      </c>
      <c r="I24" s="8">
        <v>27.717251309031614</v>
      </c>
      <c r="J24" s="6">
        <v>234.49081468784621</v>
      </c>
      <c r="K24" s="7">
        <v>15.379374704287569</v>
      </c>
      <c r="L24" s="8">
        <v>6.5586256437210846</v>
      </c>
      <c r="M24" s="6">
        <v>31.074722643782604</v>
      </c>
      <c r="N24" s="7">
        <v>2.6739294474812003</v>
      </c>
      <c r="O24" s="8">
        <v>8.6048376943959539</v>
      </c>
      <c r="P24" s="6">
        <v>95.549611535578165</v>
      </c>
      <c r="Q24" s="7">
        <v>7.5102918456005723</v>
      </c>
      <c r="R24" s="8">
        <v>7.8600966816114104</v>
      </c>
      <c r="S24" s="6">
        <v>0</v>
      </c>
      <c r="T24" s="7">
        <v>0</v>
      </c>
      <c r="U24" s="8" t="e">
        <v>#N/A</v>
      </c>
      <c r="V24" s="6">
        <v>76.079021420589171</v>
      </c>
      <c r="W24" s="7">
        <v>9.3903315979680766</v>
      </c>
      <c r="X24" s="8">
        <v>12.342865907876654</v>
      </c>
      <c r="Y24" s="6"/>
      <c r="Z24" s="7"/>
      <c r="AA24" s="7"/>
    </row>
    <row r="25" spans="1:28" x14ac:dyDescent="0.2">
      <c r="A25" s="5" t="s">
        <v>59</v>
      </c>
      <c r="B25" t="s">
        <v>83</v>
      </c>
      <c r="C25">
        <v>1</v>
      </c>
      <c r="D25">
        <v>661.6</v>
      </c>
      <c r="E25">
        <v>520.5</v>
      </c>
      <c r="F25" s="3">
        <v>9.81</v>
      </c>
      <c r="G25" s="6">
        <v>0</v>
      </c>
      <c r="H25" s="7">
        <v>0</v>
      </c>
      <c r="I25" s="8" t="e">
        <v>#N/A</v>
      </c>
      <c r="J25" s="6">
        <v>0</v>
      </c>
      <c r="K25" s="7">
        <v>0</v>
      </c>
      <c r="L25" s="8" t="e">
        <v>#N/A</v>
      </c>
      <c r="M25" s="6">
        <v>0</v>
      </c>
      <c r="N25" s="7">
        <v>0</v>
      </c>
      <c r="O25" s="8" t="e">
        <v>#N/A</v>
      </c>
      <c r="P25" s="6">
        <v>0</v>
      </c>
      <c r="Q25" s="7">
        <v>0</v>
      </c>
      <c r="R25" s="8" t="e">
        <v>#N/A</v>
      </c>
      <c r="S25" s="6">
        <v>0</v>
      </c>
      <c r="T25" s="7">
        <v>0</v>
      </c>
      <c r="U25" s="8" t="e">
        <v>#N/A</v>
      </c>
      <c r="V25" s="6">
        <v>0</v>
      </c>
      <c r="W25" s="7">
        <v>0</v>
      </c>
      <c r="X25" s="8" t="e">
        <v>#N/A</v>
      </c>
      <c r="Y25" s="6"/>
      <c r="Z25" s="7"/>
      <c r="AA25" s="7"/>
    </row>
    <row r="26" spans="1:28" x14ac:dyDescent="0.2">
      <c r="A26" s="5" t="s">
        <v>59</v>
      </c>
      <c r="B26" t="s">
        <v>83</v>
      </c>
      <c r="C26">
        <v>1</v>
      </c>
      <c r="D26">
        <v>661.6</v>
      </c>
      <c r="E26">
        <v>520.5</v>
      </c>
      <c r="F26" s="3">
        <v>10.050000000000001</v>
      </c>
      <c r="G26" s="6">
        <v>903.35097771377377</v>
      </c>
      <c r="H26" s="7">
        <v>154.82746297183951</v>
      </c>
      <c r="I26" s="8">
        <v>17.139236774136364</v>
      </c>
      <c r="J26" s="6">
        <v>824.28551715854121</v>
      </c>
      <c r="K26" s="7">
        <v>82.893814705212336</v>
      </c>
      <c r="L26" s="8">
        <v>10.056444396956294</v>
      </c>
      <c r="M26" s="6">
        <v>1137.4158165416641</v>
      </c>
      <c r="N26" s="7">
        <v>58.969896978657751</v>
      </c>
      <c r="O26" s="8">
        <v>5.1845504626405603</v>
      </c>
      <c r="P26" s="6">
        <v>932.33518444608978</v>
      </c>
      <c r="Q26" s="7">
        <v>105.94577797182345</v>
      </c>
      <c r="R26" s="8">
        <v>11.36348598007346</v>
      </c>
      <c r="S26" s="6">
        <v>7.5157389494440707</v>
      </c>
      <c r="T26" s="7">
        <v>2.7531387597826287</v>
      </c>
      <c r="U26" s="8">
        <v>36.631644317373144</v>
      </c>
      <c r="V26" s="6">
        <v>588.49272893307864</v>
      </c>
      <c r="W26" s="7">
        <v>51.029774547905824</v>
      </c>
      <c r="X26" s="8">
        <v>8.6712667870037112</v>
      </c>
      <c r="Y26" s="6"/>
      <c r="Z26" s="7"/>
      <c r="AA26" s="7"/>
    </row>
    <row r="27" spans="1:28" x14ac:dyDescent="0.2">
      <c r="A27" s="5" t="s">
        <v>59</v>
      </c>
      <c r="B27" t="s">
        <v>85</v>
      </c>
      <c r="C27">
        <v>1</v>
      </c>
      <c r="D27">
        <v>689.6</v>
      </c>
      <c r="E27">
        <v>548.5</v>
      </c>
      <c r="F27" s="3">
        <v>9.2100000000000009</v>
      </c>
      <c r="G27" s="6">
        <v>101.649997252913</v>
      </c>
      <c r="H27" s="7">
        <v>28.698743870450798</v>
      </c>
      <c r="I27" s="8">
        <v>28.23290176687966</v>
      </c>
      <c r="J27" s="6">
        <v>104.99340408672155</v>
      </c>
      <c r="K27" s="7">
        <v>23.32552442669579</v>
      </c>
      <c r="L27" s="8">
        <v>22.216180749249325</v>
      </c>
      <c r="M27" s="6">
        <v>2.3167161811028043</v>
      </c>
      <c r="N27" s="7">
        <v>0.53986158798399386</v>
      </c>
      <c r="O27" s="8">
        <v>23.302879842925286</v>
      </c>
      <c r="P27" s="6">
        <v>8.7926095380860456</v>
      </c>
      <c r="Q27" s="7">
        <v>3.553484494488893</v>
      </c>
      <c r="R27" s="8">
        <v>40.414446690673891</v>
      </c>
      <c r="S27" s="6">
        <v>0</v>
      </c>
      <c r="T27" s="7">
        <v>0</v>
      </c>
      <c r="U27" s="8" t="e">
        <v>#N/A</v>
      </c>
      <c r="V27" s="6">
        <v>0</v>
      </c>
      <c r="W27" s="7">
        <v>0</v>
      </c>
      <c r="X27" s="8" t="e">
        <v>#N/A</v>
      </c>
      <c r="Y27" s="6"/>
      <c r="Z27" s="7"/>
      <c r="AA27" s="7"/>
    </row>
    <row r="28" spans="1:28" x14ac:dyDescent="0.2">
      <c r="A28" s="5" t="s">
        <v>59</v>
      </c>
      <c r="B28" t="s">
        <v>85</v>
      </c>
      <c r="C28">
        <v>1</v>
      </c>
      <c r="D28">
        <v>689.6</v>
      </c>
      <c r="E28">
        <v>548.5</v>
      </c>
      <c r="F28" s="3">
        <v>10.119999999999999</v>
      </c>
      <c r="G28" s="6">
        <v>0</v>
      </c>
      <c r="H28" s="7">
        <v>0</v>
      </c>
      <c r="I28" s="8" t="e">
        <v>#N/A</v>
      </c>
      <c r="J28" s="6">
        <v>0</v>
      </c>
      <c r="K28" s="7">
        <v>0</v>
      </c>
      <c r="L28" s="8" t="e">
        <v>#N/A</v>
      </c>
      <c r="M28" s="6">
        <v>0</v>
      </c>
      <c r="N28" s="7">
        <v>0</v>
      </c>
      <c r="O28" s="8" t="e">
        <v>#N/A</v>
      </c>
      <c r="P28" s="6">
        <v>104.81746250969017</v>
      </c>
      <c r="Q28" s="7">
        <v>12.78388109205118</v>
      </c>
      <c r="R28" s="8">
        <v>12.196327583172828</v>
      </c>
      <c r="S28" s="6">
        <v>0</v>
      </c>
      <c r="T28" s="7">
        <v>0</v>
      </c>
      <c r="U28" s="8" t="e">
        <v>#N/A</v>
      </c>
      <c r="V28" s="6">
        <v>102.42042387433425</v>
      </c>
      <c r="W28" s="7">
        <v>12.476306957831907</v>
      </c>
      <c r="X28" s="8">
        <v>12.181463897415457</v>
      </c>
      <c r="Y28" s="6"/>
      <c r="Z28" s="7"/>
      <c r="AA28" s="7"/>
    </row>
    <row r="29" spans="1:28" x14ac:dyDescent="0.2">
      <c r="A29" s="5" t="s">
        <v>59</v>
      </c>
      <c r="B29" t="s">
        <v>85</v>
      </c>
      <c r="C29">
        <v>1</v>
      </c>
      <c r="D29">
        <v>689.6</v>
      </c>
      <c r="E29">
        <v>548.5</v>
      </c>
      <c r="F29" s="3">
        <v>10</v>
      </c>
      <c r="G29" s="6">
        <v>1164.3851854549241</v>
      </c>
      <c r="H29" s="7">
        <v>249.03644131830211</v>
      </c>
      <c r="I29" s="8">
        <v>21.387805721781305</v>
      </c>
      <c r="J29" s="6">
        <v>1135.4994548432564</v>
      </c>
      <c r="K29" s="7">
        <v>66.277516990252849</v>
      </c>
      <c r="L29" s="8">
        <v>5.8368603091405049</v>
      </c>
      <c r="M29" s="6">
        <v>377.27693116030832</v>
      </c>
      <c r="N29" s="7">
        <v>21.982987477293189</v>
      </c>
      <c r="O29" s="8">
        <v>5.8267510313140303</v>
      </c>
      <c r="P29" s="6">
        <v>245.0881696679761</v>
      </c>
      <c r="Q29" s="7">
        <v>27.689745987789735</v>
      </c>
      <c r="R29" s="8">
        <v>11.297871302927991</v>
      </c>
      <c r="S29" s="6">
        <v>2.0196325267223671</v>
      </c>
      <c r="T29" s="7">
        <v>0.71703654943638251</v>
      </c>
      <c r="U29" s="8">
        <v>35.503317556488902</v>
      </c>
      <c r="V29" s="6">
        <v>155.86527641490864</v>
      </c>
      <c r="W29" s="7">
        <v>21.818898083550131</v>
      </c>
      <c r="X29" s="8">
        <v>13.998562467158424</v>
      </c>
      <c r="Y29" s="6"/>
      <c r="Z29" s="7"/>
      <c r="AA29" s="7"/>
    </row>
    <row r="30" spans="1:28" x14ac:dyDescent="0.2">
      <c r="A30" s="5" t="s">
        <v>59</v>
      </c>
      <c r="B30" t="s">
        <v>88</v>
      </c>
      <c r="C30">
        <v>1</v>
      </c>
      <c r="D30">
        <v>717.7</v>
      </c>
      <c r="E30">
        <v>576.6</v>
      </c>
      <c r="F30" s="3">
        <v>10.07</v>
      </c>
      <c r="G30" s="6">
        <v>0</v>
      </c>
      <c r="H30" s="7">
        <v>0</v>
      </c>
      <c r="I30" s="8" t="e">
        <v>#N/A</v>
      </c>
      <c r="J30" s="6">
        <v>0</v>
      </c>
      <c r="K30" s="7">
        <v>0</v>
      </c>
      <c r="L30" s="8" t="e">
        <v>#N/A</v>
      </c>
      <c r="M30" s="6">
        <v>4.5580508667106931</v>
      </c>
      <c r="N30" s="7">
        <v>1.0999172075696737</v>
      </c>
      <c r="O30" s="8">
        <v>24.13130611601591</v>
      </c>
      <c r="P30" s="6">
        <v>74.703505379670275</v>
      </c>
      <c r="Q30" s="7">
        <v>12.311301645820064</v>
      </c>
      <c r="R30" s="8">
        <v>16.480219479995711</v>
      </c>
      <c r="S30" s="6">
        <v>0.3354464823379455</v>
      </c>
      <c r="T30" s="7">
        <v>0.17328393426612063</v>
      </c>
      <c r="U30" s="8">
        <v>51.657699033953733</v>
      </c>
      <c r="V30" s="6">
        <v>66.664938012985587</v>
      </c>
      <c r="W30" s="7">
        <v>5.8804288786033458</v>
      </c>
      <c r="X30" s="8">
        <v>8.8208720413988893</v>
      </c>
      <c r="Y30" s="6"/>
      <c r="Z30" s="7"/>
      <c r="AA30" s="7"/>
    </row>
    <row r="31" spans="1:28" x14ac:dyDescent="0.2">
      <c r="A31" s="5" t="s">
        <v>59</v>
      </c>
      <c r="B31" t="s">
        <v>88</v>
      </c>
      <c r="C31">
        <v>1</v>
      </c>
      <c r="D31">
        <v>717.7</v>
      </c>
      <c r="E31">
        <v>576.6</v>
      </c>
      <c r="F31" s="3">
        <v>9.16</v>
      </c>
      <c r="G31" s="6">
        <v>149.29141957608712</v>
      </c>
      <c r="H31" s="7">
        <v>35.476822349660829</v>
      </c>
      <c r="I31" s="8">
        <v>23.763470432793284</v>
      </c>
      <c r="J31" s="6">
        <v>181.93936694525021</v>
      </c>
      <c r="K31" s="7">
        <v>44.289027851095881</v>
      </c>
      <c r="L31" s="8">
        <v>24.342740438589896</v>
      </c>
      <c r="M31" s="6">
        <v>1.3648290997856283</v>
      </c>
      <c r="N31" s="7">
        <v>0.72500890743077562</v>
      </c>
      <c r="O31" s="8">
        <v>53.120856489992171</v>
      </c>
      <c r="P31" s="6">
        <v>3.7551315800093352</v>
      </c>
      <c r="Q31" s="7">
        <v>0.651485018419803</v>
      </c>
      <c r="R31" s="8">
        <v>17.349192818915373</v>
      </c>
      <c r="S31" s="6">
        <v>0</v>
      </c>
      <c r="T31" s="7">
        <v>0</v>
      </c>
      <c r="U31" s="8" t="e">
        <v>#N/A</v>
      </c>
      <c r="V31" s="6">
        <v>0</v>
      </c>
      <c r="W31" s="7">
        <v>0</v>
      </c>
      <c r="X31" s="8" t="e">
        <v>#N/A</v>
      </c>
      <c r="Y31" s="6"/>
      <c r="Z31" s="7"/>
      <c r="AA31" s="7"/>
    </row>
    <row r="32" spans="1:28" x14ac:dyDescent="0.2">
      <c r="A32" s="5" t="s">
        <v>59</v>
      </c>
      <c r="B32" t="s">
        <v>88</v>
      </c>
      <c r="C32">
        <v>1</v>
      </c>
      <c r="D32">
        <v>717.7</v>
      </c>
      <c r="E32">
        <v>576.6</v>
      </c>
      <c r="F32" s="3">
        <v>9.9499999999999993</v>
      </c>
      <c r="G32" s="6">
        <v>237.45129633649003</v>
      </c>
      <c r="H32" s="7">
        <v>65.230365709626852</v>
      </c>
      <c r="I32" s="8">
        <v>27.471050575857671</v>
      </c>
      <c r="J32" s="6">
        <v>234.98944188817669</v>
      </c>
      <c r="K32" s="7">
        <v>13.444282187482841</v>
      </c>
      <c r="L32" s="8">
        <v>5.7212281877244964</v>
      </c>
      <c r="M32" s="6">
        <v>25.836819672326783</v>
      </c>
      <c r="N32" s="7">
        <v>3.5287635104702328</v>
      </c>
      <c r="O32" s="8">
        <v>13.657886517084799</v>
      </c>
      <c r="P32" s="6">
        <v>13.332737779400787</v>
      </c>
      <c r="Q32" s="7">
        <v>2.0891068376704394</v>
      </c>
      <c r="R32" s="8">
        <v>15.669001162672908</v>
      </c>
      <c r="S32" s="6">
        <v>0</v>
      </c>
      <c r="T32" s="7">
        <v>0</v>
      </c>
      <c r="U32" s="8" t="e">
        <v>#N/A</v>
      </c>
      <c r="V32" s="6">
        <v>6.3447319220999896</v>
      </c>
      <c r="W32" s="7">
        <v>1.3691810538971054</v>
      </c>
      <c r="X32" s="8">
        <v>21.579809371109437</v>
      </c>
      <c r="Y32" s="6"/>
      <c r="Z32" s="7"/>
      <c r="AA32" s="7"/>
    </row>
    <row r="33" spans="1:28" x14ac:dyDescent="0.2">
      <c r="A33" s="5" t="s">
        <v>59</v>
      </c>
      <c r="B33" t="s">
        <v>93</v>
      </c>
      <c r="C33">
        <v>1</v>
      </c>
      <c r="D33">
        <v>591.4</v>
      </c>
      <c r="E33">
        <v>450.3</v>
      </c>
      <c r="F33" s="3">
        <v>10.23</v>
      </c>
      <c r="G33" s="6">
        <v>157.15631868771177</v>
      </c>
      <c r="H33" s="7">
        <v>7.7817383709329784</v>
      </c>
      <c r="I33" s="8">
        <v>4.951591151989386</v>
      </c>
      <c r="J33" s="6">
        <v>138.91768149790485</v>
      </c>
      <c r="K33" s="7">
        <v>8.3930641635244587</v>
      </c>
      <c r="L33" s="8">
        <v>6.0417537012025662</v>
      </c>
      <c r="M33" s="6">
        <v>224.16931728159636</v>
      </c>
      <c r="N33" s="7">
        <v>21.452433012494435</v>
      </c>
      <c r="O33" s="8">
        <v>9.5697454373501003</v>
      </c>
      <c r="P33" s="6">
        <v>346.16600694478257</v>
      </c>
      <c r="Q33" s="7">
        <v>43.605517263276909</v>
      </c>
      <c r="R33" s="8">
        <v>12.596706894513904</v>
      </c>
      <c r="S33" s="6">
        <v>372.19112825636654</v>
      </c>
      <c r="T33" s="7">
        <v>40.14697137821306</v>
      </c>
      <c r="U33" s="8">
        <v>10.786654578869943</v>
      </c>
      <c r="V33" s="6">
        <v>393.60494325433382</v>
      </c>
      <c r="W33" s="7">
        <v>32.702553730827042</v>
      </c>
      <c r="X33" s="8">
        <v>8.3084712962295768</v>
      </c>
      <c r="Y33" s="6"/>
      <c r="Z33" s="7"/>
      <c r="AA33" s="7"/>
    </row>
    <row r="34" spans="1:28" x14ac:dyDescent="0.2">
      <c r="A34" s="5" t="s">
        <v>59</v>
      </c>
      <c r="B34" t="s">
        <v>94</v>
      </c>
      <c r="C34">
        <v>1</v>
      </c>
      <c r="D34">
        <v>605.5</v>
      </c>
      <c r="E34">
        <v>464.4</v>
      </c>
      <c r="F34" s="3">
        <v>10.18</v>
      </c>
      <c r="G34" s="6">
        <v>19.98241781732915</v>
      </c>
      <c r="H34" s="7">
        <v>1.8043414210768023</v>
      </c>
      <c r="I34" s="8">
        <v>9.029645148907063</v>
      </c>
      <c r="J34" s="6">
        <v>11.909158551980042</v>
      </c>
      <c r="K34" s="7">
        <v>2.6132309153896185</v>
      </c>
      <c r="L34" s="8">
        <v>21.943035723167338</v>
      </c>
      <c r="M34" s="6">
        <v>26.244511456924982</v>
      </c>
      <c r="N34" s="7">
        <v>3.8983680034147823</v>
      </c>
      <c r="O34" s="8">
        <v>14.854031517459026</v>
      </c>
      <c r="P34" s="6">
        <v>263.50073776443821</v>
      </c>
      <c r="Q34" s="7">
        <v>30.194960090294845</v>
      </c>
      <c r="R34" s="8">
        <v>11.459155805965233</v>
      </c>
      <c r="S34" s="6">
        <v>1.0782753586328429</v>
      </c>
      <c r="T34" s="7">
        <v>0.3603743224535696</v>
      </c>
      <c r="U34" s="8">
        <v>33.421363065413281</v>
      </c>
      <c r="V34" s="6">
        <v>80.171073267186387</v>
      </c>
      <c r="W34" s="7">
        <v>5.712022792034861</v>
      </c>
      <c r="X34" s="8">
        <v>7.1247927204346944</v>
      </c>
      <c r="Y34" s="6"/>
      <c r="Z34" s="7"/>
      <c r="AA34" s="7"/>
    </row>
    <row r="35" spans="1:28" x14ac:dyDescent="0.2">
      <c r="A35" s="5" t="s">
        <v>59</v>
      </c>
      <c r="B35" t="s">
        <v>95</v>
      </c>
      <c r="C35">
        <v>1</v>
      </c>
      <c r="D35">
        <v>689.6</v>
      </c>
      <c r="E35">
        <v>548.5</v>
      </c>
      <c r="F35" s="3">
        <v>9.1999999999999993</v>
      </c>
      <c r="G35" s="6">
        <v>101.649997252913</v>
      </c>
      <c r="H35" s="7">
        <v>28.698743870450798</v>
      </c>
      <c r="I35" s="8">
        <v>28.23290176687966</v>
      </c>
      <c r="J35" s="6">
        <v>104.99340408672155</v>
      </c>
      <c r="K35" s="7">
        <v>23.32552442669579</v>
      </c>
      <c r="L35" s="8">
        <v>22.216180749249325</v>
      </c>
      <c r="M35" s="6">
        <v>2.3167161811028043</v>
      </c>
      <c r="N35" s="7">
        <v>0.53986158798399386</v>
      </c>
      <c r="O35" s="8">
        <v>23.302879842925286</v>
      </c>
      <c r="P35" s="6">
        <v>8.7926095380860456</v>
      </c>
      <c r="Q35" s="7">
        <v>3.553484494488893</v>
      </c>
      <c r="R35" s="8">
        <v>40.414446690673891</v>
      </c>
      <c r="S35" s="6">
        <v>0</v>
      </c>
      <c r="T35" s="7">
        <v>0</v>
      </c>
      <c r="U35" s="8" t="e">
        <v>#N/A</v>
      </c>
      <c r="V35" s="6">
        <v>5.3691315462001326</v>
      </c>
      <c r="W35" s="7">
        <v>7.5267141909808686</v>
      </c>
      <c r="X35" s="8">
        <v>140.18494660105154</v>
      </c>
      <c r="Y35" s="6"/>
      <c r="Z35" s="7"/>
      <c r="AA35" s="7"/>
    </row>
    <row r="36" spans="1:28" x14ac:dyDescent="0.2">
      <c r="A36" s="5" t="s">
        <v>59</v>
      </c>
      <c r="B36" t="s">
        <v>95</v>
      </c>
      <c r="C36">
        <v>1</v>
      </c>
      <c r="D36">
        <v>689.6</v>
      </c>
      <c r="E36">
        <v>548.5</v>
      </c>
      <c r="F36" s="3">
        <v>10.09</v>
      </c>
      <c r="G36" s="6">
        <v>0</v>
      </c>
      <c r="H36" s="7">
        <v>0</v>
      </c>
      <c r="I36" s="8" t="e">
        <v>#N/A</v>
      </c>
      <c r="J36" s="6">
        <v>0</v>
      </c>
      <c r="K36" s="7">
        <v>0</v>
      </c>
      <c r="L36" s="8" t="e">
        <v>#N/A</v>
      </c>
      <c r="M36" s="6">
        <v>0</v>
      </c>
      <c r="N36" s="7">
        <v>0</v>
      </c>
      <c r="O36" s="8" t="e">
        <v>#N/A</v>
      </c>
      <c r="P36" s="6">
        <v>104.81746250969017</v>
      </c>
      <c r="Q36" s="7">
        <v>12.78388109205118</v>
      </c>
      <c r="R36" s="8">
        <v>12.196327583172828</v>
      </c>
      <c r="S36" s="6">
        <v>0</v>
      </c>
      <c r="T36" s="7">
        <v>0</v>
      </c>
      <c r="U36" s="8" t="e">
        <v>#N/A</v>
      </c>
      <c r="V36" s="6">
        <v>85.298474784961925</v>
      </c>
      <c r="W36" s="7">
        <v>20.562684875214781</v>
      </c>
      <c r="X36" s="8">
        <v>24.106743909610881</v>
      </c>
      <c r="Y36" s="6"/>
      <c r="Z36" s="7"/>
      <c r="AA36" s="7"/>
    </row>
    <row r="37" spans="1:28" x14ac:dyDescent="0.2">
      <c r="A37" s="5" t="s">
        <v>59</v>
      </c>
      <c r="B37" t="s">
        <v>95</v>
      </c>
      <c r="C37">
        <v>1</v>
      </c>
      <c r="D37">
        <v>689.6</v>
      </c>
      <c r="E37">
        <v>548.5</v>
      </c>
      <c r="F37" s="3">
        <v>10</v>
      </c>
      <c r="G37" s="6">
        <v>1164.3851854549241</v>
      </c>
      <c r="H37" s="7">
        <v>249.03644131830211</v>
      </c>
      <c r="I37" s="8">
        <v>21.387805721781305</v>
      </c>
      <c r="J37" s="6">
        <v>1135.4994548432564</v>
      </c>
      <c r="K37" s="7">
        <v>66.277516990252849</v>
      </c>
      <c r="L37" s="8">
        <v>5.8368603091405049</v>
      </c>
      <c r="M37" s="6">
        <v>377.27693116030832</v>
      </c>
      <c r="N37" s="7">
        <v>21.982987477293189</v>
      </c>
      <c r="O37" s="8">
        <v>5.8267510313140303</v>
      </c>
      <c r="P37" s="6">
        <v>245.0881696679761</v>
      </c>
      <c r="Q37" s="7">
        <v>27.689745987789735</v>
      </c>
      <c r="R37" s="8">
        <v>11.297871302927991</v>
      </c>
      <c r="S37" s="6">
        <v>2.2608345063936732</v>
      </c>
      <c r="T37" s="7">
        <v>0.57211027359751609</v>
      </c>
      <c r="U37" s="8">
        <v>25.305269889484606</v>
      </c>
      <c r="V37" s="6">
        <v>155.6635662615279</v>
      </c>
      <c r="W37" s="7">
        <v>20.341265266944099</v>
      </c>
      <c r="X37" s="8">
        <v>13.067454225460221</v>
      </c>
      <c r="Y37" s="6"/>
      <c r="Z37" s="7"/>
      <c r="AA37" s="7"/>
    </row>
    <row r="38" spans="1:28" x14ac:dyDescent="0.2">
      <c r="A38" s="5" t="s">
        <v>59</v>
      </c>
      <c r="B38" t="s">
        <v>97</v>
      </c>
      <c r="C38">
        <v>1</v>
      </c>
      <c r="D38">
        <v>717.7</v>
      </c>
      <c r="E38">
        <v>576.6</v>
      </c>
      <c r="F38" s="3">
        <v>9.9499999999999993</v>
      </c>
      <c r="G38" s="6">
        <v>237.45129633649003</v>
      </c>
      <c r="H38" s="7">
        <v>65.230365709626852</v>
      </c>
      <c r="I38" s="8">
        <v>27.471050575857671</v>
      </c>
      <c r="J38" s="6">
        <v>234.98944188817669</v>
      </c>
      <c r="K38" s="7">
        <v>13.444282187482841</v>
      </c>
      <c r="L38" s="8">
        <v>5.7212281877244964</v>
      </c>
      <c r="M38" s="6">
        <v>25.951494524883369</v>
      </c>
      <c r="N38" s="7">
        <v>3.7273232229769189</v>
      </c>
      <c r="O38" s="8">
        <v>14.362653447195525</v>
      </c>
      <c r="P38" s="6">
        <v>13.332737779400787</v>
      </c>
      <c r="Q38" s="7">
        <v>2.0891068376704394</v>
      </c>
      <c r="R38" s="8">
        <v>15.669001162672908</v>
      </c>
      <c r="S38" s="6">
        <v>0</v>
      </c>
      <c r="T38" s="7">
        <v>0</v>
      </c>
      <c r="U38" s="8" t="e">
        <v>#N/A</v>
      </c>
      <c r="V38" s="6">
        <v>6.3447319220999896</v>
      </c>
      <c r="W38" s="7">
        <v>1.3691810538971054</v>
      </c>
      <c r="X38" s="8">
        <v>21.579809371109437</v>
      </c>
      <c r="Y38" s="6"/>
      <c r="Z38" s="7"/>
      <c r="AA38" s="7"/>
    </row>
    <row r="39" spans="1:28" x14ac:dyDescent="0.2">
      <c r="A39" s="5" t="s">
        <v>59</v>
      </c>
      <c r="B39" t="s">
        <v>97</v>
      </c>
      <c r="C39">
        <v>1</v>
      </c>
      <c r="D39">
        <v>717.7</v>
      </c>
      <c r="E39">
        <v>576.6</v>
      </c>
      <c r="F39" s="3">
        <v>9.16</v>
      </c>
      <c r="G39" s="6">
        <v>149.29141957608712</v>
      </c>
      <c r="H39" s="7">
        <v>35.476822349660829</v>
      </c>
      <c r="I39" s="8">
        <v>23.763470432793284</v>
      </c>
      <c r="J39" s="6">
        <v>181.93936694525021</v>
      </c>
      <c r="K39" s="7">
        <v>44.289027851095881</v>
      </c>
      <c r="L39" s="8">
        <v>24.342740438589896</v>
      </c>
      <c r="M39" s="6">
        <v>1.3648290997856283</v>
      </c>
      <c r="N39" s="7">
        <v>0.72500890743077562</v>
      </c>
      <c r="O39" s="8">
        <v>53.120856489992171</v>
      </c>
      <c r="P39" s="6">
        <v>3.7551315800093352</v>
      </c>
      <c r="Q39" s="7">
        <v>0.651485018419803</v>
      </c>
      <c r="R39" s="8">
        <v>17.349192818915373</v>
      </c>
      <c r="S39" s="6">
        <v>0.43408632434690814</v>
      </c>
      <c r="T39" s="7">
        <v>0.31170241111507241</v>
      </c>
      <c r="U39" s="8">
        <v>71.806549442449068</v>
      </c>
      <c r="V39" s="6">
        <v>3.0428415906189632</v>
      </c>
      <c r="W39" s="7">
        <v>3.0554063507792506</v>
      </c>
      <c r="X39" s="8">
        <v>100.41292850074825</v>
      </c>
      <c r="Y39" s="6"/>
      <c r="Z39" s="7"/>
      <c r="AA39" s="7"/>
    </row>
    <row r="40" spans="1:28" x14ac:dyDescent="0.2">
      <c r="A40" s="5" t="s">
        <v>59</v>
      </c>
      <c r="B40" t="s">
        <v>97</v>
      </c>
      <c r="C40">
        <v>1</v>
      </c>
      <c r="D40">
        <v>717.7</v>
      </c>
      <c r="E40">
        <v>576.6</v>
      </c>
      <c r="F40" s="3">
        <v>9.6999999999999993</v>
      </c>
      <c r="G40" s="6">
        <v>0</v>
      </c>
      <c r="H40" s="7">
        <v>0</v>
      </c>
      <c r="I40" s="8" t="e">
        <v>#N/A</v>
      </c>
      <c r="J40" s="6">
        <v>0</v>
      </c>
      <c r="K40" s="7">
        <v>0</v>
      </c>
      <c r="L40" s="8" t="e">
        <v>#N/A</v>
      </c>
      <c r="M40" s="6">
        <v>0</v>
      </c>
      <c r="N40" s="7">
        <v>0</v>
      </c>
      <c r="O40" s="8" t="e">
        <v>#N/A</v>
      </c>
      <c r="P40" s="6">
        <v>0</v>
      </c>
      <c r="Q40" s="7">
        <v>0</v>
      </c>
      <c r="R40" s="8" t="e">
        <v>#N/A</v>
      </c>
      <c r="S40" s="6">
        <v>0</v>
      </c>
      <c r="T40" s="7">
        <v>0</v>
      </c>
      <c r="U40" s="8" t="e">
        <v>#N/A</v>
      </c>
      <c r="V40" s="6">
        <v>0</v>
      </c>
      <c r="W40" s="7">
        <v>0</v>
      </c>
      <c r="X40" s="8" t="e">
        <v>#N/A</v>
      </c>
      <c r="Y40" s="6"/>
      <c r="Z40" s="7"/>
      <c r="AA40" s="7"/>
    </row>
    <row r="41" spans="1:28" x14ac:dyDescent="0.2">
      <c r="A41" s="5" t="s">
        <v>59</v>
      </c>
      <c r="B41" t="s">
        <v>97</v>
      </c>
      <c r="C41">
        <v>1</v>
      </c>
      <c r="D41">
        <v>717.7</v>
      </c>
      <c r="E41">
        <v>576.6</v>
      </c>
      <c r="F41" s="3">
        <v>10.06</v>
      </c>
      <c r="G41" s="6">
        <v>0</v>
      </c>
      <c r="H41" s="7">
        <v>0</v>
      </c>
      <c r="I41" s="8" t="e">
        <v>#N/A</v>
      </c>
      <c r="J41" s="6">
        <v>0</v>
      </c>
      <c r="K41" s="7">
        <v>0</v>
      </c>
      <c r="L41" s="8" t="e">
        <v>#N/A</v>
      </c>
      <c r="M41" s="6">
        <v>4.8789180541550747</v>
      </c>
      <c r="N41" s="7">
        <v>0.57204904862707051</v>
      </c>
      <c r="O41" s="8">
        <v>11.724916103886834</v>
      </c>
      <c r="P41" s="6">
        <v>78.136144838828002</v>
      </c>
      <c r="Q41" s="7">
        <v>6.7411283658732595</v>
      </c>
      <c r="R41" s="8">
        <v>8.6274135738053559</v>
      </c>
      <c r="S41" s="6">
        <v>0</v>
      </c>
      <c r="T41" s="7">
        <v>0</v>
      </c>
      <c r="U41" s="8" t="e">
        <v>#N/A</v>
      </c>
      <c r="V41" s="6">
        <v>66.664938012985587</v>
      </c>
      <c r="W41" s="7">
        <v>5.8804288786033458</v>
      </c>
      <c r="X41" s="8">
        <v>8.8208720413988893</v>
      </c>
      <c r="Y41" s="6"/>
      <c r="Z41" s="7"/>
      <c r="AA41" s="7"/>
    </row>
    <row r="42" spans="1:28" x14ac:dyDescent="0.2">
      <c r="A42" s="5" t="s">
        <v>59</v>
      </c>
      <c r="B42" t="s">
        <v>100</v>
      </c>
      <c r="C42">
        <v>1</v>
      </c>
      <c r="D42">
        <v>773.7</v>
      </c>
      <c r="E42">
        <v>632.6</v>
      </c>
      <c r="F42" s="3" t="e">
        <v>#N/A</v>
      </c>
      <c r="G42" s="6">
        <v>0</v>
      </c>
      <c r="H42" s="7">
        <v>0</v>
      </c>
      <c r="I42" s="8" t="e">
        <v>#N/A</v>
      </c>
      <c r="J42" s="6">
        <v>0</v>
      </c>
      <c r="K42" s="7">
        <v>0</v>
      </c>
      <c r="L42" s="8" t="e">
        <v>#N/A</v>
      </c>
      <c r="M42" s="6">
        <v>0</v>
      </c>
      <c r="N42" s="7">
        <v>0</v>
      </c>
      <c r="O42" s="8" t="e">
        <v>#N/A</v>
      </c>
      <c r="P42" s="6">
        <v>0</v>
      </c>
      <c r="Q42" s="7">
        <v>0</v>
      </c>
      <c r="R42" s="8" t="e">
        <v>#N/A</v>
      </c>
      <c r="S42" s="6">
        <v>0</v>
      </c>
      <c r="T42" s="7">
        <v>0</v>
      </c>
      <c r="U42" s="8" t="e">
        <v>#N/A</v>
      </c>
      <c r="V42" s="6">
        <v>0</v>
      </c>
      <c r="W42" s="7">
        <v>0</v>
      </c>
      <c r="X42" s="8" t="e">
        <v>#N/A</v>
      </c>
      <c r="Y42" s="6"/>
      <c r="Z42" s="7"/>
      <c r="AA42" s="7"/>
    </row>
    <row r="43" spans="1:28" s="9" customFormat="1" x14ac:dyDescent="0.2">
      <c r="G43" s="10">
        <f>SUM(G15:G42)</f>
        <v>7200.1146509987784</v>
      </c>
      <c r="H43" s="11">
        <f>SUM(H15:H42)</f>
        <v>1496.9050071550957</v>
      </c>
      <c r="J43" s="10">
        <f>SUM(J15:J42)</f>
        <v>6977.1424628386412</v>
      </c>
      <c r="K43" s="11">
        <f>SUM(K15:K42)</f>
        <v>640.10504243768787</v>
      </c>
      <c r="M43" s="10">
        <f>SUM(M15:M42)</f>
        <v>4091.789818427138</v>
      </c>
      <c r="N43" s="11">
        <f>SUM(N15:N42)</f>
        <v>235.49007248734353</v>
      </c>
      <c r="P43" s="10">
        <f>SUM(P15:P42)</f>
        <v>5227.8250200278408</v>
      </c>
      <c r="Q43" s="11">
        <f>SUM(Q15:Q42)</f>
        <v>528.69676559637469</v>
      </c>
      <c r="S43" s="10">
        <f>SUM(S15:S42)</f>
        <v>401.19326931068542</v>
      </c>
      <c r="T43" s="11">
        <f>SUM(T15:T42)</f>
        <v>48.700709696796999</v>
      </c>
      <c r="V43" s="10">
        <f>SUM(V15:V42)</f>
        <v>3323.243744306747</v>
      </c>
      <c r="W43" s="11">
        <f>SUM(W15:W42)</f>
        <v>382.71888057145839</v>
      </c>
      <c r="Y43" s="10"/>
      <c r="Z43" s="11"/>
    </row>
    <row r="44" spans="1:28" x14ac:dyDescent="0.2">
      <c r="A44" s="5" t="s">
        <v>59</v>
      </c>
      <c r="B44" t="s">
        <v>67</v>
      </c>
      <c r="C44">
        <v>1</v>
      </c>
      <c r="D44">
        <v>631.6</v>
      </c>
      <c r="E44">
        <v>490.5</v>
      </c>
      <c r="F44" s="3">
        <v>10.43</v>
      </c>
      <c r="G44" s="6">
        <v>19.67094237595229</v>
      </c>
      <c r="H44" s="7">
        <v>4.8914257315700036</v>
      </c>
      <c r="I44" s="8">
        <v>24.866250116973383</v>
      </c>
      <c r="J44" s="6">
        <v>15.822246895353723</v>
      </c>
      <c r="K44" s="7">
        <v>1.7140315997273645</v>
      </c>
      <c r="L44" s="8">
        <v>10.833047992890933</v>
      </c>
      <c r="M44" s="6">
        <v>17.516517040031943</v>
      </c>
      <c r="N44" s="7">
        <v>1.1501807067907011</v>
      </c>
      <c r="O44" s="8">
        <v>6.5662637393158585</v>
      </c>
      <c r="P44" s="6">
        <v>48.93334056958107</v>
      </c>
      <c r="Q44" s="7">
        <v>7.1191147689164582</v>
      </c>
      <c r="R44" s="8">
        <v>14.548597512555652</v>
      </c>
      <c r="S44" s="6">
        <v>0.18243960730802858</v>
      </c>
      <c r="T44" s="7">
        <v>0.11545876100940887</v>
      </c>
      <c r="U44" s="8">
        <v>63.286017062331126</v>
      </c>
      <c r="V44" s="6">
        <v>15.512323531249237</v>
      </c>
      <c r="W44" s="7">
        <v>1.0502628349902876</v>
      </c>
      <c r="X44" s="8">
        <v>6.7705062550723367</v>
      </c>
      <c r="Y44" s="6"/>
      <c r="Z44" s="7"/>
      <c r="AA44" s="13" t="s">
        <v>171</v>
      </c>
    </row>
    <row r="45" spans="1:28" x14ac:dyDescent="0.2">
      <c r="A45" s="5" t="s">
        <v>59</v>
      </c>
      <c r="B45" t="s">
        <v>70</v>
      </c>
      <c r="C45">
        <v>1</v>
      </c>
      <c r="D45">
        <v>659.6</v>
      </c>
      <c r="E45">
        <v>518.5</v>
      </c>
      <c r="F45" s="3">
        <v>10.37</v>
      </c>
      <c r="G45" s="6">
        <v>100.79030972151374</v>
      </c>
      <c r="H45" s="7">
        <v>18.985555276971908</v>
      </c>
      <c r="I45" s="8">
        <v>18.836687107549817</v>
      </c>
      <c r="J45" s="6">
        <v>108.91420180330219</v>
      </c>
      <c r="K45" s="7">
        <v>1.8177379164098706</v>
      </c>
      <c r="L45" s="8">
        <v>1.6689631712976094</v>
      </c>
      <c r="M45" s="6">
        <v>140.02686130982659</v>
      </c>
      <c r="N45" s="7">
        <v>14.410083355005163</v>
      </c>
      <c r="O45" s="8">
        <v>10.290942195098616</v>
      </c>
      <c r="P45" s="6">
        <v>135.94971433493012</v>
      </c>
      <c r="Q45" s="7">
        <v>16.461512700837819</v>
      </c>
      <c r="R45" s="8">
        <v>12.108530555851484</v>
      </c>
      <c r="S45" s="6">
        <v>0.97819307651108278</v>
      </c>
      <c r="T45" s="7">
        <v>0.38456696942507018</v>
      </c>
      <c r="U45" s="8">
        <v>39.31401465206681</v>
      </c>
      <c r="V45" s="6">
        <v>63.324933625457334</v>
      </c>
      <c r="W45" s="7">
        <v>1.224024190413576</v>
      </c>
      <c r="X45" s="8">
        <v>1.9329261324665719</v>
      </c>
      <c r="Y45" s="6"/>
      <c r="Z45" t="s">
        <v>15</v>
      </c>
      <c r="AA45">
        <v>477.82178294346022</v>
      </c>
      <c r="AB45">
        <v>71.111405597614052</v>
      </c>
    </row>
    <row r="46" spans="1:28" x14ac:dyDescent="0.2">
      <c r="A46" s="5" t="s">
        <v>59</v>
      </c>
      <c r="B46" t="s">
        <v>70</v>
      </c>
      <c r="C46">
        <v>1</v>
      </c>
      <c r="D46">
        <v>659.6</v>
      </c>
      <c r="E46">
        <v>518.5</v>
      </c>
      <c r="F46" s="3">
        <v>10.15</v>
      </c>
      <c r="G46" s="6">
        <v>3.7340701943333072</v>
      </c>
      <c r="H46" s="7">
        <v>1.1596518983140913</v>
      </c>
      <c r="I46" s="8">
        <v>31.055974793241383</v>
      </c>
      <c r="J46" s="6">
        <v>3.2532657116376034</v>
      </c>
      <c r="K46" s="7">
        <v>0.66567398079851126</v>
      </c>
      <c r="L46" s="8">
        <v>20.461715697468481</v>
      </c>
      <c r="M46" s="6">
        <v>3.6169768523291022</v>
      </c>
      <c r="N46" s="7">
        <v>0.5009240535059033</v>
      </c>
      <c r="O46" s="8">
        <v>13.849246869891916</v>
      </c>
      <c r="P46" s="6">
        <v>351.76908770737265</v>
      </c>
      <c r="Q46" s="7">
        <v>44.131488186981954</v>
      </c>
      <c r="R46" s="8">
        <v>12.545584512444075</v>
      </c>
      <c r="S46" s="6">
        <v>2.396431884745859</v>
      </c>
      <c r="T46" s="7">
        <v>0.37613273647258078</v>
      </c>
      <c r="U46" s="8">
        <v>15.695532131198862</v>
      </c>
      <c r="V46" s="6">
        <v>269.65962009314904</v>
      </c>
      <c r="W46" s="7">
        <v>24.458133259248275</v>
      </c>
      <c r="X46" s="8">
        <v>9.0700021200058245</v>
      </c>
      <c r="Y46" s="6"/>
      <c r="Z46" t="s">
        <v>17</v>
      </c>
      <c r="AA46">
        <v>501.63376315777703</v>
      </c>
      <c r="AB46">
        <v>28.589107722310786</v>
      </c>
    </row>
    <row r="47" spans="1:28" x14ac:dyDescent="0.2">
      <c r="A47" s="5" t="s">
        <v>59</v>
      </c>
      <c r="B47" t="s">
        <v>73</v>
      </c>
      <c r="C47">
        <v>1</v>
      </c>
      <c r="D47">
        <v>687.6</v>
      </c>
      <c r="E47">
        <v>546.5</v>
      </c>
      <c r="F47" s="3">
        <v>9.4499999999999993</v>
      </c>
      <c r="G47" s="6">
        <v>0</v>
      </c>
      <c r="H47" s="7">
        <v>0</v>
      </c>
      <c r="I47" s="8" t="e">
        <v>#N/A</v>
      </c>
      <c r="J47" s="6">
        <v>0</v>
      </c>
      <c r="K47" s="7">
        <v>0</v>
      </c>
      <c r="L47" s="8" t="e">
        <v>#N/A</v>
      </c>
      <c r="M47" s="6">
        <v>0</v>
      </c>
      <c r="N47" s="7">
        <v>0</v>
      </c>
      <c r="O47" s="8" t="e">
        <v>#N/A</v>
      </c>
      <c r="P47" s="6">
        <v>0</v>
      </c>
      <c r="Q47" s="7">
        <v>0</v>
      </c>
      <c r="R47" s="8" t="e">
        <v>#N/A</v>
      </c>
      <c r="S47" s="6">
        <v>0</v>
      </c>
      <c r="T47" s="7">
        <v>0</v>
      </c>
      <c r="U47" s="8" t="e">
        <v>#N/A</v>
      </c>
      <c r="V47" s="6">
        <v>0</v>
      </c>
      <c r="W47" s="7">
        <v>0</v>
      </c>
      <c r="X47" s="8" t="e">
        <v>#N/A</v>
      </c>
      <c r="Y47" s="6"/>
      <c r="Z47" t="s">
        <v>18</v>
      </c>
      <c r="AA47">
        <v>490.13281695839208</v>
      </c>
      <c r="AB47">
        <v>53.132593440083511</v>
      </c>
    </row>
    <row r="48" spans="1:28" x14ac:dyDescent="0.2">
      <c r="A48" s="5" t="s">
        <v>59</v>
      </c>
      <c r="B48" t="s">
        <v>73</v>
      </c>
      <c r="C48">
        <v>1</v>
      </c>
      <c r="D48">
        <v>687.6</v>
      </c>
      <c r="E48">
        <v>546.5</v>
      </c>
      <c r="F48" s="3">
        <v>10.220000000000001</v>
      </c>
      <c r="G48" s="6">
        <v>102.2611811354398</v>
      </c>
      <c r="H48" s="7">
        <v>11.4014505392601</v>
      </c>
      <c r="I48" s="8">
        <v>11.149343683170891</v>
      </c>
      <c r="J48" s="6">
        <v>116.68267425914523</v>
      </c>
      <c r="K48" s="7">
        <v>8.2436547960091957</v>
      </c>
      <c r="L48" s="8">
        <v>7.0650204482805501</v>
      </c>
      <c r="M48" s="6">
        <v>67.442454532682262</v>
      </c>
      <c r="N48" s="7">
        <v>8.3470732551843128</v>
      </c>
      <c r="O48" s="8">
        <v>12.376585806406801</v>
      </c>
      <c r="P48" s="6">
        <v>1391.5362103674397</v>
      </c>
      <c r="Q48" s="7">
        <v>114.84781036943831</v>
      </c>
      <c r="R48" s="8">
        <v>8.2533109461170504</v>
      </c>
      <c r="S48" s="6">
        <v>7.0186832389090563</v>
      </c>
      <c r="T48" s="7">
        <v>0.88400525712292677</v>
      </c>
      <c r="U48" s="8">
        <v>12.595029965482976</v>
      </c>
      <c r="V48" s="6">
        <v>1277.1006772593057</v>
      </c>
      <c r="W48" s="7">
        <v>157.96109459570008</v>
      </c>
      <c r="X48" s="8">
        <v>12.36872686769606</v>
      </c>
      <c r="Y48" s="6"/>
      <c r="Z48" t="s">
        <v>16</v>
      </c>
      <c r="AA48">
        <v>4674.9288478083972</v>
      </c>
      <c r="AB48">
        <v>428.32020746980277</v>
      </c>
    </row>
    <row r="49" spans="1:28" x14ac:dyDescent="0.2">
      <c r="A49" s="5" t="s">
        <v>59</v>
      </c>
      <c r="B49" t="s">
        <v>76</v>
      </c>
      <c r="C49">
        <v>1</v>
      </c>
      <c r="D49">
        <v>715.7</v>
      </c>
      <c r="E49">
        <v>574.6</v>
      </c>
      <c r="F49" s="3">
        <v>10.25</v>
      </c>
      <c r="G49" s="6">
        <v>12.531371138541559</v>
      </c>
      <c r="H49" s="7">
        <v>0.95300122419038136</v>
      </c>
      <c r="I49" s="8">
        <v>7.6049237841126995</v>
      </c>
      <c r="J49" s="6">
        <v>13.970304544607231</v>
      </c>
      <c r="K49" s="7">
        <v>0.91110154714665115</v>
      </c>
      <c r="L49" s="8">
        <v>6.5217014005492917</v>
      </c>
      <c r="M49" s="6">
        <v>8.1645099980831723</v>
      </c>
      <c r="N49" s="7">
        <v>0.32289354317082142</v>
      </c>
      <c r="O49" s="8">
        <v>3.9548428901015362</v>
      </c>
      <c r="P49" s="6">
        <v>0</v>
      </c>
      <c r="Q49" s="7">
        <v>0</v>
      </c>
      <c r="R49" s="8" t="e">
        <v>#N/A</v>
      </c>
      <c r="S49" s="6">
        <v>0</v>
      </c>
      <c r="T49" s="7">
        <v>0</v>
      </c>
      <c r="U49" s="8" t="e">
        <v>#N/A</v>
      </c>
      <c r="V49" s="6">
        <v>0</v>
      </c>
      <c r="W49" s="7">
        <v>0</v>
      </c>
      <c r="X49" s="8" t="e">
        <v>#N/A</v>
      </c>
      <c r="Y49" s="6"/>
      <c r="Z49" t="s">
        <v>19</v>
      </c>
      <c r="AA49">
        <v>24.288126789794308</v>
      </c>
      <c r="AB49">
        <v>4.3578759802061002</v>
      </c>
    </row>
    <row r="50" spans="1:28" x14ac:dyDescent="0.2">
      <c r="A50" s="5" t="s">
        <v>59</v>
      </c>
      <c r="B50" t="s">
        <v>76</v>
      </c>
      <c r="C50">
        <v>1</v>
      </c>
      <c r="D50">
        <v>715.7</v>
      </c>
      <c r="E50">
        <v>574.6</v>
      </c>
      <c r="F50" s="3">
        <v>9.7899999999999991</v>
      </c>
      <c r="G50" s="6">
        <v>0</v>
      </c>
      <c r="H50" s="7">
        <v>0</v>
      </c>
      <c r="I50" s="8" t="e">
        <v>#N/A</v>
      </c>
      <c r="J50" s="6">
        <v>0</v>
      </c>
      <c r="K50" s="7">
        <v>0</v>
      </c>
      <c r="L50" s="8" t="e">
        <v>#N/A</v>
      </c>
      <c r="M50" s="6">
        <v>0</v>
      </c>
      <c r="N50" s="7">
        <v>0</v>
      </c>
      <c r="O50" s="8" t="e">
        <v>#N/A</v>
      </c>
      <c r="P50" s="6">
        <v>0</v>
      </c>
      <c r="Q50" s="7">
        <v>0</v>
      </c>
      <c r="R50" s="8" t="e">
        <v>#N/A</v>
      </c>
      <c r="S50" s="6">
        <v>0</v>
      </c>
      <c r="T50" s="7">
        <v>0</v>
      </c>
      <c r="U50" s="8" t="e">
        <v>#N/A</v>
      </c>
      <c r="V50" s="6">
        <v>0</v>
      </c>
      <c r="W50" s="7">
        <v>0</v>
      </c>
      <c r="X50" s="8" t="e">
        <v>#N/A</v>
      </c>
      <c r="Y50" s="6"/>
      <c r="Z50" t="s">
        <v>20</v>
      </c>
      <c r="AA50">
        <v>3898.0023158231688</v>
      </c>
      <c r="AB50">
        <v>491.61286566948405</v>
      </c>
    </row>
    <row r="51" spans="1:28" x14ac:dyDescent="0.2">
      <c r="A51" s="5" t="s">
        <v>59</v>
      </c>
      <c r="B51" t="s">
        <v>76</v>
      </c>
      <c r="C51">
        <v>1</v>
      </c>
      <c r="D51">
        <v>715.7</v>
      </c>
      <c r="E51">
        <v>574.6</v>
      </c>
      <c r="F51" s="3">
        <v>10.06</v>
      </c>
      <c r="G51" s="6">
        <v>29.525299703540657</v>
      </c>
      <c r="H51" s="7">
        <v>5.1477034576675242</v>
      </c>
      <c r="I51" s="8">
        <v>17.434889770315234</v>
      </c>
      <c r="J51" s="6">
        <v>16.604613830622625</v>
      </c>
      <c r="K51" s="7">
        <v>2.4590151308972228</v>
      </c>
      <c r="L51" s="8">
        <v>14.809228061433434</v>
      </c>
      <c r="M51" s="6">
        <v>45.297838733336143</v>
      </c>
      <c r="N51" s="7">
        <v>6.3566766641262271</v>
      </c>
      <c r="O51" s="8">
        <v>14.033068335880985</v>
      </c>
      <c r="P51" s="6">
        <v>910.4724779010736</v>
      </c>
      <c r="Q51" s="7">
        <v>73.592788328108668</v>
      </c>
      <c r="R51" s="8">
        <v>8.0829228905154018</v>
      </c>
      <c r="S51" s="6">
        <v>3.9589219704370571</v>
      </c>
      <c r="T51" s="7">
        <v>0.41349098784533761</v>
      </c>
      <c r="U51" s="8">
        <v>10.444534924735812</v>
      </c>
      <c r="V51" s="6">
        <v>730.14239151215088</v>
      </c>
      <c r="W51" s="7">
        <v>132.09410499741026</v>
      </c>
      <c r="X51" s="8">
        <v>18.091553994535047</v>
      </c>
      <c r="Y51" s="6"/>
      <c r="Z51" s="7"/>
      <c r="AA51" s="7"/>
    </row>
    <row r="52" spans="1:28" x14ac:dyDescent="0.2">
      <c r="A52" s="5" t="s">
        <v>59</v>
      </c>
      <c r="B52" t="s">
        <v>84</v>
      </c>
      <c r="C52">
        <v>1</v>
      </c>
      <c r="D52">
        <v>659.6</v>
      </c>
      <c r="E52">
        <v>518.5</v>
      </c>
      <c r="F52" s="3">
        <v>10.15</v>
      </c>
      <c r="G52" s="6">
        <v>3.814514297056316</v>
      </c>
      <c r="H52" s="7">
        <v>1.1322518934859027</v>
      </c>
      <c r="I52" s="8">
        <v>29.682727742288666</v>
      </c>
      <c r="J52" s="6">
        <v>3.2532657116376034</v>
      </c>
      <c r="K52" s="7">
        <v>0.66567398079851126</v>
      </c>
      <c r="L52" s="8">
        <v>20.461715697468481</v>
      </c>
      <c r="M52" s="6">
        <v>3.6169768523291022</v>
      </c>
      <c r="N52" s="7">
        <v>0.5009240535059033</v>
      </c>
      <c r="O52" s="8">
        <v>13.849246869891916</v>
      </c>
      <c r="P52" s="6">
        <v>351.76908770737265</v>
      </c>
      <c r="Q52" s="7">
        <v>44.131488186981954</v>
      </c>
      <c r="R52" s="8">
        <v>12.545584512444075</v>
      </c>
      <c r="S52" s="6">
        <v>2.396431884745859</v>
      </c>
      <c r="T52" s="7">
        <v>0.37613273647258078</v>
      </c>
      <c r="U52" s="8">
        <v>15.695532131198862</v>
      </c>
      <c r="V52" s="6">
        <v>265.57263450205397</v>
      </c>
      <c r="W52" s="7">
        <v>31.49862129483007</v>
      </c>
      <c r="X52" s="8">
        <v>11.860642702848383</v>
      </c>
      <c r="Y52" s="6"/>
      <c r="Z52" s="7"/>
      <c r="AA52" s="7"/>
    </row>
    <row r="53" spans="1:28" x14ac:dyDescent="0.2">
      <c r="A53" s="5" t="s">
        <v>59</v>
      </c>
      <c r="B53" t="s">
        <v>84</v>
      </c>
      <c r="C53">
        <v>1</v>
      </c>
      <c r="D53">
        <v>659.6</v>
      </c>
      <c r="E53">
        <v>518.5</v>
      </c>
      <c r="F53" s="3">
        <v>10.37</v>
      </c>
      <c r="G53" s="6">
        <v>103.61827136327463</v>
      </c>
      <c r="H53" s="7">
        <v>15.493373387799464</v>
      </c>
      <c r="I53" s="8">
        <v>14.952356552524742</v>
      </c>
      <c r="J53" s="6">
        <v>108.77447465724607</v>
      </c>
      <c r="K53" s="7">
        <v>2.0575236297295598</v>
      </c>
      <c r="L53" s="8">
        <v>1.8915500499661544</v>
      </c>
      <c r="M53" s="6">
        <v>140.02686130982659</v>
      </c>
      <c r="N53" s="7">
        <v>14.410083355005163</v>
      </c>
      <c r="O53" s="8">
        <v>10.290942195098616</v>
      </c>
      <c r="P53" s="6">
        <v>135.94971433493012</v>
      </c>
      <c r="Q53" s="7">
        <v>16.461512700837819</v>
      </c>
      <c r="R53" s="8">
        <v>12.108530555851484</v>
      </c>
      <c r="S53" s="6">
        <v>0.97605684285860528</v>
      </c>
      <c r="T53" s="7">
        <v>0.38825002281428139</v>
      </c>
      <c r="U53" s="8">
        <v>39.777398791365734</v>
      </c>
      <c r="V53" s="6">
        <v>63.324933625457334</v>
      </c>
      <c r="W53" s="7">
        <v>1.224024190413576</v>
      </c>
      <c r="X53" s="8">
        <v>1.9329261324665719</v>
      </c>
      <c r="Y53" s="6"/>
      <c r="Z53" s="7"/>
      <c r="AA53" s="7"/>
    </row>
    <row r="54" spans="1:28" x14ac:dyDescent="0.2">
      <c r="A54" s="5" t="s">
        <v>59</v>
      </c>
      <c r="B54" t="s">
        <v>86</v>
      </c>
      <c r="C54">
        <v>1</v>
      </c>
      <c r="D54">
        <v>687.6</v>
      </c>
      <c r="E54">
        <v>546.5</v>
      </c>
      <c r="F54" s="3">
        <v>10.3</v>
      </c>
      <c r="G54" s="6">
        <v>95.265090221405003</v>
      </c>
      <c r="H54" s="7">
        <v>10.846596251437486</v>
      </c>
      <c r="I54" s="8">
        <v>11.38569881813892</v>
      </c>
      <c r="J54" s="6">
        <v>106.53445635850602</v>
      </c>
      <c r="K54" s="7">
        <v>7.0322121496804497</v>
      </c>
      <c r="L54" s="8">
        <v>6.600880494490811</v>
      </c>
      <c r="M54" s="6">
        <v>53.643559865261089</v>
      </c>
      <c r="N54" s="7">
        <v>5.7118405478146306</v>
      </c>
      <c r="O54" s="8">
        <v>10.647765663131443</v>
      </c>
      <c r="P54" s="6">
        <v>53.796569062448846</v>
      </c>
      <c r="Q54" s="7">
        <v>7.8152026355075437</v>
      </c>
      <c r="R54" s="8">
        <v>14.527325388419095</v>
      </c>
      <c r="S54" s="6">
        <v>0</v>
      </c>
      <c r="T54" s="7">
        <v>0</v>
      </c>
      <c r="U54" s="8" t="e">
        <v>#N/A</v>
      </c>
      <c r="V54" s="6">
        <v>0</v>
      </c>
      <c r="W54" s="7">
        <v>0</v>
      </c>
      <c r="X54" s="8" t="e">
        <v>#N/A</v>
      </c>
      <c r="Y54" s="6"/>
      <c r="Z54" s="7"/>
      <c r="AA54" s="7"/>
    </row>
    <row r="55" spans="1:28" x14ac:dyDescent="0.2">
      <c r="A55" s="5" t="s">
        <v>59</v>
      </c>
      <c r="B55" t="s">
        <v>86</v>
      </c>
      <c r="C55">
        <v>1</v>
      </c>
      <c r="D55">
        <v>687.6</v>
      </c>
      <c r="E55">
        <v>546.5</v>
      </c>
      <c r="F55" s="3">
        <v>10.11</v>
      </c>
      <c r="G55" s="6">
        <v>6.6107327924029207</v>
      </c>
      <c r="H55" s="7">
        <v>1.1003959369171921</v>
      </c>
      <c r="I55" s="8">
        <v>16.645596962892999</v>
      </c>
      <c r="J55" s="6">
        <v>7.8242593857187259</v>
      </c>
      <c r="K55" s="7">
        <v>3.0224829911134505</v>
      </c>
      <c r="L55" s="8">
        <v>38.629636903784849</v>
      </c>
      <c r="M55" s="6">
        <v>10.780260464686128</v>
      </c>
      <c r="N55" s="7">
        <v>1.4219139059746819</v>
      </c>
      <c r="O55" s="8">
        <v>13.189977279608165</v>
      </c>
      <c r="P55" s="6">
        <v>1294.7526458232489</v>
      </c>
      <c r="Q55" s="7">
        <v>103.75928959219223</v>
      </c>
      <c r="R55" s="8">
        <v>8.0138310531289516</v>
      </c>
      <c r="S55" s="6">
        <v>6.3809682842787607</v>
      </c>
      <c r="T55" s="7">
        <v>1.4198385090439141</v>
      </c>
      <c r="U55" s="8">
        <v>22.251145058063834</v>
      </c>
      <c r="V55" s="6">
        <v>1213.3648016743457</v>
      </c>
      <c r="W55" s="7">
        <v>142.10260030647794</v>
      </c>
      <c r="X55" s="8">
        <v>11.711449030859294</v>
      </c>
      <c r="Y55" s="6"/>
      <c r="Z55" s="7"/>
      <c r="AA55" s="7"/>
    </row>
    <row r="56" spans="1:28" s="9" customFormat="1" x14ac:dyDescent="0.2">
      <c r="G56" s="10">
        <f>SUM(G44:G55)</f>
        <v>477.82178294346022</v>
      </c>
      <c r="H56" s="11">
        <f>SUM(H44:H55)</f>
        <v>71.111405597614052</v>
      </c>
      <c r="J56" s="10">
        <f>SUM(J44:J55)</f>
        <v>501.63376315777703</v>
      </c>
      <c r="K56" s="11">
        <f>SUM(K44:K55)</f>
        <v>28.589107722310786</v>
      </c>
      <c r="M56" s="10">
        <f>SUM(M44:M55)</f>
        <v>490.13281695839208</v>
      </c>
      <c r="N56" s="11">
        <f>SUM(N44:N55)</f>
        <v>53.132593440083511</v>
      </c>
      <c r="P56" s="10">
        <f>SUM(P44:P55)</f>
        <v>4674.9288478083972</v>
      </c>
      <c r="Q56" s="11">
        <f>SUM(Q44:Q55)</f>
        <v>428.32020746980277</v>
      </c>
      <c r="S56" s="10">
        <f>SUM(S44:S55)</f>
        <v>24.288126789794308</v>
      </c>
      <c r="T56" s="11">
        <f>SUM(T44:T55)</f>
        <v>4.3578759802061002</v>
      </c>
      <c r="V56" s="10">
        <f>SUM(V44:V55)</f>
        <v>3898.0023158231688</v>
      </c>
      <c r="W56" s="11">
        <f>SUM(W44:W55)</f>
        <v>491.61286566948405</v>
      </c>
      <c r="Y56" s="10"/>
      <c r="Z56" s="11"/>
    </row>
    <row r="57" spans="1:28" x14ac:dyDescent="0.2">
      <c r="A57" s="5" t="s">
        <v>59</v>
      </c>
      <c r="B57" t="s">
        <v>68</v>
      </c>
      <c r="C57">
        <v>1</v>
      </c>
      <c r="D57">
        <v>629.6</v>
      </c>
      <c r="E57">
        <v>488.5</v>
      </c>
      <c r="F57" s="3">
        <v>9.9700000000000006</v>
      </c>
      <c r="G57" s="6">
        <v>1.1766800408438459E-2</v>
      </c>
      <c r="H57" s="7">
        <v>2.0380696149937632E-2</v>
      </c>
      <c r="I57" s="8">
        <v>173.20508075688775</v>
      </c>
      <c r="J57" s="6">
        <v>0</v>
      </c>
      <c r="K57" s="7">
        <v>0</v>
      </c>
      <c r="L57" s="8" t="e">
        <v>#DIV/0!</v>
      </c>
      <c r="M57" s="6">
        <v>0</v>
      </c>
      <c r="N57" s="7">
        <v>0</v>
      </c>
      <c r="O57" s="8" t="e">
        <v>#DIV/0!</v>
      </c>
      <c r="P57" s="6">
        <v>5.5874685456821692E-2</v>
      </c>
      <c r="Q57" s="7">
        <v>8.3380103961624805E-2</v>
      </c>
      <c r="R57" s="8">
        <v>149.22697690362568</v>
      </c>
      <c r="S57" s="6">
        <v>0</v>
      </c>
      <c r="T57" s="7">
        <v>0</v>
      </c>
      <c r="U57" s="8" t="e">
        <v>#N/A</v>
      </c>
      <c r="V57" s="6">
        <v>4.5303935137739537E-3</v>
      </c>
      <c r="W57" s="7">
        <v>7.8468717441369813E-3</v>
      </c>
      <c r="X57" s="8">
        <v>173.20508075688775</v>
      </c>
      <c r="Y57" s="6"/>
      <c r="Z57" s="7"/>
      <c r="AA57" s="13" t="s">
        <v>172</v>
      </c>
    </row>
    <row r="58" spans="1:28" x14ac:dyDescent="0.2">
      <c r="A58" s="5" t="s">
        <v>59</v>
      </c>
      <c r="B58" t="s">
        <v>71</v>
      </c>
      <c r="C58">
        <v>1</v>
      </c>
      <c r="D58">
        <v>653.6</v>
      </c>
      <c r="E58">
        <v>512.6</v>
      </c>
      <c r="F58" s="3" t="e">
        <v>#N/A</v>
      </c>
      <c r="G58" s="6">
        <v>0</v>
      </c>
      <c r="H58" s="7">
        <v>0</v>
      </c>
      <c r="I58" s="8" t="e">
        <v>#N/A</v>
      </c>
      <c r="J58" s="6">
        <v>0</v>
      </c>
      <c r="K58" s="7">
        <v>0</v>
      </c>
      <c r="L58" s="8" t="e">
        <v>#N/A</v>
      </c>
      <c r="M58" s="6">
        <v>0</v>
      </c>
      <c r="N58" s="7">
        <v>0</v>
      </c>
      <c r="O58" s="8" t="e">
        <v>#N/A</v>
      </c>
      <c r="P58" s="6">
        <v>0</v>
      </c>
      <c r="Q58" s="7">
        <v>0</v>
      </c>
      <c r="R58" s="8" t="e">
        <v>#N/A</v>
      </c>
      <c r="S58" s="6">
        <v>0</v>
      </c>
      <c r="T58" s="7">
        <v>0</v>
      </c>
      <c r="U58" s="8" t="e">
        <v>#N/A</v>
      </c>
      <c r="V58" s="6">
        <v>0</v>
      </c>
      <c r="W58" s="7">
        <v>0</v>
      </c>
      <c r="X58" s="8" t="e">
        <v>#N/A</v>
      </c>
      <c r="Y58" s="6"/>
      <c r="Z58" t="s">
        <v>15</v>
      </c>
      <c r="AA58">
        <v>99.910112545668355</v>
      </c>
      <c r="AB58">
        <v>12.525074815625684</v>
      </c>
    </row>
    <row r="59" spans="1:28" x14ac:dyDescent="0.2">
      <c r="A59" s="5" t="s">
        <v>59</v>
      </c>
      <c r="B59" t="s">
        <v>74</v>
      </c>
      <c r="C59">
        <v>1</v>
      </c>
      <c r="D59">
        <v>677.6</v>
      </c>
      <c r="E59">
        <v>536.5</v>
      </c>
      <c r="F59" s="3">
        <v>10.93</v>
      </c>
      <c r="G59" s="6">
        <v>70.65228436663692</v>
      </c>
      <c r="H59" s="7">
        <v>8.639237060290629</v>
      </c>
      <c r="I59" s="8">
        <v>12.227824107510681</v>
      </c>
      <c r="J59" s="6">
        <v>80.05370688384572</v>
      </c>
      <c r="K59" s="7">
        <v>3.9315187502749156</v>
      </c>
      <c r="L59" s="8">
        <v>4.9111014384123024</v>
      </c>
      <c r="M59" s="6">
        <v>1.2933715214976074</v>
      </c>
      <c r="N59" s="7">
        <v>0.31174918013782144</v>
      </c>
      <c r="O59" s="8">
        <v>24.103606346368604</v>
      </c>
      <c r="P59" s="6">
        <v>83.940672786705392</v>
      </c>
      <c r="Q59" s="7">
        <v>14.218192401542629</v>
      </c>
      <c r="R59" s="8">
        <v>16.938382704736338</v>
      </c>
      <c r="S59" s="6">
        <v>0</v>
      </c>
      <c r="T59" s="7">
        <v>0</v>
      </c>
      <c r="U59" s="8" t="e">
        <v>#N/A</v>
      </c>
      <c r="V59" s="6">
        <v>1.0599166807505471</v>
      </c>
      <c r="W59" s="7">
        <v>0.33892037801964753</v>
      </c>
      <c r="X59" s="8">
        <v>31.976133990046424</v>
      </c>
      <c r="Y59" s="6"/>
      <c r="Z59" t="s">
        <v>17</v>
      </c>
      <c r="AA59">
        <v>114.56474097744282</v>
      </c>
      <c r="AB59">
        <v>5.9456390050146544</v>
      </c>
    </row>
    <row r="60" spans="1:28" x14ac:dyDescent="0.2">
      <c r="A60" s="5" t="s">
        <v>59</v>
      </c>
      <c r="B60" t="s">
        <v>87</v>
      </c>
      <c r="C60">
        <v>1</v>
      </c>
      <c r="D60">
        <v>681.6</v>
      </c>
      <c r="E60">
        <v>540.6</v>
      </c>
      <c r="F60" s="3" t="e">
        <v>#N/A</v>
      </c>
      <c r="G60" s="6">
        <v>0</v>
      </c>
      <c r="H60" s="7">
        <v>0</v>
      </c>
      <c r="I60" s="8" t="e">
        <v>#N/A</v>
      </c>
      <c r="J60" s="6">
        <v>0</v>
      </c>
      <c r="K60" s="7">
        <v>0</v>
      </c>
      <c r="L60" s="8" t="e">
        <v>#N/A</v>
      </c>
      <c r="M60" s="6">
        <v>0</v>
      </c>
      <c r="N60" s="7">
        <v>0</v>
      </c>
      <c r="O60" s="8" t="e">
        <v>#N/A</v>
      </c>
      <c r="P60" s="6">
        <v>0</v>
      </c>
      <c r="Q60" s="7">
        <v>0</v>
      </c>
      <c r="R60" s="8" t="e">
        <v>#N/A</v>
      </c>
      <c r="S60" s="6">
        <v>0</v>
      </c>
      <c r="T60" s="7">
        <v>0</v>
      </c>
      <c r="U60" s="8" t="e">
        <v>#N/A</v>
      </c>
      <c r="V60" s="6">
        <v>0</v>
      </c>
      <c r="W60" s="7">
        <v>0</v>
      </c>
      <c r="X60" s="8" t="e">
        <v>#N/A</v>
      </c>
      <c r="Y60" s="6"/>
      <c r="Z60" t="s">
        <v>18</v>
      </c>
      <c r="AA60">
        <v>2.0658819720758133</v>
      </c>
      <c r="AB60">
        <v>0.80418390041272025</v>
      </c>
    </row>
    <row r="61" spans="1:28" x14ac:dyDescent="0.2">
      <c r="A61" s="5" t="s">
        <v>59</v>
      </c>
      <c r="B61" t="s">
        <v>89</v>
      </c>
      <c r="C61">
        <v>1</v>
      </c>
      <c r="D61">
        <v>705.6</v>
      </c>
      <c r="E61">
        <v>564.5</v>
      </c>
      <c r="F61" s="3">
        <v>9.99</v>
      </c>
      <c r="G61" s="6">
        <v>4.8598694618803053</v>
      </c>
      <c r="H61" s="7">
        <v>0.38599214052572423</v>
      </c>
      <c r="I61" s="8">
        <v>7.9424384451754833</v>
      </c>
      <c r="J61" s="6">
        <v>4.2518586105387106</v>
      </c>
      <c r="K61" s="7">
        <v>0.50809203703323891</v>
      </c>
      <c r="L61" s="8">
        <v>11.949880830323838</v>
      </c>
      <c r="M61" s="6">
        <v>0</v>
      </c>
      <c r="N61" s="7">
        <v>0</v>
      </c>
      <c r="O61" s="8" t="e">
        <v>#N/A</v>
      </c>
      <c r="P61" s="6">
        <v>0</v>
      </c>
      <c r="Q61" s="7">
        <v>0</v>
      </c>
      <c r="R61" s="8" t="e">
        <v>#N/A</v>
      </c>
      <c r="S61" s="6">
        <v>0</v>
      </c>
      <c r="T61" s="7">
        <v>0</v>
      </c>
      <c r="U61" s="8" t="e">
        <v>#N/A</v>
      </c>
      <c r="V61" s="6">
        <v>0</v>
      </c>
      <c r="W61" s="7">
        <v>0</v>
      </c>
      <c r="X61" s="8" t="e">
        <v>#N/A</v>
      </c>
      <c r="Y61" s="6"/>
      <c r="Z61" t="s">
        <v>16</v>
      </c>
      <c r="AA61">
        <v>156.54542089881321</v>
      </c>
      <c r="AB61">
        <v>23.436421625097381</v>
      </c>
    </row>
    <row r="62" spans="1:28" x14ac:dyDescent="0.2">
      <c r="A62" s="5" t="s">
        <v>59</v>
      </c>
      <c r="B62" t="s">
        <v>89</v>
      </c>
      <c r="C62">
        <v>1</v>
      </c>
      <c r="D62">
        <v>705.6</v>
      </c>
      <c r="E62">
        <v>564.5</v>
      </c>
      <c r="F62" s="3">
        <v>10.47</v>
      </c>
      <c r="G62" s="6">
        <v>0</v>
      </c>
      <c r="H62" s="7">
        <v>0</v>
      </c>
      <c r="I62" s="8" t="e">
        <v>#N/A</v>
      </c>
      <c r="J62" s="6">
        <v>0</v>
      </c>
      <c r="K62" s="7">
        <v>0</v>
      </c>
      <c r="L62" s="8" t="e">
        <v>#N/A</v>
      </c>
      <c r="M62" s="6">
        <v>0</v>
      </c>
      <c r="N62" s="7">
        <v>0</v>
      </c>
      <c r="O62" s="8" t="e">
        <v>#N/A</v>
      </c>
      <c r="P62" s="6">
        <v>8.4210183724943111</v>
      </c>
      <c r="Q62" s="7">
        <v>0.64219155478748147</v>
      </c>
      <c r="R62" s="8">
        <v>7.6260557379269063</v>
      </c>
      <c r="S62" s="6">
        <v>0</v>
      </c>
      <c r="T62" s="7">
        <v>0</v>
      </c>
      <c r="U62" s="8" t="e">
        <v>#N/A</v>
      </c>
      <c r="V62" s="6">
        <v>7.445899330164969</v>
      </c>
      <c r="W62" s="7">
        <v>0.32686496186102065</v>
      </c>
      <c r="X62" s="8">
        <v>4.389865446297657</v>
      </c>
      <c r="Y62" s="6"/>
      <c r="Z62" t="s">
        <v>19</v>
      </c>
      <c r="AA62">
        <v>0</v>
      </c>
      <c r="AB62">
        <v>0</v>
      </c>
    </row>
    <row r="63" spans="1:28" x14ac:dyDescent="0.2">
      <c r="A63" s="5" t="s">
        <v>59</v>
      </c>
      <c r="B63" t="s">
        <v>89</v>
      </c>
      <c r="C63">
        <v>1</v>
      </c>
      <c r="D63">
        <v>705.6</v>
      </c>
      <c r="E63">
        <v>564.5</v>
      </c>
      <c r="F63" s="3">
        <v>10.87</v>
      </c>
      <c r="G63" s="6">
        <v>24.386191916742689</v>
      </c>
      <c r="H63" s="7">
        <v>3.4794649186593936</v>
      </c>
      <c r="I63" s="8">
        <v>14.268176558844011</v>
      </c>
      <c r="J63" s="6">
        <v>30.259175483058399</v>
      </c>
      <c r="K63" s="7">
        <v>1.5060282177064996</v>
      </c>
      <c r="L63" s="8">
        <v>4.9770960168749454</v>
      </c>
      <c r="M63" s="6">
        <v>0.77251045057820589</v>
      </c>
      <c r="N63" s="7">
        <v>0.49243472027489887</v>
      </c>
      <c r="O63" s="8">
        <v>63.744732502495353</v>
      </c>
      <c r="P63" s="6">
        <v>53.134721165758798</v>
      </c>
      <c r="Q63" s="7">
        <v>6.1957253205728238</v>
      </c>
      <c r="R63" s="8">
        <v>11.660408080894358</v>
      </c>
      <c r="S63" s="6">
        <v>0</v>
      </c>
      <c r="T63" s="7">
        <v>0</v>
      </c>
      <c r="U63" s="8" t="e">
        <v>#N/A</v>
      </c>
      <c r="V63" s="6">
        <v>0</v>
      </c>
      <c r="W63" s="7">
        <v>0</v>
      </c>
      <c r="X63" s="8" t="e">
        <v>#N/A</v>
      </c>
      <c r="Y63" s="6"/>
      <c r="Z63" t="s">
        <v>20</v>
      </c>
      <c r="AA63">
        <v>18.355898856325776</v>
      </c>
      <c r="AB63">
        <v>3.662523175351093</v>
      </c>
    </row>
    <row r="64" spans="1:28" x14ac:dyDescent="0.2">
      <c r="A64" s="5" t="s">
        <v>59</v>
      </c>
      <c r="B64" t="s">
        <v>96</v>
      </c>
      <c r="C64">
        <v>1</v>
      </c>
      <c r="D64">
        <v>685.5</v>
      </c>
      <c r="E64">
        <v>544.5</v>
      </c>
      <c r="F64" s="3">
        <v>10.42</v>
      </c>
      <c r="G64" s="6">
        <v>0</v>
      </c>
      <c r="H64" s="7">
        <v>0</v>
      </c>
      <c r="I64" s="8" t="e">
        <v>#N/A</v>
      </c>
      <c r="J64" s="6">
        <v>0</v>
      </c>
      <c r="K64" s="7">
        <v>0</v>
      </c>
      <c r="L64" s="8" t="e">
        <v>#N/A</v>
      </c>
      <c r="M64" s="6">
        <v>0</v>
      </c>
      <c r="N64" s="7">
        <v>0</v>
      </c>
      <c r="O64" s="8" t="e">
        <v>#N/A</v>
      </c>
      <c r="P64" s="6">
        <v>5.4297134591028806</v>
      </c>
      <c r="Q64" s="7">
        <v>0.4171951671000601</v>
      </c>
      <c r="R64" s="8">
        <v>7.6835577096731518</v>
      </c>
      <c r="S64" s="6">
        <v>0</v>
      </c>
      <c r="T64" s="7">
        <v>0</v>
      </c>
      <c r="U64" s="8" t="e">
        <v>#N/A</v>
      </c>
      <c r="V64" s="6">
        <v>3.803334029717321</v>
      </c>
      <c r="W64" s="7">
        <v>2.1130568871589044</v>
      </c>
      <c r="X64" s="8">
        <v>55.558014906094257</v>
      </c>
      <c r="Y64" s="6"/>
      <c r="Z64" s="7"/>
      <c r="AA64" s="7"/>
    </row>
    <row r="65" spans="1:28" x14ac:dyDescent="0.2">
      <c r="A65" s="5" t="s">
        <v>59</v>
      </c>
      <c r="B65" t="s">
        <v>96</v>
      </c>
      <c r="C65">
        <v>1</v>
      </c>
      <c r="D65">
        <v>685.5</v>
      </c>
      <c r="E65">
        <v>544.5</v>
      </c>
      <c r="F65" s="3">
        <v>10.19</v>
      </c>
      <c r="G65" s="6">
        <v>0</v>
      </c>
      <c r="H65" s="7">
        <v>0</v>
      </c>
      <c r="I65" s="8" t="e">
        <v>#N/A</v>
      </c>
      <c r="J65" s="6">
        <v>0</v>
      </c>
      <c r="K65" s="7">
        <v>0</v>
      </c>
      <c r="L65" s="8" t="e">
        <v>#N/A</v>
      </c>
      <c r="M65" s="6">
        <v>0</v>
      </c>
      <c r="N65" s="7">
        <v>0</v>
      </c>
      <c r="O65" s="8" t="e">
        <v>#N/A</v>
      </c>
      <c r="P65" s="6">
        <v>5.5634204292949763</v>
      </c>
      <c r="Q65" s="7">
        <v>1.8797370771327595</v>
      </c>
      <c r="R65" s="8">
        <v>33.787435284141722</v>
      </c>
      <c r="S65" s="6">
        <v>0</v>
      </c>
      <c r="T65" s="7">
        <v>0</v>
      </c>
      <c r="U65" s="8" t="e">
        <v>#N/A</v>
      </c>
      <c r="V65" s="6">
        <v>2.5705540348815763</v>
      </c>
      <c r="W65" s="7">
        <v>0.27143149538426498</v>
      </c>
      <c r="X65" s="8">
        <v>10.559260443508617</v>
      </c>
      <c r="Y65" s="6"/>
      <c r="Z65" s="7"/>
      <c r="AA65" s="7"/>
    </row>
    <row r="66" spans="1:28" x14ac:dyDescent="0.2">
      <c r="A66" s="5" t="s">
        <v>59</v>
      </c>
      <c r="B66" t="s">
        <v>98</v>
      </c>
      <c r="C66">
        <v>1</v>
      </c>
      <c r="D66">
        <v>709.5</v>
      </c>
      <c r="E66">
        <v>568.5</v>
      </c>
      <c r="F66" s="3" t="e">
        <v>#N/A</v>
      </c>
      <c r="G66" s="6">
        <v>0</v>
      </c>
      <c r="H66" s="7">
        <v>0</v>
      </c>
      <c r="I66" s="8" t="e">
        <v>#N/A</v>
      </c>
      <c r="J66" s="6">
        <v>0</v>
      </c>
      <c r="K66" s="7">
        <v>0</v>
      </c>
      <c r="L66" s="8" t="e">
        <v>#N/A</v>
      </c>
      <c r="M66" s="6">
        <v>0</v>
      </c>
      <c r="N66" s="7">
        <v>0</v>
      </c>
      <c r="O66" s="8" t="e">
        <v>#N/A</v>
      </c>
      <c r="P66" s="6">
        <v>0</v>
      </c>
      <c r="Q66" s="7">
        <v>0</v>
      </c>
      <c r="R66" s="8" t="e">
        <v>#N/A</v>
      </c>
      <c r="S66" s="6">
        <v>0</v>
      </c>
      <c r="T66" s="7">
        <v>0</v>
      </c>
      <c r="U66" s="8" t="e">
        <v>#N/A</v>
      </c>
      <c r="V66" s="6">
        <v>0</v>
      </c>
      <c r="W66" s="7">
        <v>0</v>
      </c>
      <c r="X66" s="8" t="e">
        <v>#N/A</v>
      </c>
      <c r="Y66" s="6"/>
      <c r="Z66" s="7"/>
      <c r="AA66" s="7"/>
    </row>
    <row r="67" spans="1:28" x14ac:dyDescent="0.2">
      <c r="A67" s="5" t="s">
        <v>59</v>
      </c>
      <c r="B67" t="s">
        <v>99</v>
      </c>
      <c r="C67">
        <v>1</v>
      </c>
      <c r="D67">
        <v>733.5</v>
      </c>
      <c r="E67">
        <v>592.5</v>
      </c>
      <c r="F67" s="3">
        <v>10.4</v>
      </c>
      <c r="G67" s="6">
        <v>0</v>
      </c>
      <c r="H67" s="7">
        <v>0</v>
      </c>
      <c r="I67" s="8" t="e">
        <v>#N/A</v>
      </c>
      <c r="J67" s="6">
        <v>0</v>
      </c>
      <c r="K67" s="7">
        <v>0</v>
      </c>
      <c r="L67" s="8" t="e">
        <v>#N/A</v>
      </c>
      <c r="M67" s="6">
        <v>0</v>
      </c>
      <c r="N67" s="7">
        <v>0</v>
      </c>
      <c r="O67" s="8" t="e">
        <v>#N/A</v>
      </c>
      <c r="P67" s="6">
        <v>0</v>
      </c>
      <c r="Q67" s="7">
        <v>0</v>
      </c>
      <c r="R67" s="8" t="e">
        <v>#N/A</v>
      </c>
      <c r="S67" s="6">
        <v>0</v>
      </c>
      <c r="T67" s="7">
        <v>0</v>
      </c>
      <c r="U67" s="8" t="e">
        <v>#N/A</v>
      </c>
      <c r="V67" s="6">
        <v>3.471664387297587</v>
      </c>
      <c r="W67" s="7">
        <v>0.60440258118311818</v>
      </c>
      <c r="X67" s="8">
        <v>17.409591301352641</v>
      </c>
      <c r="Y67" s="6"/>
      <c r="Z67" s="7"/>
      <c r="AA67" s="7"/>
    </row>
    <row r="68" spans="1:28" s="9" customFormat="1" x14ac:dyDescent="0.2">
      <c r="G68" s="10">
        <f>SUM(G57:G67)</f>
        <v>99.910112545668355</v>
      </c>
      <c r="H68" s="11">
        <f>SUM(H57:H67)</f>
        <v>12.525074815625684</v>
      </c>
      <c r="J68" s="10">
        <f>SUM(J57:J67)</f>
        <v>114.56474097744282</v>
      </c>
      <c r="K68" s="11">
        <f>SUM(K57:K67)</f>
        <v>5.9456390050146544</v>
      </c>
      <c r="M68" s="10">
        <f>SUM(M57:M67)</f>
        <v>2.0658819720758133</v>
      </c>
      <c r="N68" s="11">
        <f>SUM(N57:N67)</f>
        <v>0.80418390041272025</v>
      </c>
      <c r="P68" s="10">
        <f>SUM(P57:P67)</f>
        <v>156.54542089881321</v>
      </c>
      <c r="Q68" s="11">
        <f>SUM(Q57:Q67)</f>
        <v>23.436421625097381</v>
      </c>
      <c r="S68" s="10">
        <v>0</v>
      </c>
      <c r="T68" s="11">
        <v>0</v>
      </c>
      <c r="V68" s="10">
        <f>SUM(V57:V67)</f>
        <v>18.355898856325776</v>
      </c>
      <c r="W68" s="11">
        <f>SUM(W57:W67)</f>
        <v>3.662523175351093</v>
      </c>
      <c r="Y68" s="10"/>
      <c r="Z68" s="11"/>
    </row>
    <row r="69" spans="1:28" x14ac:dyDescent="0.2">
      <c r="A69" s="5" t="s">
        <v>59</v>
      </c>
      <c r="B69" t="s">
        <v>77</v>
      </c>
      <c r="C69">
        <v>1</v>
      </c>
      <c r="D69">
        <v>631.6</v>
      </c>
      <c r="E69">
        <v>490.5</v>
      </c>
      <c r="F69" s="3">
        <v>10.43</v>
      </c>
      <c r="G69" s="6">
        <v>19.75522811722206</v>
      </c>
      <c r="H69" s="7">
        <v>5.1299285001528103</v>
      </c>
      <c r="I69" s="8">
        <v>25.967447552178257</v>
      </c>
      <c r="J69" s="6">
        <v>16.03226351874028</v>
      </c>
      <c r="K69" s="7">
        <v>1.8620479477122915</v>
      </c>
      <c r="L69" s="8">
        <v>11.614379626031747</v>
      </c>
      <c r="M69" s="6">
        <v>17.624539073478264</v>
      </c>
      <c r="N69" s="7">
        <v>1.273126551155831</v>
      </c>
      <c r="O69" s="8">
        <v>7.2236019668262168</v>
      </c>
      <c r="P69" s="6">
        <v>49.003398174206893</v>
      </c>
      <c r="Q69" s="7">
        <v>6.8039553757910802</v>
      </c>
      <c r="R69" s="8">
        <v>13.88466030784854</v>
      </c>
      <c r="S69" s="6">
        <v>0.17402782535686692</v>
      </c>
      <c r="T69" s="7">
        <v>0.11698334466676147</v>
      </c>
      <c r="U69" s="8">
        <v>67.221057567588261</v>
      </c>
      <c r="V69" s="6">
        <v>15.482846713405969</v>
      </c>
      <c r="W69" s="7">
        <v>0.97103914817813186</v>
      </c>
      <c r="X69" s="8">
        <v>6.2717093707150662</v>
      </c>
      <c r="Y69" s="6"/>
      <c r="Z69" s="7"/>
      <c r="AA69" s="13" t="s">
        <v>173</v>
      </c>
    </row>
    <row r="70" spans="1:28" x14ac:dyDescent="0.2">
      <c r="A70" s="5" t="s">
        <v>59</v>
      </c>
      <c r="B70" t="s">
        <v>78</v>
      </c>
      <c r="C70">
        <v>1</v>
      </c>
      <c r="D70">
        <v>659.6</v>
      </c>
      <c r="E70">
        <v>518.5</v>
      </c>
      <c r="F70" s="3">
        <v>10.37</v>
      </c>
      <c r="G70" s="6">
        <v>103.08162320227075</v>
      </c>
      <c r="H70" s="7">
        <v>14.702276057158175</v>
      </c>
      <c r="I70" s="8">
        <v>14.262751788753656</v>
      </c>
      <c r="J70" s="6">
        <v>108.21107322618273</v>
      </c>
      <c r="K70" s="7">
        <v>1.7497160201264503</v>
      </c>
      <c r="L70" s="8">
        <v>1.6169472938034675</v>
      </c>
      <c r="M70" s="6">
        <v>139.58648879271519</v>
      </c>
      <c r="N70" s="7">
        <v>14.594528180263088</v>
      </c>
      <c r="O70" s="8">
        <v>10.455545021936791</v>
      </c>
      <c r="P70" s="6">
        <v>134.47333662095227</v>
      </c>
      <c r="Q70" s="7">
        <v>15.239180562444819</v>
      </c>
      <c r="R70" s="8">
        <v>11.332492332959934</v>
      </c>
      <c r="S70" s="6">
        <v>0.98851342078037907</v>
      </c>
      <c r="T70" s="7">
        <v>0.39189943341483019</v>
      </c>
      <c r="U70" s="8">
        <v>39.64533259502398</v>
      </c>
      <c r="V70" s="6">
        <v>62.458872875766097</v>
      </c>
      <c r="W70" s="7">
        <v>1.8505947961633435</v>
      </c>
      <c r="X70" s="8">
        <v>2.9629013636609671</v>
      </c>
      <c r="Y70" s="6"/>
      <c r="Z70" t="s">
        <v>15</v>
      </c>
      <c r="AA70">
        <v>390.59393607611145</v>
      </c>
      <c r="AB70">
        <v>55.428045673170836</v>
      </c>
    </row>
    <row r="71" spans="1:28" x14ac:dyDescent="0.2">
      <c r="A71" s="5" t="s">
        <v>59</v>
      </c>
      <c r="B71" t="s">
        <v>79</v>
      </c>
      <c r="C71">
        <v>1</v>
      </c>
      <c r="D71">
        <v>687.6</v>
      </c>
      <c r="E71">
        <v>546.5</v>
      </c>
      <c r="F71" s="3">
        <v>9.4499999999999993</v>
      </c>
      <c r="G71" s="6">
        <v>2.4061822512258471</v>
      </c>
      <c r="H71" s="7">
        <v>1.0092899887360656</v>
      </c>
      <c r="I71" s="8">
        <v>41.945700007631402</v>
      </c>
      <c r="J71" s="6">
        <v>2.7321120084159278</v>
      </c>
      <c r="K71" s="7">
        <v>0.89582325335606494</v>
      </c>
      <c r="L71" s="8">
        <v>32.788672301742899</v>
      </c>
      <c r="M71" s="6">
        <v>0</v>
      </c>
      <c r="N71" s="7">
        <v>0</v>
      </c>
      <c r="O71" s="8" t="e">
        <v>#N/A</v>
      </c>
      <c r="P71" s="6">
        <v>0</v>
      </c>
      <c r="Q71" s="7">
        <v>0</v>
      </c>
      <c r="R71" s="8" t="e">
        <v>#N/A</v>
      </c>
      <c r="S71" s="6">
        <v>0</v>
      </c>
      <c r="T71" s="7">
        <v>0</v>
      </c>
      <c r="U71" s="8" t="e">
        <v>#N/A</v>
      </c>
      <c r="V71" s="6">
        <v>0</v>
      </c>
      <c r="W71" s="7">
        <v>0</v>
      </c>
      <c r="X71" s="8" t="e">
        <v>#N/A</v>
      </c>
      <c r="Y71" s="6"/>
      <c r="Z71" t="s">
        <v>17</v>
      </c>
      <c r="AA71">
        <v>397.1237296411075</v>
      </c>
      <c r="AB71">
        <v>20.275808255050539</v>
      </c>
    </row>
    <row r="72" spans="1:28" x14ac:dyDescent="0.2">
      <c r="A72" s="5" t="s">
        <v>59</v>
      </c>
      <c r="B72" t="s">
        <v>79</v>
      </c>
      <c r="C72">
        <v>1</v>
      </c>
      <c r="D72">
        <v>687.6</v>
      </c>
      <c r="E72">
        <v>546.5</v>
      </c>
      <c r="F72" s="3">
        <v>10.119999999999999</v>
      </c>
      <c r="G72" s="6">
        <v>0</v>
      </c>
      <c r="H72" s="7">
        <v>0</v>
      </c>
      <c r="I72" s="8" t="e">
        <v>#N/A</v>
      </c>
      <c r="J72" s="6">
        <v>0</v>
      </c>
      <c r="K72" s="7">
        <v>0</v>
      </c>
      <c r="L72" s="8" t="e">
        <v>#N/A</v>
      </c>
      <c r="M72" s="6">
        <v>0</v>
      </c>
      <c r="N72" s="7">
        <v>0</v>
      </c>
      <c r="O72" s="8" t="e">
        <v>#N/A</v>
      </c>
      <c r="P72" s="6">
        <v>1318.9061136492844</v>
      </c>
      <c r="Q72" s="7">
        <v>100.72998214841031</v>
      </c>
      <c r="R72" s="8">
        <v>7.6373883710115109</v>
      </c>
      <c r="S72" s="6">
        <v>6.3440321153197941</v>
      </c>
      <c r="T72" s="7">
        <v>1.3661612517425028</v>
      </c>
      <c r="U72" s="8">
        <v>21.534589152590321</v>
      </c>
      <c r="V72" s="6">
        <v>1217.049883090401</v>
      </c>
      <c r="W72" s="7">
        <v>150.44842688380288</v>
      </c>
      <c r="X72" s="8">
        <v>12.361730523466782</v>
      </c>
      <c r="Y72" s="6"/>
      <c r="Z72" t="s">
        <v>18</v>
      </c>
      <c r="AA72">
        <v>426.06218835285739</v>
      </c>
      <c r="AB72">
        <v>43.797938472129744</v>
      </c>
    </row>
    <row r="73" spans="1:28" x14ac:dyDescent="0.2">
      <c r="A73" s="5" t="s">
        <v>59</v>
      </c>
      <c r="B73" t="s">
        <v>79</v>
      </c>
      <c r="C73">
        <v>1</v>
      </c>
      <c r="D73">
        <v>687.6</v>
      </c>
      <c r="E73">
        <v>546.5</v>
      </c>
      <c r="F73" s="3">
        <v>10.28</v>
      </c>
      <c r="G73" s="6">
        <v>94.57234273440632</v>
      </c>
      <c r="H73" s="7">
        <v>9.961394812019897</v>
      </c>
      <c r="I73" s="8">
        <v>10.533095114282123</v>
      </c>
      <c r="J73" s="6">
        <v>104.39809929722428</v>
      </c>
      <c r="K73" s="7">
        <v>5.9300964726469498</v>
      </c>
      <c r="L73" s="8">
        <v>5.6802724499454742</v>
      </c>
      <c r="M73" s="6">
        <v>53.710402522737752</v>
      </c>
      <c r="N73" s="7">
        <v>4.3471780380675478</v>
      </c>
      <c r="O73" s="8">
        <v>8.0937357269426808</v>
      </c>
      <c r="P73" s="6">
        <v>88.375460345581686</v>
      </c>
      <c r="Q73" s="7">
        <v>12.741238474181756</v>
      </c>
      <c r="R73" s="8">
        <v>14.417167870309999</v>
      </c>
      <c r="S73" s="6">
        <v>0.60478942511926093</v>
      </c>
      <c r="T73" s="7">
        <v>0.48252838769608519</v>
      </c>
      <c r="U73" s="8">
        <v>79.784527912493417</v>
      </c>
      <c r="V73" s="6">
        <v>52.500551455594213</v>
      </c>
      <c r="W73" s="7">
        <v>12.442365348717745</v>
      </c>
      <c r="X73" s="8">
        <v>23.69949458386488</v>
      </c>
      <c r="Y73" s="6"/>
      <c r="Z73" t="s">
        <v>16</v>
      </c>
      <c r="AA73">
        <v>4343.6012564072971</v>
      </c>
      <c r="AB73">
        <v>384.92827565622781</v>
      </c>
    </row>
    <row r="74" spans="1:28" x14ac:dyDescent="0.2">
      <c r="A74" s="5" t="s">
        <v>59</v>
      </c>
      <c r="B74" t="s">
        <v>80</v>
      </c>
      <c r="C74">
        <v>1</v>
      </c>
      <c r="D74">
        <v>715.7</v>
      </c>
      <c r="E74">
        <v>574.6</v>
      </c>
      <c r="F74" s="3">
        <v>10.23</v>
      </c>
      <c r="G74" s="6">
        <v>13.915878599574603</v>
      </c>
      <c r="H74" s="7">
        <v>0.57897701069985696</v>
      </c>
      <c r="I74" s="8">
        <v>4.1605494511683636</v>
      </c>
      <c r="J74" s="6">
        <v>15.330970403310049</v>
      </c>
      <c r="K74" s="7">
        <v>0.62056572292216039</v>
      </c>
      <c r="L74" s="8">
        <v>4.0477915395895385</v>
      </c>
      <c r="M74" s="6">
        <v>8.7535968901884278</v>
      </c>
      <c r="N74" s="7">
        <v>0.42600255206965737</v>
      </c>
      <c r="O74" s="8">
        <v>4.8666000663926772</v>
      </c>
      <c r="P74" s="6">
        <v>19.706553037387522</v>
      </c>
      <c r="Q74" s="7">
        <v>9.0556181156799376</v>
      </c>
      <c r="R74" s="8">
        <v>45.952319000179806</v>
      </c>
      <c r="S74" s="6">
        <v>6.2395542818943328E-2</v>
      </c>
      <c r="T74" s="7">
        <v>5.457346197212451E-2</v>
      </c>
      <c r="U74" s="8">
        <v>87.463718571186106</v>
      </c>
      <c r="V74" s="6">
        <v>13.399704549465099</v>
      </c>
      <c r="W74" s="7">
        <v>2.1074845579654409</v>
      </c>
      <c r="X74" s="8">
        <v>15.727843477336739</v>
      </c>
      <c r="Y74" s="6"/>
      <c r="Z74" t="s">
        <v>19</v>
      </c>
      <c r="AA74">
        <v>21.849745793600036</v>
      </c>
      <c r="AB74">
        <v>5.0487389711321544</v>
      </c>
    </row>
    <row r="75" spans="1:28" x14ac:dyDescent="0.2">
      <c r="A75" s="5" t="s">
        <v>59</v>
      </c>
      <c r="B75" t="s">
        <v>80</v>
      </c>
      <c r="C75">
        <v>1</v>
      </c>
      <c r="D75">
        <v>715.7</v>
      </c>
      <c r="E75">
        <v>574.6</v>
      </c>
      <c r="F75" s="3">
        <v>10.06</v>
      </c>
      <c r="G75" s="6">
        <v>29.786342165307833</v>
      </c>
      <c r="H75" s="7">
        <v>5.5168216277116855</v>
      </c>
      <c r="I75" s="8">
        <v>18.521312879219963</v>
      </c>
      <c r="J75" s="6">
        <v>15.419211859939759</v>
      </c>
      <c r="K75" s="7">
        <v>2.5023220138281004</v>
      </c>
      <c r="L75" s="8">
        <v>16.228598689465549</v>
      </c>
      <c r="M75" s="6">
        <v>43.777074457194765</v>
      </c>
      <c r="N75" s="7">
        <v>6.3852835056808193</v>
      </c>
      <c r="O75" s="8">
        <v>14.585907315310326</v>
      </c>
      <c r="P75" s="6">
        <v>907.40572281060088</v>
      </c>
      <c r="Q75" s="7">
        <v>74.05001711678328</v>
      </c>
      <c r="R75" s="8">
        <v>8.1606292814002277</v>
      </c>
      <c r="S75" s="6">
        <v>3.9225304523215669</v>
      </c>
      <c r="T75" s="7">
        <v>0.45237182330907383</v>
      </c>
      <c r="U75" s="8">
        <v>11.532652934315285</v>
      </c>
      <c r="V75" s="6">
        <v>729.07198051428611</v>
      </c>
      <c r="W75" s="7">
        <v>134.64016023509291</v>
      </c>
      <c r="X75" s="8">
        <v>18.467334341955915</v>
      </c>
      <c r="Y75" s="6"/>
      <c r="Z75" t="s">
        <v>20</v>
      </c>
      <c r="AA75">
        <v>3641.030508745449</v>
      </c>
      <c r="AB75">
        <v>479.05331049603916</v>
      </c>
    </row>
    <row r="76" spans="1:28" x14ac:dyDescent="0.2">
      <c r="A76" s="5" t="s">
        <v>59</v>
      </c>
      <c r="B76" t="s">
        <v>90</v>
      </c>
      <c r="C76">
        <v>1</v>
      </c>
      <c r="D76">
        <v>659.6</v>
      </c>
      <c r="E76">
        <v>518.5</v>
      </c>
      <c r="F76" s="3">
        <v>10.15</v>
      </c>
      <c r="G76" s="6">
        <v>3.814514297056316</v>
      </c>
      <c r="H76" s="7">
        <v>1.1322518934859027</v>
      </c>
      <c r="I76" s="8">
        <v>29.682727742288666</v>
      </c>
      <c r="J76" s="6">
        <v>3.2532657116376034</v>
      </c>
      <c r="K76" s="7">
        <v>0.66567398079851126</v>
      </c>
      <c r="L76" s="8">
        <v>20.461715697468481</v>
      </c>
      <c r="M76" s="6">
        <v>3.6169768523291022</v>
      </c>
      <c r="N76" s="7">
        <v>0.5009240535059033</v>
      </c>
      <c r="O76" s="8">
        <v>13.849246869891916</v>
      </c>
      <c r="P76" s="6">
        <v>351.76908770737265</v>
      </c>
      <c r="Q76" s="7">
        <v>44.131488186981954</v>
      </c>
      <c r="R76" s="8">
        <v>12.545584512444075</v>
      </c>
      <c r="S76" s="6">
        <v>2.396431884745859</v>
      </c>
      <c r="T76" s="7">
        <v>0.37613273647258078</v>
      </c>
      <c r="U76" s="8">
        <v>15.695532131198862</v>
      </c>
      <c r="V76" s="6">
        <v>269.65962009314904</v>
      </c>
      <c r="W76" s="7">
        <v>24.458133259248275</v>
      </c>
      <c r="X76" s="8">
        <v>9.0700021200058245</v>
      </c>
      <c r="Y76" s="6"/>
      <c r="Z76" s="7"/>
      <c r="AA76" s="7"/>
    </row>
    <row r="77" spans="1:28" x14ac:dyDescent="0.2">
      <c r="A77" s="5" t="s">
        <v>59</v>
      </c>
      <c r="B77" t="s">
        <v>90</v>
      </c>
      <c r="C77">
        <v>1</v>
      </c>
      <c r="D77">
        <v>659.6</v>
      </c>
      <c r="E77">
        <v>518.5</v>
      </c>
      <c r="F77" s="3">
        <v>10.37</v>
      </c>
      <c r="G77" s="6">
        <v>103.61827136327463</v>
      </c>
      <c r="H77" s="7">
        <v>15.493373387799464</v>
      </c>
      <c r="I77" s="8">
        <v>14.952356552524742</v>
      </c>
      <c r="J77" s="6">
        <v>108.77447465724607</v>
      </c>
      <c r="K77" s="7">
        <v>2.0575236297295598</v>
      </c>
      <c r="L77" s="8">
        <v>1.8915500499661544</v>
      </c>
      <c r="M77" s="6">
        <v>140.02686130982659</v>
      </c>
      <c r="N77" s="7">
        <v>14.410083355005163</v>
      </c>
      <c r="O77" s="8">
        <v>10.290942195098616</v>
      </c>
      <c r="P77" s="6">
        <v>135.94971433493012</v>
      </c>
      <c r="Q77" s="7">
        <v>16.461512700837819</v>
      </c>
      <c r="R77" s="8">
        <v>12.108530555851484</v>
      </c>
      <c r="S77" s="6">
        <v>0.97605684285860528</v>
      </c>
      <c r="T77" s="7">
        <v>0.38825002281428139</v>
      </c>
      <c r="U77" s="8">
        <v>39.777398791365734</v>
      </c>
      <c r="V77" s="6">
        <v>63.324933625457334</v>
      </c>
      <c r="W77" s="7">
        <v>1.224024190413576</v>
      </c>
      <c r="X77" s="8">
        <v>1.9329261324665719</v>
      </c>
      <c r="Y77" s="6"/>
      <c r="Z77" s="7"/>
      <c r="AA77" s="7"/>
    </row>
    <row r="78" spans="1:28" x14ac:dyDescent="0.2">
      <c r="A78" s="5" t="s">
        <v>59</v>
      </c>
      <c r="B78" t="s">
        <v>91</v>
      </c>
      <c r="C78">
        <v>1</v>
      </c>
      <c r="D78">
        <v>687.6</v>
      </c>
      <c r="E78">
        <v>546.5</v>
      </c>
      <c r="F78" s="3">
        <v>10.11</v>
      </c>
      <c r="G78" s="6">
        <v>6.6107327924029207</v>
      </c>
      <c r="H78" s="7">
        <v>1.1003959369171921</v>
      </c>
      <c r="I78" s="8">
        <v>16.645596962892999</v>
      </c>
      <c r="J78" s="6">
        <v>7.8242593857187259</v>
      </c>
      <c r="K78" s="7">
        <v>3.0224829911134505</v>
      </c>
      <c r="L78" s="8">
        <v>38.629636903784849</v>
      </c>
      <c r="M78" s="6">
        <v>10.780260464686128</v>
      </c>
      <c r="N78" s="7">
        <v>1.4219139059746819</v>
      </c>
      <c r="O78" s="8">
        <v>13.189977279608165</v>
      </c>
      <c r="P78" s="6">
        <v>1318.9061136492844</v>
      </c>
      <c r="Q78" s="7">
        <v>100.72998214841031</v>
      </c>
      <c r="R78" s="8">
        <v>7.6373883710115109</v>
      </c>
      <c r="S78" s="6">
        <v>6.3809682842787607</v>
      </c>
      <c r="T78" s="7">
        <v>1.4198385090439141</v>
      </c>
      <c r="U78" s="8">
        <v>22.251145058063834</v>
      </c>
      <c r="V78" s="6">
        <v>1218.0821158279241</v>
      </c>
      <c r="W78" s="7">
        <v>150.91108207645686</v>
      </c>
      <c r="X78" s="8">
        <v>12.389237155319647</v>
      </c>
      <c r="Y78" s="6"/>
      <c r="Z78" s="7"/>
      <c r="AA78" s="7"/>
    </row>
    <row r="79" spans="1:28" x14ac:dyDescent="0.2">
      <c r="A79" s="5" t="s">
        <v>59</v>
      </c>
      <c r="B79" t="s">
        <v>92</v>
      </c>
      <c r="C79">
        <v>1</v>
      </c>
      <c r="D79">
        <v>715.7</v>
      </c>
      <c r="E79">
        <v>574.6</v>
      </c>
      <c r="F79" s="3">
        <v>10.24</v>
      </c>
      <c r="G79" s="6">
        <v>13.032820553370177</v>
      </c>
      <c r="H79" s="7">
        <v>0.80333645848978785</v>
      </c>
      <c r="I79" s="8">
        <v>6.1639493553991409</v>
      </c>
      <c r="J79" s="6">
        <v>15.14799957269206</v>
      </c>
      <c r="K79" s="7">
        <v>0.96955622281700016</v>
      </c>
      <c r="L79" s="8">
        <v>6.4005561801365518</v>
      </c>
      <c r="M79" s="6">
        <v>8.1859879897011787</v>
      </c>
      <c r="N79" s="7">
        <v>0.43889833040705239</v>
      </c>
      <c r="O79" s="8">
        <v>5.361580434264404</v>
      </c>
      <c r="P79" s="6">
        <v>19.105756077696388</v>
      </c>
      <c r="Q79" s="7">
        <v>4.9853008267064789</v>
      </c>
      <c r="R79" s="8">
        <v>26.093187866698468</v>
      </c>
      <c r="S79" s="6">
        <v>0</v>
      </c>
      <c r="T79" s="7">
        <v>0</v>
      </c>
      <c r="U79" s="8" t="e">
        <v>#N/A</v>
      </c>
      <c r="V79" s="6">
        <v>0</v>
      </c>
      <c r="W79" s="7">
        <v>0</v>
      </c>
      <c r="X79" s="8" t="e">
        <v>#N/A</v>
      </c>
      <c r="Y79" s="6"/>
      <c r="Z79" s="7"/>
      <c r="AA79" s="7"/>
    </row>
    <row r="80" spans="1:28" s="9" customFormat="1" x14ac:dyDescent="0.2">
      <c r="G80" s="10">
        <f>SUM(G69:G79)</f>
        <v>390.59393607611145</v>
      </c>
      <c r="H80" s="11">
        <f>SUM(H69:H79)</f>
        <v>55.428045673170836</v>
      </c>
      <c r="J80" s="10">
        <f>SUM(J69:J79)</f>
        <v>397.1237296411075</v>
      </c>
      <c r="K80" s="11">
        <f>SUM(K69:K79)</f>
        <v>20.275808255050539</v>
      </c>
      <c r="M80" s="10">
        <f>SUM(M69:M79)</f>
        <v>426.06218835285739</v>
      </c>
      <c r="N80" s="11">
        <f>SUM(N69:N79)</f>
        <v>43.797938472129744</v>
      </c>
      <c r="P80" s="10">
        <f>SUM(P69:P79)</f>
        <v>4343.6012564072971</v>
      </c>
      <c r="Q80" s="11">
        <f>SUM(Q69:Q79)</f>
        <v>384.92827565622781</v>
      </c>
      <c r="S80" s="10">
        <f>SUM(S69:S79)</f>
        <v>21.849745793600036</v>
      </c>
      <c r="T80" s="11">
        <f>SUM(T69:T79)</f>
        <v>5.0487389711321544</v>
      </c>
      <c r="V80" s="10">
        <f>SUM(V69:V79)</f>
        <v>3641.030508745449</v>
      </c>
      <c r="W80" s="11">
        <f>SUM(W69:W79)</f>
        <v>479.05331049603916</v>
      </c>
      <c r="Y80" s="10"/>
      <c r="Z80" s="11"/>
    </row>
    <row r="83" spans="10:25" x14ac:dyDescent="0.2">
      <c r="J83" t="s">
        <v>178</v>
      </c>
    </row>
    <row r="84" spans="10:25" x14ac:dyDescent="0.2">
      <c r="J84" t="s">
        <v>218</v>
      </c>
    </row>
    <row r="85" spans="10:25" s="20" customFormat="1" x14ac:dyDescent="0.2">
      <c r="K85" s="21" t="s">
        <v>170</v>
      </c>
      <c r="L85" s="21"/>
      <c r="M85" s="21"/>
      <c r="N85" s="21" t="s">
        <v>174</v>
      </c>
      <c r="O85" s="21"/>
      <c r="P85" s="21"/>
      <c r="Q85" s="21" t="s">
        <v>171</v>
      </c>
      <c r="R85" s="21"/>
      <c r="S85" s="21"/>
      <c r="T85" s="21" t="s">
        <v>172</v>
      </c>
      <c r="U85" s="21"/>
      <c r="V85" s="21"/>
      <c r="W85" s="21" t="s">
        <v>173</v>
      </c>
      <c r="X85" s="21"/>
      <c r="Y85" s="21"/>
    </row>
    <row r="86" spans="10:25" s="20" customFormat="1" x14ac:dyDescent="0.2">
      <c r="K86" s="20" t="s">
        <v>177</v>
      </c>
      <c r="L86" s="20" t="s">
        <v>175</v>
      </c>
      <c r="M86" s="20" t="s">
        <v>176</v>
      </c>
      <c r="N86" s="20" t="s">
        <v>177</v>
      </c>
      <c r="O86" s="20" t="s">
        <v>175</v>
      </c>
      <c r="P86" s="20" t="s">
        <v>176</v>
      </c>
      <c r="Q86" s="20" t="s">
        <v>177</v>
      </c>
      <c r="R86" s="20" t="s">
        <v>175</v>
      </c>
      <c r="S86" s="20" t="s">
        <v>176</v>
      </c>
      <c r="T86" s="20" t="s">
        <v>177</v>
      </c>
      <c r="U86" s="20" t="s">
        <v>175</v>
      </c>
      <c r="V86" s="20" t="s">
        <v>176</v>
      </c>
      <c r="W86" s="20" t="s">
        <v>177</v>
      </c>
      <c r="X86" s="20" t="s">
        <v>175</v>
      </c>
      <c r="Y86" s="20" t="s">
        <v>176</v>
      </c>
    </row>
    <row r="87" spans="10:25" x14ac:dyDescent="0.2">
      <c r="J87" s="18" t="s">
        <v>15</v>
      </c>
      <c r="K87" s="19">
        <v>450.03583400000002</v>
      </c>
      <c r="L87" s="19">
        <v>63.324162899999997</v>
      </c>
      <c r="M87" s="19">
        <v>3</v>
      </c>
      <c r="N87" s="19">
        <v>7200.1146500000004</v>
      </c>
      <c r="O87" s="19">
        <v>1496.9050099999999</v>
      </c>
      <c r="P87" s="19">
        <v>3</v>
      </c>
      <c r="Q87" s="19">
        <v>477.82178299999998</v>
      </c>
      <c r="R87" s="19">
        <v>71.111405599999998</v>
      </c>
      <c r="S87" s="19">
        <v>3</v>
      </c>
      <c r="T87" s="19">
        <v>99.910112499999997</v>
      </c>
      <c r="U87" s="19">
        <v>12.525074800000001</v>
      </c>
      <c r="V87" s="19">
        <v>3</v>
      </c>
      <c r="W87" s="19">
        <v>390.59393599999999</v>
      </c>
      <c r="X87" s="19">
        <v>55.428045699999998</v>
      </c>
      <c r="Y87" s="19">
        <v>3</v>
      </c>
    </row>
    <row r="88" spans="10:25" x14ac:dyDescent="0.2">
      <c r="J88" s="18" t="s">
        <v>17</v>
      </c>
      <c r="K88" s="19">
        <v>410.49578100000002</v>
      </c>
      <c r="L88" s="19">
        <v>20.668075000000002</v>
      </c>
      <c r="M88" s="19">
        <v>3</v>
      </c>
      <c r="N88" s="19">
        <v>6977.14246</v>
      </c>
      <c r="O88" s="19">
        <v>640.10504200000003</v>
      </c>
      <c r="P88" s="19">
        <v>3</v>
      </c>
      <c r="Q88" s="19">
        <v>501.63376299999999</v>
      </c>
      <c r="R88" s="19">
        <v>28.5891077</v>
      </c>
      <c r="S88" s="19">
        <v>3</v>
      </c>
      <c r="T88" s="19">
        <v>114.564741</v>
      </c>
      <c r="U88" s="19">
        <v>5.9456390099999998</v>
      </c>
      <c r="V88" s="19">
        <v>3</v>
      </c>
      <c r="W88" s="19">
        <v>397.12373000000002</v>
      </c>
      <c r="X88" s="19">
        <v>20.275808300000001</v>
      </c>
      <c r="Y88" s="19">
        <v>3</v>
      </c>
    </row>
    <row r="89" spans="10:25" x14ac:dyDescent="0.2">
      <c r="J89" s="18" t="s">
        <v>18</v>
      </c>
      <c r="K89" s="19">
        <v>173.014996</v>
      </c>
      <c r="L89" s="19">
        <v>12.521004599999999</v>
      </c>
      <c r="M89" s="19">
        <v>3</v>
      </c>
      <c r="N89" s="19">
        <v>4091.78982</v>
      </c>
      <c r="O89" s="19">
        <v>235.490072</v>
      </c>
      <c r="P89" s="19">
        <v>3</v>
      </c>
      <c r="Q89" s="19">
        <v>490.13281699999999</v>
      </c>
      <c r="R89" s="19">
        <v>53.132593399999998</v>
      </c>
      <c r="S89" s="19">
        <v>3</v>
      </c>
      <c r="T89" s="19">
        <v>2.06588197</v>
      </c>
      <c r="U89" s="19">
        <v>0.80418389999999995</v>
      </c>
      <c r="V89" s="19">
        <v>3</v>
      </c>
      <c r="W89" s="19">
        <v>426.06218799999999</v>
      </c>
      <c r="X89" s="19">
        <v>43.797938500000001</v>
      </c>
      <c r="Y89" s="19">
        <v>3</v>
      </c>
    </row>
    <row r="90" spans="10:25" x14ac:dyDescent="0.2">
      <c r="J90" s="18" t="s">
        <v>16</v>
      </c>
      <c r="K90" s="19">
        <v>163.55149399999999</v>
      </c>
      <c r="L90" s="19">
        <v>18.2023045</v>
      </c>
      <c r="M90" s="19">
        <v>3</v>
      </c>
      <c r="N90" s="19">
        <v>5227.8250200000002</v>
      </c>
      <c r="O90" s="19">
        <v>528.69676600000003</v>
      </c>
      <c r="P90" s="19">
        <v>3</v>
      </c>
      <c r="Q90" s="19">
        <v>4674.9288500000002</v>
      </c>
      <c r="R90" s="19">
        <v>428.32020699999998</v>
      </c>
      <c r="S90" s="19">
        <v>3</v>
      </c>
      <c r="T90" s="19">
        <v>156.545421</v>
      </c>
      <c r="U90" s="19">
        <v>23.436421599999999</v>
      </c>
      <c r="V90" s="19">
        <v>3</v>
      </c>
      <c r="W90" s="19">
        <v>4343.6012600000004</v>
      </c>
      <c r="X90" s="19">
        <v>384.92827599999998</v>
      </c>
      <c r="Y90" s="19">
        <v>3</v>
      </c>
    </row>
    <row r="91" spans="10:25" x14ac:dyDescent="0.2">
      <c r="J91" s="18" t="s">
        <v>19</v>
      </c>
      <c r="K91" s="19">
        <v>0</v>
      </c>
      <c r="L91" s="19">
        <v>0</v>
      </c>
      <c r="M91" s="19">
        <v>3</v>
      </c>
      <c r="N91" s="19">
        <v>401.19326899999999</v>
      </c>
      <c r="O91" s="19">
        <v>48.700709699999997</v>
      </c>
      <c r="P91" s="19">
        <v>3</v>
      </c>
      <c r="Q91" s="19">
        <v>24.288126800000001</v>
      </c>
      <c r="R91" s="19">
        <v>4.3578759800000002</v>
      </c>
      <c r="S91" s="19">
        <v>3</v>
      </c>
      <c r="T91" s="19">
        <v>0</v>
      </c>
      <c r="U91" s="19">
        <v>0</v>
      </c>
      <c r="V91" s="19">
        <v>3</v>
      </c>
      <c r="W91" s="19">
        <v>21.849745800000001</v>
      </c>
      <c r="X91" s="19">
        <v>5.0487389699999996</v>
      </c>
      <c r="Y91" s="19">
        <v>3</v>
      </c>
    </row>
    <row r="92" spans="10:25" x14ac:dyDescent="0.2">
      <c r="J92" s="18" t="s">
        <v>20</v>
      </c>
      <c r="K92" s="19">
        <v>109.97447200000001</v>
      </c>
      <c r="L92" s="19">
        <v>14.314304999999999</v>
      </c>
      <c r="M92" s="19">
        <v>3</v>
      </c>
      <c r="N92" s="19">
        <v>3323.2437399999999</v>
      </c>
      <c r="O92" s="19">
        <v>382.71888100000001</v>
      </c>
      <c r="P92" s="19">
        <v>3</v>
      </c>
      <c r="Q92" s="19">
        <v>3898.0023200000001</v>
      </c>
      <c r="R92" s="19">
        <v>491.612866</v>
      </c>
      <c r="S92" s="19">
        <v>3</v>
      </c>
      <c r="T92" s="19">
        <v>18.3558989</v>
      </c>
      <c r="U92" s="19">
        <v>3.66252318</v>
      </c>
      <c r="V92" s="19">
        <v>3</v>
      </c>
      <c r="W92" s="19">
        <v>3641.03051</v>
      </c>
      <c r="X92" s="19">
        <v>479.05331000000001</v>
      </c>
      <c r="Y92" s="19">
        <v>3</v>
      </c>
    </row>
  </sheetData>
  <mergeCells count="5">
    <mergeCell ref="K85:M85"/>
    <mergeCell ref="N85:P85"/>
    <mergeCell ref="Q85:S85"/>
    <mergeCell ref="T85:V85"/>
    <mergeCell ref="W85:Y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518E7-C339-2F4E-93EF-A79E5EA756B3}">
  <dimension ref="A1:AB105"/>
  <sheetViews>
    <sheetView topLeftCell="C67" workbookViewId="0">
      <selection activeCell="C92" sqref="A92:XFD93"/>
    </sheetView>
  </sheetViews>
  <sheetFormatPr baseColWidth="10" defaultRowHeight="16" x14ac:dyDescent="0.2"/>
  <cols>
    <col min="2" max="2" width="16.6640625" customWidth="1"/>
  </cols>
  <sheetData>
    <row r="1" spans="1:28" x14ac:dyDescent="0.2">
      <c r="F1" s="3"/>
      <c r="G1" t="s">
        <v>15</v>
      </c>
      <c r="I1" s="3"/>
      <c r="J1" t="s">
        <v>17</v>
      </c>
      <c r="L1" s="3"/>
      <c r="M1" t="s">
        <v>18</v>
      </c>
      <c r="O1" s="3"/>
      <c r="P1" t="s">
        <v>16</v>
      </c>
      <c r="R1" s="3"/>
      <c r="S1" t="s">
        <v>19</v>
      </c>
      <c r="U1" s="3"/>
      <c r="V1" t="s">
        <v>20</v>
      </c>
      <c r="X1" s="3"/>
    </row>
    <row r="2" spans="1:28" ht="68" x14ac:dyDescent="0.2">
      <c r="A2" s="4" t="s">
        <v>0</v>
      </c>
      <c r="B2" s="5" t="s">
        <v>1</v>
      </c>
      <c r="C2" s="1" t="s">
        <v>2</v>
      </c>
      <c r="D2" t="s">
        <v>3</v>
      </c>
      <c r="E2" t="s">
        <v>4</v>
      </c>
      <c r="F2" s="3" t="s">
        <v>5</v>
      </c>
      <c r="G2" t="s">
        <v>156</v>
      </c>
      <c r="H2" t="s">
        <v>157</v>
      </c>
      <c r="I2" s="3" t="s">
        <v>158</v>
      </c>
      <c r="J2" t="s">
        <v>156</v>
      </c>
      <c r="K2" t="s">
        <v>157</v>
      </c>
      <c r="L2" s="3" t="s">
        <v>158</v>
      </c>
      <c r="M2" t="s">
        <v>156</v>
      </c>
      <c r="N2" t="s">
        <v>157</v>
      </c>
      <c r="O2" s="3" t="s">
        <v>158</v>
      </c>
      <c r="P2" t="s">
        <v>156</v>
      </c>
      <c r="Q2" t="s">
        <v>157</v>
      </c>
      <c r="R2" s="3" t="s">
        <v>158</v>
      </c>
      <c r="S2" t="s">
        <v>156</v>
      </c>
      <c r="T2" t="s">
        <v>157</v>
      </c>
      <c r="U2" s="3" t="s">
        <v>158</v>
      </c>
      <c r="V2" t="s">
        <v>156</v>
      </c>
      <c r="W2" t="s">
        <v>157</v>
      </c>
      <c r="X2" s="3" t="s">
        <v>158</v>
      </c>
      <c r="AA2" t="s">
        <v>168</v>
      </c>
      <c r="AB2" t="s">
        <v>169</v>
      </c>
    </row>
    <row r="3" spans="1:28" x14ac:dyDescent="0.2">
      <c r="AA3" s="12" t="s">
        <v>170</v>
      </c>
    </row>
    <row r="4" spans="1:28" x14ac:dyDescent="0.2">
      <c r="A4" s="5" t="s">
        <v>21</v>
      </c>
      <c r="B4" t="s">
        <v>23</v>
      </c>
      <c r="C4">
        <v>1</v>
      </c>
      <c r="D4">
        <v>512.5</v>
      </c>
      <c r="E4">
        <v>494.5</v>
      </c>
      <c r="F4" s="3">
        <v>5.55</v>
      </c>
      <c r="G4" s="6">
        <v>0.84105999646125751</v>
      </c>
      <c r="H4" s="7">
        <v>0.27770775912167828</v>
      </c>
      <c r="I4" s="8">
        <v>33.018781096488709</v>
      </c>
      <c r="J4" s="6">
        <v>0.50572382447490849</v>
      </c>
      <c r="K4" s="7">
        <v>4.5733591077924352E-2</v>
      </c>
      <c r="L4" s="8">
        <v>9.0431948950416565</v>
      </c>
      <c r="M4" s="6">
        <v>3.3385982039453772</v>
      </c>
      <c r="N4" s="7">
        <v>0.47504945820321953</v>
      </c>
      <c r="O4" s="8">
        <v>14.22900957778721</v>
      </c>
      <c r="P4" s="6">
        <v>4.0861247617916208</v>
      </c>
      <c r="Q4" s="7">
        <v>0.56361068568104078</v>
      </c>
      <c r="R4" s="8">
        <v>13.793281373863813</v>
      </c>
      <c r="S4" s="6">
        <v>2.9551555905078857</v>
      </c>
      <c r="T4" s="7">
        <v>0.3731395990692547</v>
      </c>
      <c r="U4" s="8">
        <v>12.626732760461026</v>
      </c>
      <c r="V4" s="6">
        <v>3.2442200124772014</v>
      </c>
      <c r="W4" s="7">
        <v>0.2503262962166497</v>
      </c>
      <c r="X4" s="8">
        <v>7.7160702804957761</v>
      </c>
      <c r="Y4" s="6"/>
      <c r="Z4" t="s">
        <v>15</v>
      </c>
      <c r="AA4">
        <v>66.157186201328201</v>
      </c>
      <c r="AB4">
        <v>8.7562637962825534</v>
      </c>
    </row>
    <row r="5" spans="1:28" x14ac:dyDescent="0.2">
      <c r="A5" s="5" t="s">
        <v>21</v>
      </c>
      <c r="B5" t="s">
        <v>23</v>
      </c>
      <c r="C5">
        <v>1</v>
      </c>
      <c r="D5">
        <v>512.5</v>
      </c>
      <c r="E5">
        <v>494.5</v>
      </c>
      <c r="F5" s="3">
        <v>5.16</v>
      </c>
      <c r="G5" s="6">
        <v>1.6146057385307158</v>
      </c>
      <c r="H5" s="7">
        <v>0.37346567107507883</v>
      </c>
      <c r="I5" s="8">
        <v>23.130456071271677</v>
      </c>
      <c r="J5" s="6">
        <v>1.7749280628983515</v>
      </c>
      <c r="K5" s="7">
        <v>0.52937986572073892</v>
      </c>
      <c r="L5" s="8">
        <v>29.825426550318507</v>
      </c>
      <c r="M5" s="6">
        <v>0</v>
      </c>
      <c r="N5" s="7">
        <v>0</v>
      </c>
      <c r="O5" s="8">
        <v>0</v>
      </c>
      <c r="P5" s="6">
        <v>0.36413091838368822</v>
      </c>
      <c r="Q5" s="7">
        <v>0.13949167265202558</v>
      </c>
      <c r="R5" s="8">
        <v>38.308109970777565</v>
      </c>
      <c r="S5" s="6">
        <v>0</v>
      </c>
      <c r="T5" s="7">
        <v>0</v>
      </c>
      <c r="U5" s="8">
        <v>0</v>
      </c>
      <c r="V5" s="6">
        <v>0</v>
      </c>
      <c r="W5" s="7">
        <v>0</v>
      </c>
      <c r="X5" s="8">
        <v>0</v>
      </c>
      <c r="Y5" s="6"/>
      <c r="Z5" t="s">
        <v>17</v>
      </c>
      <c r="AA5">
        <v>59.032919999224319</v>
      </c>
      <c r="AB5">
        <v>6.0917924857358177</v>
      </c>
    </row>
    <row r="6" spans="1:28" x14ac:dyDescent="0.2">
      <c r="A6" s="5" t="s">
        <v>21</v>
      </c>
      <c r="B6" t="s">
        <v>23</v>
      </c>
      <c r="C6">
        <v>1</v>
      </c>
      <c r="D6">
        <v>512.5</v>
      </c>
      <c r="E6">
        <v>494.5</v>
      </c>
      <c r="F6" s="3">
        <v>5.47</v>
      </c>
      <c r="G6" s="6">
        <v>1.5286798355754498</v>
      </c>
      <c r="H6" s="7">
        <v>0.18311451997479347</v>
      </c>
      <c r="I6" s="8">
        <v>11.978605049491126</v>
      </c>
      <c r="J6" s="6">
        <v>1.0109648878806345</v>
      </c>
      <c r="K6" s="7">
        <v>8.1583151502977486E-2</v>
      </c>
      <c r="L6" s="8">
        <v>8.0698303651283769</v>
      </c>
      <c r="M6" s="6">
        <v>3.4027037625406553</v>
      </c>
      <c r="N6" s="7">
        <v>0.13261977570867145</v>
      </c>
      <c r="O6" s="8">
        <v>3.8974822659745687</v>
      </c>
      <c r="P6" s="6">
        <v>1.6133413086331079</v>
      </c>
      <c r="Q6" s="7">
        <v>0.12499519581512313</v>
      </c>
      <c r="R6" s="8">
        <v>7.7475978050189784</v>
      </c>
      <c r="S6" s="6">
        <v>0.73578002244786733</v>
      </c>
      <c r="T6" s="7">
        <v>8.87976754218016E-2</v>
      </c>
      <c r="U6" s="8">
        <v>12.068508618429258</v>
      </c>
      <c r="V6" s="6">
        <v>1.6657381190992624</v>
      </c>
      <c r="W6" s="7">
        <v>0.18999680483366232</v>
      </c>
      <c r="X6" s="8">
        <v>11.406162988957828</v>
      </c>
      <c r="Y6" s="6"/>
      <c r="Z6" t="s">
        <v>18</v>
      </c>
      <c r="AA6">
        <v>57.131531058022482</v>
      </c>
      <c r="AB6">
        <v>6.167260933160156</v>
      </c>
    </row>
    <row r="7" spans="1:28" x14ac:dyDescent="0.2">
      <c r="A7" s="5" t="s">
        <v>21</v>
      </c>
      <c r="B7" t="s">
        <v>24</v>
      </c>
      <c r="C7">
        <v>1</v>
      </c>
      <c r="D7">
        <v>540.5</v>
      </c>
      <c r="E7">
        <v>522.5</v>
      </c>
      <c r="F7" s="3">
        <v>5.56</v>
      </c>
      <c r="G7" s="6">
        <v>4.3621767313314201</v>
      </c>
      <c r="H7" s="7">
        <v>3.6017157336591173E-2</v>
      </c>
      <c r="I7" s="8">
        <v>0.82566937460138257</v>
      </c>
      <c r="J7" s="6">
        <v>4.0396134285350982</v>
      </c>
      <c r="K7" s="7">
        <v>0.20128873137935241</v>
      </c>
      <c r="L7" s="8">
        <v>4.9828711321109402</v>
      </c>
      <c r="M7" s="6">
        <v>16.10907460175628</v>
      </c>
      <c r="N7" s="7">
        <v>2.5036385996312682</v>
      </c>
      <c r="O7" s="8">
        <v>15.541790335729843</v>
      </c>
      <c r="P7" s="6">
        <v>5.9262052118666659</v>
      </c>
      <c r="Q7" s="7">
        <v>0.30336315545199871</v>
      </c>
      <c r="R7" s="8">
        <v>5.1190119917640153</v>
      </c>
      <c r="S7" s="6">
        <v>4.6138979387881776</v>
      </c>
      <c r="T7" s="7">
        <v>0.21945707914812093</v>
      </c>
      <c r="U7" s="8">
        <v>4.756435492497272</v>
      </c>
      <c r="V7" s="6">
        <v>6.1312031762610824</v>
      </c>
      <c r="W7" s="7">
        <v>0.91716964548372881</v>
      </c>
      <c r="X7" s="8">
        <v>14.95904831591367</v>
      </c>
      <c r="Y7" s="6"/>
      <c r="Z7" t="s">
        <v>16</v>
      </c>
      <c r="AA7">
        <v>24.665075193994269</v>
      </c>
      <c r="AB7">
        <v>2.5168384693623791</v>
      </c>
    </row>
    <row r="8" spans="1:28" x14ac:dyDescent="0.2">
      <c r="A8" s="5" t="s">
        <v>21</v>
      </c>
      <c r="B8" t="s">
        <v>24</v>
      </c>
      <c r="C8">
        <v>1</v>
      </c>
      <c r="D8">
        <v>540.5</v>
      </c>
      <c r="E8">
        <v>522.5</v>
      </c>
      <c r="F8" s="3">
        <v>5.48</v>
      </c>
      <c r="G8" s="6">
        <v>3.7786122665430866</v>
      </c>
      <c r="H8" s="7">
        <v>0.42965791867124459</v>
      </c>
      <c r="I8" s="8">
        <v>11.370786107787737</v>
      </c>
      <c r="J8" s="6">
        <v>3.1511757095748649</v>
      </c>
      <c r="K8" s="7">
        <v>0.2888141237238035</v>
      </c>
      <c r="L8" s="8">
        <v>9.1652814803769971</v>
      </c>
      <c r="M8" s="6">
        <v>6.8387779304017071</v>
      </c>
      <c r="N8" s="7">
        <v>0.40390880279018287</v>
      </c>
      <c r="O8" s="8">
        <v>5.9061546799847235</v>
      </c>
      <c r="P8" s="6">
        <v>1.4039080074496415</v>
      </c>
      <c r="Q8" s="7">
        <v>8.5828673149341297E-2</v>
      </c>
      <c r="R8" s="8">
        <v>6.1135539290255094</v>
      </c>
      <c r="S8" s="6">
        <v>1.0689177573187085</v>
      </c>
      <c r="T8" s="7">
        <v>9.6201675412653273E-2</v>
      </c>
      <c r="U8" s="8">
        <v>8.9999136747402524</v>
      </c>
      <c r="V8" s="6">
        <v>1.82898655779002</v>
      </c>
      <c r="W8" s="7">
        <v>0.30751040373104149</v>
      </c>
      <c r="X8" s="8">
        <v>16.813158217117184</v>
      </c>
      <c r="Y8" s="6"/>
      <c r="Z8" t="s">
        <v>19</v>
      </c>
      <c r="AA8">
        <v>19.82668475401514</v>
      </c>
      <c r="AB8">
        <v>2.0957491058893156</v>
      </c>
    </row>
    <row r="9" spans="1:28" x14ac:dyDescent="0.2">
      <c r="A9" s="5" t="s">
        <v>21</v>
      </c>
      <c r="B9" t="s">
        <v>25</v>
      </c>
      <c r="C9">
        <v>1</v>
      </c>
      <c r="D9">
        <v>568.6</v>
      </c>
      <c r="E9">
        <v>550.6</v>
      </c>
      <c r="F9" s="3">
        <v>5.22</v>
      </c>
      <c r="G9" s="6">
        <v>2.729625880994456</v>
      </c>
      <c r="H9" s="7">
        <v>0.33267246478845636</v>
      </c>
      <c r="I9" s="8">
        <v>12.187474741676221</v>
      </c>
      <c r="J9" s="6">
        <v>3.6473390149268394</v>
      </c>
      <c r="K9" s="7">
        <v>0.79956046046105056</v>
      </c>
      <c r="L9" s="8">
        <v>21.921747805422704</v>
      </c>
      <c r="M9" s="6">
        <v>0.32560973165984902</v>
      </c>
      <c r="N9" s="7">
        <v>0.19690942497875094</v>
      </c>
      <c r="O9" s="8">
        <v>60.474060150159779</v>
      </c>
      <c r="P9" s="6">
        <v>0.24562168174843627</v>
      </c>
      <c r="Q9" s="7">
        <v>5.2093214809494089E-2</v>
      </c>
      <c r="R9" s="8">
        <v>21.208720027756968</v>
      </c>
      <c r="S9" s="6">
        <v>9.4395960070210116E-2</v>
      </c>
      <c r="T9" s="7">
        <v>3.9795843808646848E-2</v>
      </c>
      <c r="U9" s="8">
        <v>42.15841841011774</v>
      </c>
      <c r="V9" s="6">
        <v>0.15066306796655507</v>
      </c>
      <c r="W9" s="7">
        <v>0.13741874543054911</v>
      </c>
      <c r="X9" s="8">
        <v>91.209310473522279</v>
      </c>
      <c r="Y9" s="6"/>
      <c r="Z9" t="s">
        <v>20</v>
      </c>
      <c r="AA9">
        <v>24.768868705518397</v>
      </c>
      <c r="AB9">
        <v>3.7995924621232424</v>
      </c>
    </row>
    <row r="10" spans="1:28" x14ac:dyDescent="0.2">
      <c r="A10" s="5" t="s">
        <v>21</v>
      </c>
      <c r="B10" t="s">
        <v>25</v>
      </c>
      <c r="C10">
        <v>1</v>
      </c>
      <c r="D10">
        <v>568.6</v>
      </c>
      <c r="E10">
        <v>550.6</v>
      </c>
      <c r="F10" s="3">
        <v>5.57</v>
      </c>
      <c r="G10" s="6">
        <v>9.0004507580955906</v>
      </c>
      <c r="H10" s="7">
        <v>0.55750437146267429</v>
      </c>
      <c r="I10" s="8">
        <v>6.1941827853590397</v>
      </c>
      <c r="J10" s="6">
        <v>7.5223633202181555</v>
      </c>
      <c r="K10" s="7">
        <v>0.51377927493284414</v>
      </c>
      <c r="L10" s="8">
        <v>6.8300247284246316</v>
      </c>
      <c r="M10" s="6">
        <v>10.118227191580816</v>
      </c>
      <c r="N10" s="7">
        <v>0.93877342616741366</v>
      </c>
      <c r="O10" s="8">
        <v>9.2780425700319231</v>
      </c>
      <c r="P10" s="6">
        <v>3.4171293185971106</v>
      </c>
      <c r="Q10" s="7">
        <v>0.46088117225158581</v>
      </c>
      <c r="R10" s="8">
        <v>13.487378711227668</v>
      </c>
      <c r="S10" s="6">
        <v>3.2787784595892098</v>
      </c>
      <c r="T10" s="7">
        <v>0.33659869749823962</v>
      </c>
      <c r="U10" s="8">
        <v>10.265978676107663</v>
      </c>
      <c r="V10" s="6">
        <v>3.6972203603147453</v>
      </c>
      <c r="W10" s="7">
        <v>0.74987213804368413</v>
      </c>
      <c r="X10" s="8">
        <v>20.282051513419862</v>
      </c>
      <c r="Y10" s="6"/>
    </row>
    <row r="11" spans="1:28" x14ac:dyDescent="0.2">
      <c r="A11" s="5" t="s">
        <v>21</v>
      </c>
      <c r="B11" t="s">
        <v>25</v>
      </c>
      <c r="C11">
        <v>1</v>
      </c>
      <c r="D11">
        <v>568.6</v>
      </c>
      <c r="E11">
        <v>550.6</v>
      </c>
      <c r="F11" s="3">
        <v>5.5</v>
      </c>
      <c r="G11" s="6">
        <v>3.0935282916346902</v>
      </c>
      <c r="H11" s="7">
        <v>0.27853725296818138</v>
      </c>
      <c r="I11" s="8">
        <v>9.0038695854627537</v>
      </c>
      <c r="J11" s="6">
        <v>2.4921191323639396</v>
      </c>
      <c r="K11" s="7">
        <v>0.21302949406350791</v>
      </c>
      <c r="L11" s="8">
        <v>8.5481264236928887</v>
      </c>
      <c r="M11" s="6">
        <v>2.1233498418560739</v>
      </c>
      <c r="N11" s="7">
        <v>7.6458585407832999E-2</v>
      </c>
      <c r="O11" s="8">
        <v>3.6008472980127761</v>
      </c>
      <c r="P11" s="6">
        <v>0.44194670344212234</v>
      </c>
      <c r="Q11" s="7">
        <v>4.7268313409507497E-2</v>
      </c>
      <c r="R11" s="8">
        <v>10.695478219739179</v>
      </c>
      <c r="S11" s="6">
        <v>0.48339890168525385</v>
      </c>
      <c r="T11" s="7">
        <v>7.641530550920661E-2</v>
      </c>
      <c r="U11" s="8">
        <v>15.807918727742877</v>
      </c>
      <c r="V11" s="6">
        <v>0.74988781395612003</v>
      </c>
      <c r="W11" s="7">
        <v>9.7666353830428279E-2</v>
      </c>
      <c r="X11" s="8">
        <v>13.024128678018931</v>
      </c>
      <c r="Y11" s="6"/>
    </row>
    <row r="12" spans="1:28" x14ac:dyDescent="0.2">
      <c r="A12" s="5" t="s">
        <v>21</v>
      </c>
      <c r="B12" t="s">
        <v>26</v>
      </c>
      <c r="C12">
        <v>1</v>
      </c>
      <c r="D12">
        <v>596.6</v>
      </c>
      <c r="E12">
        <v>578.6</v>
      </c>
      <c r="F12" s="3">
        <v>5.59</v>
      </c>
      <c r="G12" s="6">
        <v>4.6103979873318126</v>
      </c>
      <c r="H12" s="7">
        <v>0.21047513102378337</v>
      </c>
      <c r="I12" s="8">
        <v>4.5652269414075501</v>
      </c>
      <c r="J12" s="6">
        <v>3.979503090494068</v>
      </c>
      <c r="K12" s="7">
        <v>0.3555238090068728</v>
      </c>
      <c r="L12" s="8">
        <v>8.9338744290994718</v>
      </c>
      <c r="M12" s="6">
        <v>0.85166069265294031</v>
      </c>
      <c r="N12" s="7">
        <v>8.5740163209089559E-2</v>
      </c>
      <c r="O12" s="8">
        <v>10.067408763695223</v>
      </c>
      <c r="P12" s="6">
        <v>0</v>
      </c>
      <c r="Q12" s="7">
        <v>0</v>
      </c>
      <c r="R12" s="8">
        <v>0</v>
      </c>
      <c r="S12" s="6">
        <v>0.34114231462500738</v>
      </c>
      <c r="T12" s="7">
        <v>6.957129878578075E-2</v>
      </c>
      <c r="U12" s="8">
        <v>20.393629228392658</v>
      </c>
      <c r="V12" s="6">
        <v>0.43120857795234824</v>
      </c>
      <c r="W12" s="7">
        <v>6.9907910785969724E-2</v>
      </c>
      <c r="X12" s="8">
        <v>16.212087226542852</v>
      </c>
      <c r="Y12" s="6"/>
    </row>
    <row r="13" spans="1:28" x14ac:dyDescent="0.2">
      <c r="A13" s="5" t="s">
        <v>21</v>
      </c>
      <c r="B13" t="s">
        <v>26</v>
      </c>
      <c r="C13">
        <v>1</v>
      </c>
      <c r="D13">
        <v>596.6</v>
      </c>
      <c r="E13">
        <v>578.6</v>
      </c>
      <c r="F13" s="3">
        <v>5.51</v>
      </c>
      <c r="G13" s="6">
        <v>1.580801455430664</v>
      </c>
      <c r="H13" s="7">
        <v>1.3137452038536288</v>
      </c>
      <c r="I13" s="8">
        <v>83.106274943030087</v>
      </c>
      <c r="J13" s="6">
        <v>0.55523492176845468</v>
      </c>
      <c r="K13" s="7">
        <v>5.2913211807840907E-2</v>
      </c>
      <c r="L13" s="8">
        <v>9.5298782071036392</v>
      </c>
      <c r="M13" s="6">
        <v>0.16827589324128775</v>
      </c>
      <c r="N13" s="7">
        <v>2.9626491146038901E-2</v>
      </c>
      <c r="O13" s="8">
        <v>17.605903362258797</v>
      </c>
      <c r="P13" s="6">
        <v>0</v>
      </c>
      <c r="Q13" s="7">
        <v>0</v>
      </c>
      <c r="R13" s="8">
        <v>0</v>
      </c>
      <c r="S13" s="6">
        <v>0</v>
      </c>
      <c r="T13" s="7">
        <v>0</v>
      </c>
      <c r="U13" s="8">
        <v>0</v>
      </c>
      <c r="V13" s="6">
        <v>0</v>
      </c>
      <c r="W13" s="7">
        <v>0</v>
      </c>
      <c r="X13" s="8">
        <v>0</v>
      </c>
      <c r="Y13" s="6"/>
    </row>
    <row r="14" spans="1:28" x14ac:dyDescent="0.2">
      <c r="A14" s="5" t="s">
        <v>21</v>
      </c>
      <c r="B14" t="s">
        <v>26</v>
      </c>
      <c r="C14">
        <v>1</v>
      </c>
      <c r="D14">
        <v>596.6</v>
      </c>
      <c r="E14">
        <v>578.6</v>
      </c>
      <c r="F14" s="3">
        <v>5.25</v>
      </c>
      <c r="G14" s="6">
        <v>5.3701050409973945</v>
      </c>
      <c r="H14" s="7">
        <v>0.60493148361380933</v>
      </c>
      <c r="I14" s="8">
        <v>11.264797969416533</v>
      </c>
      <c r="J14" s="6">
        <v>5.3809464163703744</v>
      </c>
      <c r="K14" s="7">
        <v>0.89494441215300946</v>
      </c>
      <c r="L14" s="8">
        <v>16.631728749989652</v>
      </c>
      <c r="M14" s="6">
        <v>0</v>
      </c>
      <c r="N14" s="7">
        <v>0</v>
      </c>
      <c r="O14" s="8">
        <v>0</v>
      </c>
      <c r="P14" s="6">
        <v>0</v>
      </c>
      <c r="Q14" s="7">
        <v>0</v>
      </c>
      <c r="R14" s="8">
        <v>0</v>
      </c>
      <c r="S14" s="6">
        <v>0</v>
      </c>
      <c r="T14" s="7">
        <v>0</v>
      </c>
      <c r="U14" s="8">
        <v>0</v>
      </c>
      <c r="V14" s="6">
        <v>0</v>
      </c>
      <c r="W14" s="7">
        <v>0</v>
      </c>
      <c r="X14" s="8">
        <v>0</v>
      </c>
      <c r="Y14" s="6"/>
    </row>
    <row r="15" spans="1:28" x14ac:dyDescent="0.2">
      <c r="A15" s="5" t="s">
        <v>21</v>
      </c>
      <c r="B15" t="s">
        <v>43</v>
      </c>
      <c r="C15">
        <v>1</v>
      </c>
      <c r="D15">
        <v>568.6</v>
      </c>
      <c r="E15">
        <v>550.6</v>
      </c>
      <c r="F15" s="3">
        <v>5.96</v>
      </c>
      <c r="G15" s="6">
        <v>1.3802364344397493</v>
      </c>
      <c r="H15" s="7">
        <v>0.75857417840119601</v>
      </c>
      <c r="I15" s="8">
        <v>54.95972715059564</v>
      </c>
      <c r="J15" s="6">
        <v>0.78391184492980048</v>
      </c>
      <c r="K15" s="7">
        <v>0.1075492004072551</v>
      </c>
      <c r="L15" s="8">
        <v>13.719552919484993</v>
      </c>
      <c r="M15" s="6">
        <v>0</v>
      </c>
      <c r="N15" s="7">
        <v>0</v>
      </c>
      <c r="O15" s="8">
        <v>0</v>
      </c>
      <c r="P15" s="6">
        <v>2.2568636483130957</v>
      </c>
      <c r="Q15" s="7">
        <v>0.33213575528447081</v>
      </c>
      <c r="R15" s="8">
        <v>14.716695691063453</v>
      </c>
      <c r="S15" s="6">
        <v>1.6245349728439715</v>
      </c>
      <c r="T15" s="7">
        <v>0.25626833857710851</v>
      </c>
      <c r="U15" s="8">
        <v>15.774873601426728</v>
      </c>
      <c r="V15" s="6">
        <v>1.2208937617383111</v>
      </c>
      <c r="W15" s="7">
        <v>0.2725410370054922</v>
      </c>
      <c r="X15" s="8">
        <v>22.323075565350393</v>
      </c>
      <c r="Y15" s="6"/>
    </row>
    <row r="16" spans="1:28" x14ac:dyDescent="0.2">
      <c r="A16" s="5" t="s">
        <v>21</v>
      </c>
      <c r="B16" t="s">
        <v>43</v>
      </c>
      <c r="C16">
        <v>1</v>
      </c>
      <c r="D16">
        <v>568.6</v>
      </c>
      <c r="E16">
        <v>550.6</v>
      </c>
      <c r="F16" s="3">
        <v>5.21</v>
      </c>
      <c r="G16" s="6">
        <v>2.53888893928591</v>
      </c>
      <c r="H16" s="7">
        <v>0.58467084384785095</v>
      </c>
      <c r="I16" s="8">
        <v>23.028610460302211</v>
      </c>
      <c r="J16" s="6">
        <v>3.7634062642756305</v>
      </c>
      <c r="K16" s="7">
        <v>0.42755901182837253</v>
      </c>
      <c r="L16" s="8">
        <v>11.36095818001376</v>
      </c>
      <c r="M16" s="6">
        <v>0</v>
      </c>
      <c r="N16" s="7">
        <v>0</v>
      </c>
      <c r="O16" s="8">
        <v>0</v>
      </c>
      <c r="P16" s="6">
        <v>0</v>
      </c>
      <c r="Q16" s="7">
        <v>0</v>
      </c>
      <c r="R16" s="8">
        <v>0</v>
      </c>
      <c r="S16" s="6">
        <v>0</v>
      </c>
      <c r="T16" s="7">
        <v>0</v>
      </c>
      <c r="U16" s="8">
        <v>0</v>
      </c>
      <c r="V16" s="6">
        <v>0</v>
      </c>
      <c r="W16" s="7">
        <v>0</v>
      </c>
      <c r="X16" s="8">
        <v>0</v>
      </c>
      <c r="Y16" s="6"/>
    </row>
    <row r="17" spans="1:28" x14ac:dyDescent="0.2">
      <c r="A17" s="5" t="s">
        <v>21</v>
      </c>
      <c r="B17" t="s">
        <v>43</v>
      </c>
      <c r="C17">
        <v>1</v>
      </c>
      <c r="D17">
        <v>568.6</v>
      </c>
      <c r="E17">
        <v>550.6</v>
      </c>
      <c r="F17" s="3">
        <v>5.57</v>
      </c>
      <c r="G17" s="6">
        <v>12.551965293846699</v>
      </c>
      <c r="H17" s="7">
        <v>0.75780671152520651</v>
      </c>
      <c r="I17" s="8">
        <v>6.0373550578306903</v>
      </c>
      <c r="J17" s="6">
        <v>10.569568613518671</v>
      </c>
      <c r="K17" s="7">
        <v>0.65544764546738399</v>
      </c>
      <c r="L17" s="8">
        <v>6.2012714939856153</v>
      </c>
      <c r="M17" s="6">
        <v>12.74879641735898</v>
      </c>
      <c r="N17" s="7">
        <v>1.1374810908270774</v>
      </c>
      <c r="O17" s="8">
        <v>8.9222625696513873</v>
      </c>
      <c r="P17" s="6">
        <v>4.409132448709399</v>
      </c>
      <c r="Q17" s="7">
        <v>0.38288624233567825</v>
      </c>
      <c r="R17" s="8">
        <v>8.6839360529474057</v>
      </c>
      <c r="S17" s="6">
        <v>4.0592232503054966</v>
      </c>
      <c r="T17" s="7">
        <v>0.45196306488915622</v>
      </c>
      <c r="U17" s="8">
        <v>11.13422536824358</v>
      </c>
      <c r="V17" s="6">
        <v>4.851499891171545</v>
      </c>
      <c r="W17" s="7">
        <v>0.62310312140949276</v>
      </c>
      <c r="X17" s="8">
        <v>12.843515106397852</v>
      </c>
      <c r="Y17" s="6"/>
    </row>
    <row r="18" spans="1:28" x14ac:dyDescent="0.2">
      <c r="A18" s="5" t="s">
        <v>21</v>
      </c>
      <c r="B18" t="s">
        <v>44</v>
      </c>
      <c r="C18">
        <v>1</v>
      </c>
      <c r="D18">
        <v>596.6</v>
      </c>
      <c r="E18">
        <v>578.6</v>
      </c>
      <c r="F18" s="3">
        <v>5.96</v>
      </c>
      <c r="G18" s="6">
        <v>0</v>
      </c>
      <c r="H18" s="7">
        <v>0</v>
      </c>
      <c r="I18" s="8">
        <v>0</v>
      </c>
      <c r="J18" s="6">
        <v>0</v>
      </c>
      <c r="K18" s="7">
        <v>0</v>
      </c>
      <c r="L18" s="8">
        <v>0</v>
      </c>
      <c r="M18" s="6">
        <v>0</v>
      </c>
      <c r="N18" s="7">
        <v>0</v>
      </c>
      <c r="O18" s="8">
        <v>0</v>
      </c>
      <c r="P18" s="6">
        <v>0.50067118505937447</v>
      </c>
      <c r="Q18" s="7">
        <v>2.4284388522113485E-2</v>
      </c>
      <c r="R18" s="8">
        <v>4.8503667170767182</v>
      </c>
      <c r="S18" s="6">
        <v>0.57145958583335388</v>
      </c>
      <c r="T18" s="7">
        <v>8.7540527769346024E-2</v>
      </c>
      <c r="U18" s="8">
        <v>15.318760930694081</v>
      </c>
      <c r="V18" s="6">
        <v>0.34434931517253936</v>
      </c>
      <c r="W18" s="7">
        <v>0.13101472807936754</v>
      </c>
      <c r="X18" s="8">
        <v>38.047041857400359</v>
      </c>
      <c r="Y18" s="6"/>
    </row>
    <row r="19" spans="1:28" x14ac:dyDescent="0.2">
      <c r="A19" s="5" t="s">
        <v>21</v>
      </c>
      <c r="B19" t="s">
        <v>44</v>
      </c>
      <c r="C19">
        <v>1</v>
      </c>
      <c r="D19">
        <v>596.6</v>
      </c>
      <c r="E19">
        <v>578.6</v>
      </c>
      <c r="F19" s="3">
        <v>5.25</v>
      </c>
      <c r="G19" s="6">
        <v>4.6346144528951081</v>
      </c>
      <c r="H19" s="7">
        <v>0.77356629576914115</v>
      </c>
      <c r="I19" s="8">
        <v>16.691060359636108</v>
      </c>
      <c r="J19" s="6">
        <v>5.0482388744678532</v>
      </c>
      <c r="K19" s="7">
        <v>0.58139174698788576</v>
      </c>
      <c r="L19" s="8">
        <v>11.516724177382981</v>
      </c>
      <c r="M19" s="6">
        <v>0</v>
      </c>
      <c r="N19" s="7">
        <v>0</v>
      </c>
      <c r="O19" s="8">
        <v>0</v>
      </c>
      <c r="P19" s="6">
        <v>0</v>
      </c>
      <c r="Q19" s="7">
        <v>0</v>
      </c>
      <c r="R19" s="8">
        <v>0</v>
      </c>
      <c r="S19" s="6">
        <v>0</v>
      </c>
      <c r="T19" s="7">
        <v>0</v>
      </c>
      <c r="U19" s="8">
        <v>0</v>
      </c>
      <c r="V19" s="6">
        <v>0</v>
      </c>
      <c r="W19" s="7">
        <v>0</v>
      </c>
      <c r="X19" s="8">
        <v>0</v>
      </c>
      <c r="Y19" s="6"/>
    </row>
    <row r="20" spans="1:28" x14ac:dyDescent="0.2">
      <c r="A20" s="5" t="s">
        <v>21</v>
      </c>
      <c r="B20" t="s">
        <v>44</v>
      </c>
      <c r="C20">
        <v>1</v>
      </c>
      <c r="D20">
        <v>596.6</v>
      </c>
      <c r="E20">
        <v>578.6</v>
      </c>
      <c r="F20" s="3">
        <v>5.58</v>
      </c>
      <c r="G20" s="6">
        <v>6.5414370979341898</v>
      </c>
      <c r="H20" s="7">
        <v>1.2838168328492385</v>
      </c>
      <c r="I20" s="8">
        <v>19.625914208586867</v>
      </c>
      <c r="J20" s="6">
        <v>4.8078825925266742</v>
      </c>
      <c r="K20" s="7">
        <v>0.34329475521499841</v>
      </c>
      <c r="L20" s="8">
        <v>7.1402483028311137</v>
      </c>
      <c r="M20" s="6">
        <v>1.1064567910285146</v>
      </c>
      <c r="N20" s="7">
        <v>0.18705511509061035</v>
      </c>
      <c r="O20" s="8">
        <v>16.905776764832538</v>
      </c>
      <c r="P20" s="6">
        <v>0</v>
      </c>
      <c r="Q20" s="7">
        <v>0</v>
      </c>
      <c r="R20" s="8">
        <v>0</v>
      </c>
      <c r="S20" s="6">
        <v>0</v>
      </c>
      <c r="T20" s="7">
        <v>0</v>
      </c>
      <c r="U20" s="8">
        <v>0</v>
      </c>
      <c r="V20" s="6">
        <v>0.45299805161866691</v>
      </c>
      <c r="W20" s="7">
        <v>5.306527727317617E-2</v>
      </c>
      <c r="X20" s="8">
        <v>11.714239627204059</v>
      </c>
      <c r="Y20" s="6"/>
    </row>
    <row r="21" spans="1:28" s="12" customFormat="1" x14ac:dyDescent="0.2">
      <c r="G21" s="16">
        <f>SUM(G3:G20)</f>
        <v>66.157186201328201</v>
      </c>
      <c r="H21" s="13">
        <f>SUM(H3:H20)</f>
        <v>8.7562637962825534</v>
      </c>
      <c r="J21" s="16">
        <f>SUM(J3:J20)</f>
        <v>59.032919999224319</v>
      </c>
      <c r="K21" s="13">
        <f>SUM(K3:K20)</f>
        <v>6.0917924857358177</v>
      </c>
      <c r="M21" s="16">
        <f>SUM(M3:M20)</f>
        <v>57.131531058022482</v>
      </c>
      <c r="N21" s="13">
        <f>SUM(N3:N20)</f>
        <v>6.167260933160156</v>
      </c>
      <c r="P21" s="16">
        <f>SUM(P3:P20)</f>
        <v>24.665075193994269</v>
      </c>
      <c r="Q21" s="13">
        <f>SUM(Q3:Q20)</f>
        <v>2.5168384693623791</v>
      </c>
      <c r="S21" s="16">
        <f>SUM(S3:S20)</f>
        <v>19.82668475401514</v>
      </c>
      <c r="T21" s="13">
        <f>SUM(T3:T20)</f>
        <v>2.0957491058893156</v>
      </c>
      <c r="U21" s="13">
        <f t="shared" ref="U21:X21" si="0">SUM(U3:U20)</f>
        <v>169.30539548885312</v>
      </c>
      <c r="V21" s="13">
        <f t="shared" si="0"/>
        <v>24.768868705518397</v>
      </c>
      <c r="W21" s="13">
        <f t="shared" si="0"/>
        <v>3.7995924621232424</v>
      </c>
      <c r="X21" s="13">
        <f t="shared" si="0"/>
        <v>276.54988985034106</v>
      </c>
      <c r="Y21" s="13"/>
    </row>
    <row r="22" spans="1:28" x14ac:dyDescent="0.2">
      <c r="A22" s="5" t="s">
        <v>21</v>
      </c>
      <c r="B22" t="s">
        <v>22</v>
      </c>
      <c r="C22">
        <v>1</v>
      </c>
      <c r="D22">
        <v>482.4</v>
      </c>
      <c r="E22">
        <v>464.4</v>
      </c>
      <c r="F22" s="3">
        <v>5.54</v>
      </c>
      <c r="G22" s="6">
        <v>79.102028208164469</v>
      </c>
      <c r="H22" s="7">
        <v>4.246907640550142</v>
      </c>
      <c r="I22" s="8">
        <v>5.3688985437566821</v>
      </c>
      <c r="J22" s="6">
        <v>69.877823930040037</v>
      </c>
      <c r="K22" s="7">
        <v>4.6573319293142434</v>
      </c>
      <c r="L22" s="8">
        <v>6.6649641722916986</v>
      </c>
      <c r="M22" s="6">
        <v>112.65661816505997</v>
      </c>
      <c r="N22" s="7">
        <v>8.8230128390716196</v>
      </c>
      <c r="O22" s="8">
        <v>7.8317749838225161</v>
      </c>
      <c r="P22" s="6">
        <v>174.25894105500302</v>
      </c>
      <c r="Q22" s="7">
        <v>24.277933707521509</v>
      </c>
      <c r="R22" s="8">
        <v>13.932102169643295</v>
      </c>
      <c r="S22" s="6">
        <v>185.53785647524887</v>
      </c>
      <c r="T22" s="7">
        <v>19.32495428886995</v>
      </c>
      <c r="U22" s="8">
        <v>10.415639512062564</v>
      </c>
      <c r="V22" s="6">
        <v>196.45152235138826</v>
      </c>
      <c r="W22" s="7">
        <v>15.943409605361101</v>
      </c>
      <c r="X22" s="8">
        <v>8.1156966433904731</v>
      </c>
      <c r="Y22" s="6"/>
      <c r="AA22" s="13" t="s">
        <v>174</v>
      </c>
    </row>
    <row r="23" spans="1:28" x14ac:dyDescent="0.2">
      <c r="A23" s="5" t="s">
        <v>21</v>
      </c>
      <c r="B23" t="s">
        <v>27</v>
      </c>
      <c r="C23">
        <v>1</v>
      </c>
      <c r="D23">
        <v>482.5</v>
      </c>
      <c r="E23">
        <v>464.4</v>
      </c>
      <c r="F23" s="3">
        <v>5.54</v>
      </c>
      <c r="G23" s="6">
        <v>91.578840641230045</v>
      </c>
      <c r="H23" s="7">
        <v>7.1162622892437657</v>
      </c>
      <c r="I23" s="8">
        <v>7.7706402913774468</v>
      </c>
      <c r="J23" s="6">
        <v>82.5374575823855</v>
      </c>
      <c r="K23" s="7">
        <v>6.6639317221026158</v>
      </c>
      <c r="L23" s="8">
        <v>8.0738272262032709</v>
      </c>
      <c r="M23" s="6">
        <v>135.09734290030647</v>
      </c>
      <c r="N23" s="7">
        <v>8.5957674457645581</v>
      </c>
      <c r="O23" s="8">
        <v>6.3626473039574911</v>
      </c>
      <c r="P23" s="6">
        <v>210.97821723982997</v>
      </c>
      <c r="Q23" s="7">
        <v>21.720455295512355</v>
      </c>
      <c r="R23" s="8">
        <v>10.295117467421568</v>
      </c>
      <c r="S23" s="6">
        <v>225.20896480648344</v>
      </c>
      <c r="T23" s="7">
        <v>22.43234142673996</v>
      </c>
      <c r="U23" s="8">
        <v>9.9606787172151527</v>
      </c>
      <c r="V23" s="6">
        <v>244.03588068220449</v>
      </c>
      <c r="W23" s="7">
        <v>19.15866405254517</v>
      </c>
      <c r="X23" s="8">
        <v>7.8507570276087897</v>
      </c>
      <c r="Y23" s="6"/>
      <c r="Z23" t="s">
        <v>15</v>
      </c>
      <c r="AA23">
        <v>1195.8214051070306</v>
      </c>
      <c r="AB23">
        <v>86.080626837204946</v>
      </c>
    </row>
    <row r="24" spans="1:28" x14ac:dyDescent="0.2">
      <c r="A24" s="5" t="s">
        <v>21</v>
      </c>
      <c r="B24" t="s">
        <v>28</v>
      </c>
      <c r="C24">
        <v>1</v>
      </c>
      <c r="D24">
        <v>510.5</v>
      </c>
      <c r="E24">
        <v>492.5</v>
      </c>
      <c r="F24" s="3">
        <v>5.17</v>
      </c>
      <c r="G24" s="6">
        <v>24.958716058884537</v>
      </c>
      <c r="H24" s="7">
        <v>4.1255116859039296</v>
      </c>
      <c r="I24" s="8">
        <v>16.529342599878547</v>
      </c>
      <c r="J24" s="6">
        <v>29.717994860700326</v>
      </c>
      <c r="K24" s="7">
        <v>3.3993482284398331</v>
      </c>
      <c r="L24" s="8">
        <v>11.438686372932919</v>
      </c>
      <c r="M24" s="6">
        <v>1.2026052822931157</v>
      </c>
      <c r="N24" s="7">
        <v>0.88286838813658763</v>
      </c>
      <c r="O24" s="8">
        <v>73.412981061678281</v>
      </c>
      <c r="P24" s="6">
        <v>3.7634209496815276</v>
      </c>
      <c r="Q24" s="7">
        <v>1.0941860991577801</v>
      </c>
      <c r="R24" s="8">
        <v>29.07424159527967</v>
      </c>
      <c r="S24" s="6">
        <v>1.3671949659626723</v>
      </c>
      <c r="T24" s="7">
        <v>0.23241937801695375</v>
      </c>
      <c r="U24" s="8">
        <v>16.999724531117046</v>
      </c>
      <c r="V24" s="6">
        <v>3.8582691914414053</v>
      </c>
      <c r="W24" s="7">
        <v>3.3027238979349196</v>
      </c>
      <c r="X24" s="8">
        <v>85.601178509295764</v>
      </c>
      <c r="Y24" s="6"/>
      <c r="Z24" t="s">
        <v>17</v>
      </c>
      <c r="AA24">
        <v>1096.3546563931559</v>
      </c>
      <c r="AB24">
        <v>60.395285103838489</v>
      </c>
    </row>
    <row r="25" spans="1:28" x14ac:dyDescent="0.2">
      <c r="A25" s="5" t="s">
        <v>21</v>
      </c>
      <c r="B25" t="s">
        <v>28</v>
      </c>
      <c r="C25">
        <v>1</v>
      </c>
      <c r="D25">
        <v>510.5</v>
      </c>
      <c r="E25">
        <v>492.5</v>
      </c>
      <c r="F25" s="3">
        <v>5.55</v>
      </c>
      <c r="G25" s="6">
        <v>9.5390897758771747</v>
      </c>
      <c r="H25" s="7">
        <v>0.93137553485509328</v>
      </c>
      <c r="I25" s="8">
        <v>9.7637778523732148</v>
      </c>
      <c r="J25" s="6">
        <v>6.5602679813535536</v>
      </c>
      <c r="K25" s="7">
        <v>6.1468884357376408E-2</v>
      </c>
      <c r="L25" s="8">
        <v>0.93698739947958321</v>
      </c>
      <c r="M25" s="6">
        <v>50.280433372505648</v>
      </c>
      <c r="N25" s="7">
        <v>3.6748308636189617</v>
      </c>
      <c r="O25" s="8">
        <v>7.3086698286662601</v>
      </c>
      <c r="P25" s="6">
        <v>64.621158953776913</v>
      </c>
      <c r="Q25" s="7">
        <v>6.1076023213311785</v>
      </c>
      <c r="R25" s="8">
        <v>9.4513970659361064</v>
      </c>
      <c r="S25" s="6">
        <v>44.513123233984572</v>
      </c>
      <c r="T25" s="7">
        <v>4.1680617013220926</v>
      </c>
      <c r="U25" s="8">
        <v>9.3636694046664637</v>
      </c>
      <c r="V25" s="6">
        <v>50.406151941855569</v>
      </c>
      <c r="W25" s="7">
        <v>7.4259624249554115</v>
      </c>
      <c r="X25" s="8">
        <v>14.732254177072267</v>
      </c>
      <c r="Y25" s="6"/>
      <c r="Z25" t="s">
        <v>18</v>
      </c>
      <c r="AA25">
        <v>1506.3212738036943</v>
      </c>
      <c r="AB25">
        <v>142.6369900454151</v>
      </c>
    </row>
    <row r="26" spans="1:28" x14ac:dyDescent="0.2">
      <c r="A26" s="5" t="s">
        <v>21</v>
      </c>
      <c r="B26" t="s">
        <v>31</v>
      </c>
      <c r="C26">
        <v>1</v>
      </c>
      <c r="D26">
        <v>538.5</v>
      </c>
      <c r="E26">
        <v>520.5</v>
      </c>
      <c r="F26" s="3">
        <v>5.2</v>
      </c>
      <c r="G26" s="6">
        <v>3.8134745281483347</v>
      </c>
      <c r="H26" s="7">
        <v>0.37471634003719112</v>
      </c>
      <c r="I26" s="8">
        <v>9.8261136208280337</v>
      </c>
      <c r="J26" s="6">
        <v>3.0596949773935136</v>
      </c>
      <c r="K26" s="7">
        <v>0.47964417708854146</v>
      </c>
      <c r="L26" s="8">
        <v>15.676208923843113</v>
      </c>
      <c r="M26" s="6">
        <v>0.6433158557963532</v>
      </c>
      <c r="N26" s="7">
        <v>0.50238157091959923</v>
      </c>
      <c r="O26" s="8">
        <v>78.092521176507759</v>
      </c>
      <c r="P26" s="6">
        <v>1.848563868314703</v>
      </c>
      <c r="Q26" s="7">
        <v>0.84747345945246033</v>
      </c>
      <c r="R26" s="8">
        <v>45.844965055228748</v>
      </c>
      <c r="S26" s="6">
        <v>0.35516827606569468</v>
      </c>
      <c r="T26" s="7">
        <v>8.9472395094743876E-2</v>
      </c>
      <c r="U26" s="8">
        <v>25.19155035068345</v>
      </c>
      <c r="V26" s="6">
        <v>1.0967041315476462</v>
      </c>
      <c r="W26" s="7">
        <v>1.1074847607344576</v>
      </c>
      <c r="X26" s="8">
        <v>100.98300251423306</v>
      </c>
      <c r="Y26" s="6"/>
      <c r="Z26" t="s">
        <v>16</v>
      </c>
      <c r="AA26">
        <v>1100.1935201387889</v>
      </c>
      <c r="AB26">
        <v>119.44990233736119</v>
      </c>
    </row>
    <row r="27" spans="1:28" x14ac:dyDescent="0.2">
      <c r="A27" s="5" t="s">
        <v>21</v>
      </c>
      <c r="B27" t="s">
        <v>31</v>
      </c>
      <c r="C27">
        <v>1</v>
      </c>
      <c r="D27">
        <v>538.5</v>
      </c>
      <c r="E27">
        <v>520.5</v>
      </c>
      <c r="F27" s="3">
        <v>5.56</v>
      </c>
      <c r="G27" s="6">
        <v>65.499188659521948</v>
      </c>
      <c r="H27" s="7">
        <v>0.25565762074376841</v>
      </c>
      <c r="I27" s="8">
        <v>0.39032181310325614</v>
      </c>
      <c r="J27" s="6">
        <v>58.138856830456369</v>
      </c>
      <c r="K27" s="7">
        <v>3.0161083488540594</v>
      </c>
      <c r="L27" s="8">
        <v>5.1877668624438007</v>
      </c>
      <c r="M27" s="6">
        <v>278.14643414849576</v>
      </c>
      <c r="N27" s="7">
        <v>28.539277428377307</v>
      </c>
      <c r="O27" s="8">
        <v>10.260522489078852</v>
      </c>
      <c r="P27" s="6">
        <v>94.502601192027115</v>
      </c>
      <c r="Q27" s="7">
        <v>8.2660990835288946</v>
      </c>
      <c r="R27" s="8">
        <v>8.7469540301143365</v>
      </c>
      <c r="S27" s="6">
        <v>73.877312924736273</v>
      </c>
      <c r="T27" s="7">
        <v>7.1958563130982576</v>
      </c>
      <c r="U27" s="8">
        <v>9.7402788870098114</v>
      </c>
      <c r="V27" s="6">
        <v>91.538815239221705</v>
      </c>
      <c r="W27" s="7">
        <v>7.0832656455283685</v>
      </c>
      <c r="X27" s="8">
        <v>7.7379913941614973</v>
      </c>
      <c r="Y27" s="6"/>
      <c r="Z27" t="s">
        <v>19</v>
      </c>
      <c r="AA27">
        <v>1105.7145491602359</v>
      </c>
      <c r="AB27">
        <v>103.93116170302915</v>
      </c>
    </row>
    <row r="28" spans="1:28" x14ac:dyDescent="0.2">
      <c r="A28" s="5" t="s">
        <v>21</v>
      </c>
      <c r="B28" t="s">
        <v>34</v>
      </c>
      <c r="C28">
        <v>1</v>
      </c>
      <c r="D28">
        <v>566.6</v>
      </c>
      <c r="E28">
        <v>548.5</v>
      </c>
      <c r="F28" s="3">
        <v>5.22</v>
      </c>
      <c r="G28" s="6">
        <v>25.249142840847188</v>
      </c>
      <c r="H28" s="7">
        <v>4.4257676925886704</v>
      </c>
      <c r="I28" s="8">
        <v>17.528387876315616</v>
      </c>
      <c r="J28" s="6">
        <v>27.553802536930959</v>
      </c>
      <c r="K28" s="7">
        <v>2.7087059431060951</v>
      </c>
      <c r="L28" s="8">
        <v>9.8306066448562142</v>
      </c>
      <c r="M28" s="6">
        <v>3.1658552244264375</v>
      </c>
      <c r="N28" s="7">
        <v>2.334827519436244</v>
      </c>
      <c r="O28" s="8">
        <v>73.750293488523241</v>
      </c>
      <c r="P28" s="6">
        <v>2.4459577458110302</v>
      </c>
      <c r="Q28" s="7">
        <v>0.80051836266668042</v>
      </c>
      <c r="R28" s="8">
        <v>32.728217159010839</v>
      </c>
      <c r="S28" s="6">
        <v>0.70405545104487344</v>
      </c>
      <c r="T28" s="7">
        <v>0.11081393263834746</v>
      </c>
      <c r="U28" s="8">
        <v>15.739375708815393</v>
      </c>
      <c r="V28" s="6">
        <v>1.9854352202890617</v>
      </c>
      <c r="W28" s="7">
        <v>1.5264883649954406</v>
      </c>
      <c r="X28" s="8">
        <v>76.884319840624045</v>
      </c>
      <c r="Y28" s="6"/>
      <c r="Z28" t="s">
        <v>20</v>
      </c>
      <c r="AA28">
        <v>1166.1846092046146</v>
      </c>
      <c r="AB28">
        <v>125.38927469473214</v>
      </c>
    </row>
    <row r="29" spans="1:28" x14ac:dyDescent="0.2">
      <c r="A29" s="5" t="s">
        <v>21</v>
      </c>
      <c r="B29" t="s">
        <v>34</v>
      </c>
      <c r="C29">
        <v>1</v>
      </c>
      <c r="D29">
        <v>566.6</v>
      </c>
      <c r="E29">
        <v>548.5</v>
      </c>
      <c r="F29" s="3">
        <v>5.57</v>
      </c>
      <c r="G29" s="6">
        <v>128.54433852554953</v>
      </c>
      <c r="H29" s="7">
        <v>5.8852801649545787</v>
      </c>
      <c r="I29" s="8">
        <v>4.5784047998230726</v>
      </c>
      <c r="J29" s="6">
        <v>110.48917042560414</v>
      </c>
      <c r="K29" s="7">
        <v>4.3736998106538385</v>
      </c>
      <c r="L29" s="8">
        <v>3.9584873284923336</v>
      </c>
      <c r="M29" s="6">
        <v>151.56891625557569</v>
      </c>
      <c r="N29" s="7">
        <v>11.830106231187905</v>
      </c>
      <c r="O29" s="8">
        <v>7.8051004938505768</v>
      </c>
      <c r="P29" s="6">
        <v>60.029325067297407</v>
      </c>
      <c r="Q29" s="7">
        <v>5.2813336039772505</v>
      </c>
      <c r="R29" s="8">
        <v>8.7979226787182387</v>
      </c>
      <c r="S29" s="6">
        <v>78.541172518048285</v>
      </c>
      <c r="T29" s="7">
        <v>4.3840965365196514</v>
      </c>
      <c r="U29" s="8">
        <v>5.5819086931917301</v>
      </c>
      <c r="V29" s="6">
        <v>65.502334954663198</v>
      </c>
      <c r="W29" s="7">
        <v>11.664415687083576</v>
      </c>
      <c r="X29" s="8">
        <v>17.807633415140067</v>
      </c>
      <c r="Y29" s="6"/>
    </row>
    <row r="30" spans="1:28" x14ac:dyDescent="0.2">
      <c r="A30" s="5" t="s">
        <v>21</v>
      </c>
      <c r="B30" t="s">
        <v>37</v>
      </c>
      <c r="C30">
        <v>1</v>
      </c>
      <c r="D30">
        <v>594.6</v>
      </c>
      <c r="E30">
        <v>576.6</v>
      </c>
      <c r="F30" s="3">
        <v>4.03</v>
      </c>
      <c r="G30" s="6">
        <v>0</v>
      </c>
      <c r="H30" s="7">
        <v>0</v>
      </c>
      <c r="I30" s="8">
        <v>0</v>
      </c>
      <c r="J30" s="6">
        <v>0</v>
      </c>
      <c r="K30" s="7">
        <v>0</v>
      </c>
      <c r="L30" s="8">
        <v>0</v>
      </c>
      <c r="M30" s="6">
        <v>0</v>
      </c>
      <c r="N30" s="7">
        <v>0</v>
      </c>
      <c r="O30" s="8">
        <v>0</v>
      </c>
      <c r="P30" s="6">
        <v>0</v>
      </c>
      <c r="Q30" s="7">
        <v>0</v>
      </c>
      <c r="R30" s="8">
        <v>0</v>
      </c>
      <c r="S30" s="6">
        <v>0</v>
      </c>
      <c r="T30" s="7">
        <v>0</v>
      </c>
      <c r="U30" s="8">
        <v>0</v>
      </c>
      <c r="V30" s="6">
        <v>0</v>
      </c>
      <c r="W30" s="7">
        <v>0</v>
      </c>
      <c r="X30" s="8">
        <v>0</v>
      </c>
      <c r="Y30" s="6"/>
    </row>
    <row r="31" spans="1:28" x14ac:dyDescent="0.2">
      <c r="A31" s="5" t="s">
        <v>21</v>
      </c>
      <c r="B31" t="s">
        <v>37</v>
      </c>
      <c r="C31">
        <v>1</v>
      </c>
      <c r="D31">
        <v>594.6</v>
      </c>
      <c r="E31">
        <v>576.6</v>
      </c>
      <c r="F31" s="3">
        <v>5.25</v>
      </c>
      <c r="G31" s="6">
        <v>41.774428005194359</v>
      </c>
      <c r="H31" s="7">
        <v>8.189520468941005</v>
      </c>
      <c r="I31" s="8">
        <v>19.604147465340986</v>
      </c>
      <c r="J31" s="6">
        <v>47.133653760962922</v>
      </c>
      <c r="K31" s="7">
        <v>3.4690449233232896</v>
      </c>
      <c r="L31" s="8">
        <v>7.3600169868359018</v>
      </c>
      <c r="M31" s="6">
        <v>1.5152589274866486</v>
      </c>
      <c r="N31" s="7">
        <v>1.0431103472489913</v>
      </c>
      <c r="O31" s="8">
        <v>68.840402674887557</v>
      </c>
      <c r="P31" s="6">
        <v>1.2862585005236953</v>
      </c>
      <c r="Q31" s="7">
        <v>0.47163450252237499</v>
      </c>
      <c r="R31" s="8">
        <v>36.667163119260302</v>
      </c>
      <c r="S31" s="6">
        <v>0.6600071428668427</v>
      </c>
      <c r="T31" s="7">
        <v>0.11613726383614659</v>
      </c>
      <c r="U31" s="8">
        <v>17.596364689582977</v>
      </c>
      <c r="V31" s="6">
        <v>1.0517763891445193</v>
      </c>
      <c r="W31" s="7">
        <v>0.75686115398973253</v>
      </c>
      <c r="X31" s="8">
        <v>71.96027233558064</v>
      </c>
      <c r="Y31" s="6"/>
    </row>
    <row r="32" spans="1:28" x14ac:dyDescent="0.2">
      <c r="A32" s="5" t="s">
        <v>21</v>
      </c>
      <c r="B32" t="s">
        <v>37</v>
      </c>
      <c r="C32">
        <v>1</v>
      </c>
      <c r="D32">
        <v>594.6</v>
      </c>
      <c r="E32">
        <v>576.6</v>
      </c>
      <c r="F32" s="3">
        <v>5.61</v>
      </c>
      <c r="G32" s="6">
        <v>50.409007229433563</v>
      </c>
      <c r="H32" s="7">
        <v>2.1076026957129095</v>
      </c>
      <c r="I32" s="8">
        <v>4.1810041727667491</v>
      </c>
      <c r="J32" s="6">
        <v>41.24476479121882</v>
      </c>
      <c r="K32" s="7">
        <v>0.74827927643157865</v>
      </c>
      <c r="L32" s="8">
        <v>1.8142406199171499</v>
      </c>
      <c r="M32" s="6">
        <v>10.463699704989557</v>
      </c>
      <c r="N32" s="7">
        <v>0.87269195432849289</v>
      </c>
      <c r="O32" s="8">
        <v>8.3401853926709553</v>
      </c>
      <c r="P32" s="6">
        <v>11.532672375201367</v>
      </c>
      <c r="Q32" s="7">
        <v>1.0309264909249893</v>
      </c>
      <c r="R32" s="8">
        <v>8.9391812876067132</v>
      </c>
      <c r="S32" s="6">
        <v>12.699817296968158</v>
      </c>
      <c r="T32" s="7">
        <v>1.3044292062959115</v>
      </c>
      <c r="U32" s="8">
        <v>10.271243875353383</v>
      </c>
      <c r="V32" s="6">
        <v>11.259819215471488</v>
      </c>
      <c r="W32" s="7">
        <v>0.88747820670691535</v>
      </c>
      <c r="X32" s="8">
        <v>7.8818157709626568</v>
      </c>
      <c r="Y32" s="6"/>
    </row>
    <row r="33" spans="1:28" x14ac:dyDescent="0.2">
      <c r="A33" s="5" t="s">
        <v>21</v>
      </c>
      <c r="B33" t="s">
        <v>45</v>
      </c>
      <c r="C33">
        <v>1</v>
      </c>
      <c r="D33">
        <v>538.5</v>
      </c>
      <c r="E33">
        <v>520.5</v>
      </c>
      <c r="F33" s="3">
        <v>5.2</v>
      </c>
      <c r="G33" s="6">
        <v>3.6932496864575506</v>
      </c>
      <c r="H33" s="7">
        <v>0.29522227079600249</v>
      </c>
      <c r="I33" s="8">
        <v>7.9935638220867338</v>
      </c>
      <c r="J33" s="6">
        <v>3.2574652762448384</v>
      </c>
      <c r="K33" s="7">
        <v>0.6090862570235831</v>
      </c>
      <c r="L33" s="8">
        <v>18.698165762974131</v>
      </c>
      <c r="M33" s="6">
        <v>0.65246832014409173</v>
      </c>
      <c r="N33" s="7">
        <v>0.64847343948280356</v>
      </c>
      <c r="O33" s="8">
        <v>99.387728026334528</v>
      </c>
      <c r="P33" s="6">
        <v>1.6553489398478174</v>
      </c>
      <c r="Q33" s="7">
        <v>0.71399268756814105</v>
      </c>
      <c r="R33" s="8">
        <v>43.13245808063774</v>
      </c>
      <c r="S33" s="6">
        <v>0.3700305573193659</v>
      </c>
      <c r="T33" s="7">
        <v>0.14056656517645966</v>
      </c>
      <c r="U33" s="8">
        <v>37.987826247317052</v>
      </c>
      <c r="V33" s="6">
        <v>1.0472976105401128</v>
      </c>
      <c r="W33" s="7">
        <v>0.95402069761704744</v>
      </c>
      <c r="X33" s="8">
        <v>91.093561946067979</v>
      </c>
      <c r="Y33" s="6"/>
    </row>
    <row r="34" spans="1:28" x14ac:dyDescent="0.2">
      <c r="A34" s="5" t="s">
        <v>21</v>
      </c>
      <c r="B34" t="s">
        <v>45</v>
      </c>
      <c r="C34">
        <v>1</v>
      </c>
      <c r="D34">
        <v>538.5</v>
      </c>
      <c r="E34">
        <v>520.5</v>
      </c>
      <c r="F34" s="3">
        <v>5.56</v>
      </c>
      <c r="G34" s="6">
        <v>65.695276653389598</v>
      </c>
      <c r="H34" s="7">
        <v>1.1724696906611691</v>
      </c>
      <c r="I34" s="8">
        <v>1.7847092673757308</v>
      </c>
      <c r="J34" s="6">
        <v>58.758579404285989</v>
      </c>
      <c r="K34" s="7">
        <v>3.5597585818433597</v>
      </c>
      <c r="L34" s="8">
        <v>6.0582788384834618</v>
      </c>
      <c r="M34" s="6">
        <v>274.13201618915156</v>
      </c>
      <c r="N34" s="7">
        <v>28.057873016232854</v>
      </c>
      <c r="O34" s="8">
        <v>10.235168225251323</v>
      </c>
      <c r="P34" s="6">
        <v>96.763620328839849</v>
      </c>
      <c r="Q34" s="7">
        <v>9.1056741691223326</v>
      </c>
      <c r="R34" s="8">
        <v>9.4102247706087923</v>
      </c>
      <c r="S34" s="6">
        <v>75.443626383237131</v>
      </c>
      <c r="T34" s="7">
        <v>7.4009746324660171</v>
      </c>
      <c r="U34" s="8">
        <v>9.8099401994155002</v>
      </c>
      <c r="V34" s="6">
        <v>92.488633437170691</v>
      </c>
      <c r="W34" s="7">
        <v>6.3501586951595375</v>
      </c>
      <c r="X34" s="8">
        <v>6.8658801186346023</v>
      </c>
      <c r="Y34" s="6"/>
    </row>
    <row r="35" spans="1:28" x14ac:dyDescent="0.2">
      <c r="A35" s="5" t="s">
        <v>21</v>
      </c>
      <c r="B35" t="s">
        <v>47</v>
      </c>
      <c r="C35">
        <v>1</v>
      </c>
      <c r="D35">
        <v>566.6</v>
      </c>
      <c r="E35">
        <v>548.5</v>
      </c>
      <c r="F35" s="3">
        <v>5.22</v>
      </c>
      <c r="G35" s="6">
        <v>25.148551723549982</v>
      </c>
      <c r="H35" s="7">
        <v>4.261490414327179</v>
      </c>
      <c r="I35" s="8">
        <v>16.945271684717216</v>
      </c>
      <c r="J35" s="6">
        <v>27.518183817167074</v>
      </c>
      <c r="K35" s="7">
        <v>2.7316634837224152</v>
      </c>
      <c r="L35" s="8">
        <v>9.9267578916973473</v>
      </c>
      <c r="M35" s="6">
        <v>3.1444330492333914</v>
      </c>
      <c r="N35" s="7">
        <v>2.3487151525024004</v>
      </c>
      <c r="O35" s="8">
        <v>74.694392144078691</v>
      </c>
      <c r="P35" s="6">
        <v>2.3903461537677821</v>
      </c>
      <c r="Q35" s="7">
        <v>0.77778574173984139</v>
      </c>
      <c r="R35" s="8">
        <v>32.538623768522271</v>
      </c>
      <c r="S35" s="6">
        <v>0.73763373739296201</v>
      </c>
      <c r="T35" s="7">
        <v>8.3049209015768233E-2</v>
      </c>
      <c r="U35" s="8">
        <v>11.258868027009068</v>
      </c>
      <c r="V35" s="6">
        <v>1.9504818372890425</v>
      </c>
      <c r="W35" s="7">
        <v>1.3961956742465114</v>
      </c>
      <c r="X35" s="8">
        <v>71.582090514981232</v>
      </c>
      <c r="Y35" s="6"/>
    </row>
    <row r="36" spans="1:28" x14ac:dyDescent="0.2">
      <c r="A36" s="5" t="s">
        <v>21</v>
      </c>
      <c r="B36" t="s">
        <v>47</v>
      </c>
      <c r="C36">
        <v>1</v>
      </c>
      <c r="D36">
        <v>566.6</v>
      </c>
      <c r="E36">
        <v>548.5</v>
      </c>
      <c r="F36" s="3">
        <v>5.57</v>
      </c>
      <c r="G36" s="6">
        <v>128.49575678605774</v>
      </c>
      <c r="H36" s="7">
        <v>5.8161653590662885</v>
      </c>
      <c r="I36" s="8">
        <v>4.5263481880962502</v>
      </c>
      <c r="J36" s="6">
        <v>111.28211542978771</v>
      </c>
      <c r="K36" s="7">
        <v>3.6063975918872937</v>
      </c>
      <c r="L36" s="8">
        <v>3.2407701614575366</v>
      </c>
      <c r="M36" s="6">
        <v>151.03149576783611</v>
      </c>
      <c r="N36" s="7">
        <v>11.990318093292355</v>
      </c>
      <c r="O36" s="8">
        <v>7.9389520922998305</v>
      </c>
      <c r="P36" s="6">
        <v>62.152475658381604</v>
      </c>
      <c r="Q36" s="7">
        <v>5.1149997841504211</v>
      </c>
      <c r="R36" s="8">
        <v>8.2297603272712685</v>
      </c>
      <c r="S36" s="6">
        <v>78.541172518048285</v>
      </c>
      <c r="T36" s="7">
        <v>4.3840965365196514</v>
      </c>
      <c r="U36" s="8">
        <v>5.5819086931917301</v>
      </c>
      <c r="V36" s="6">
        <v>67.786652421057582</v>
      </c>
      <c r="W36" s="7">
        <v>11.237917976979183</v>
      </c>
      <c r="X36" s="8">
        <v>16.578363992921091</v>
      </c>
      <c r="Y36" s="6"/>
    </row>
    <row r="37" spans="1:28" x14ac:dyDescent="0.2">
      <c r="A37" s="5" t="s">
        <v>21</v>
      </c>
      <c r="B37" t="s">
        <v>50</v>
      </c>
      <c r="C37">
        <v>1</v>
      </c>
      <c r="D37">
        <v>594.6</v>
      </c>
      <c r="E37">
        <v>576.6</v>
      </c>
      <c r="F37" s="3">
        <v>5.25</v>
      </c>
      <c r="G37" s="6">
        <v>41.787407695582694</v>
      </c>
      <c r="H37" s="7">
        <v>8.436665462597345</v>
      </c>
      <c r="I37" s="8">
        <v>20.189492308442901</v>
      </c>
      <c r="J37" s="6">
        <v>47.1457896250404</v>
      </c>
      <c r="K37" s="7">
        <v>3.4872358388799136</v>
      </c>
      <c r="L37" s="8">
        <v>7.3967068249669294</v>
      </c>
      <c r="M37" s="6">
        <v>1.5293802113932324</v>
      </c>
      <c r="N37" s="7">
        <v>1.0601006565109352</v>
      </c>
      <c r="O37" s="8">
        <v>69.315703748069694</v>
      </c>
      <c r="P37" s="6">
        <v>1.3030915513807517</v>
      </c>
      <c r="Q37" s="7">
        <v>0.48163126397229428</v>
      </c>
      <c r="R37" s="8">
        <v>36.960662008894104</v>
      </c>
      <c r="S37" s="6">
        <v>0.71129349080574455</v>
      </c>
      <c r="T37" s="7">
        <v>9.4092471256596144E-2</v>
      </c>
      <c r="U37" s="8">
        <v>13.228361073571662</v>
      </c>
      <c r="V37" s="6">
        <v>1.1500098084777715</v>
      </c>
      <c r="W37" s="7">
        <v>0.76128555078464655</v>
      </c>
      <c r="X37" s="8">
        <v>66.198178934867883</v>
      </c>
      <c r="Y37" s="6"/>
    </row>
    <row r="38" spans="1:28" x14ac:dyDescent="0.2">
      <c r="A38" s="5" t="s">
        <v>21</v>
      </c>
      <c r="B38" t="s">
        <v>50</v>
      </c>
      <c r="C38">
        <v>1</v>
      </c>
      <c r="D38">
        <v>594.6</v>
      </c>
      <c r="E38">
        <v>576.6</v>
      </c>
      <c r="F38" s="3">
        <v>5.61</v>
      </c>
      <c r="G38" s="6">
        <v>50.450920790771875</v>
      </c>
      <c r="H38" s="7">
        <v>2.1071397879084266</v>
      </c>
      <c r="I38" s="8">
        <v>4.1766131418038457</v>
      </c>
      <c r="J38" s="6">
        <v>41.498221492508257</v>
      </c>
      <c r="K38" s="7">
        <v>0.66344018457768483</v>
      </c>
      <c r="L38" s="8">
        <v>1.598719561264708</v>
      </c>
      <c r="M38" s="6">
        <v>10.540119189377849</v>
      </c>
      <c r="N38" s="7">
        <v>0.92204572458272871</v>
      </c>
      <c r="O38" s="8">
        <v>8.7479629785586344</v>
      </c>
      <c r="P38" s="6">
        <v>11.564497378759805</v>
      </c>
      <c r="Q38" s="7">
        <v>1.0287229843320431</v>
      </c>
      <c r="R38" s="8">
        <v>8.895526979161847</v>
      </c>
      <c r="S38" s="6">
        <v>12.400264063908741</v>
      </c>
      <c r="T38" s="7">
        <v>1.3426431550175622</v>
      </c>
      <c r="U38" s="8">
        <v>10.827536801618253</v>
      </c>
      <c r="V38" s="6">
        <v>11.094041586443879</v>
      </c>
      <c r="W38" s="7">
        <v>1.0352381095078174</v>
      </c>
      <c r="X38" s="8">
        <v>9.3314785368463369</v>
      </c>
      <c r="Y38" s="6"/>
    </row>
    <row r="39" spans="1:28" x14ac:dyDescent="0.2">
      <c r="A39" s="5" t="s">
        <v>21</v>
      </c>
      <c r="B39" t="s">
        <v>55</v>
      </c>
      <c r="C39">
        <v>1</v>
      </c>
      <c r="D39">
        <v>482.4</v>
      </c>
      <c r="E39">
        <v>464.4</v>
      </c>
      <c r="F39" s="3">
        <v>5.54</v>
      </c>
      <c r="G39" s="6">
        <v>78.578159343855887</v>
      </c>
      <c r="H39" s="7">
        <v>3.8908691854664892</v>
      </c>
      <c r="I39" s="8">
        <v>4.951591151989386</v>
      </c>
      <c r="J39" s="6">
        <v>69.458840748952426</v>
      </c>
      <c r="K39" s="7">
        <v>4.1965320817622294</v>
      </c>
      <c r="L39" s="8">
        <v>6.0417537012025662</v>
      </c>
      <c r="M39" s="6">
        <v>112.08465864079818</v>
      </c>
      <c r="N39" s="7">
        <v>10.726216506247217</v>
      </c>
      <c r="O39" s="8">
        <v>9.5697454373501003</v>
      </c>
      <c r="P39" s="6">
        <v>173.08300347239128</v>
      </c>
      <c r="Q39" s="7">
        <v>21.802758631638454</v>
      </c>
      <c r="R39" s="8">
        <v>12.596706894513904</v>
      </c>
      <c r="S39" s="6">
        <v>186.09556412818327</v>
      </c>
      <c r="T39" s="7">
        <v>20.07348568910653</v>
      </c>
      <c r="U39" s="8">
        <v>10.786654578869943</v>
      </c>
      <c r="V39" s="6">
        <v>196.80247162716691</v>
      </c>
      <c r="W39" s="7">
        <v>16.351276865413521</v>
      </c>
      <c r="X39" s="8">
        <v>8.3084712962295768</v>
      </c>
      <c r="Y39" s="6"/>
    </row>
    <row r="40" spans="1:28" x14ac:dyDescent="0.2">
      <c r="A40" s="5" t="s">
        <v>21</v>
      </c>
      <c r="B40" t="s">
        <v>56</v>
      </c>
      <c r="C40">
        <v>1</v>
      </c>
      <c r="D40">
        <v>566.6</v>
      </c>
      <c r="E40">
        <v>548.5</v>
      </c>
      <c r="F40" s="3">
        <v>5.22</v>
      </c>
      <c r="G40" s="6">
        <v>25.148551723549982</v>
      </c>
      <c r="H40" s="7">
        <v>4.261490414327179</v>
      </c>
      <c r="I40" s="8">
        <v>16.945271684717216</v>
      </c>
      <c r="J40" s="6">
        <v>27.518183817167074</v>
      </c>
      <c r="K40" s="7">
        <v>2.7316634837224152</v>
      </c>
      <c r="L40" s="8">
        <v>9.9267578916973473</v>
      </c>
      <c r="M40" s="6">
        <v>3.1444330492333914</v>
      </c>
      <c r="N40" s="7">
        <v>2.3487151525024004</v>
      </c>
      <c r="O40" s="8">
        <v>74.694392144078691</v>
      </c>
      <c r="P40" s="6">
        <v>2.3903461537677821</v>
      </c>
      <c r="Q40" s="7">
        <v>0.77778574173984139</v>
      </c>
      <c r="R40" s="8">
        <v>32.538623768522271</v>
      </c>
      <c r="S40" s="6">
        <v>0.73763373739296201</v>
      </c>
      <c r="T40" s="7">
        <v>8.3049209015768233E-2</v>
      </c>
      <c r="U40" s="8">
        <v>11.258868027009068</v>
      </c>
      <c r="V40" s="6">
        <v>1.9504818372890425</v>
      </c>
      <c r="W40" s="7">
        <v>1.3961956742465114</v>
      </c>
      <c r="X40" s="8">
        <v>71.582090514981232</v>
      </c>
      <c r="Y40" s="6"/>
    </row>
    <row r="41" spans="1:28" x14ac:dyDescent="0.2">
      <c r="A41" s="5" t="s">
        <v>21</v>
      </c>
      <c r="B41" t="s">
        <v>56</v>
      </c>
      <c r="C41">
        <v>1</v>
      </c>
      <c r="D41">
        <v>566.6</v>
      </c>
      <c r="E41">
        <v>548.5</v>
      </c>
      <c r="F41" s="3">
        <v>5.57</v>
      </c>
      <c r="G41" s="6">
        <v>128.49575678605774</v>
      </c>
      <c r="H41" s="7">
        <v>5.8161653590662885</v>
      </c>
      <c r="I41" s="8">
        <v>4.5263481880962502</v>
      </c>
      <c r="J41" s="6">
        <v>111.28211542978771</v>
      </c>
      <c r="K41" s="7">
        <v>3.6063975918872937</v>
      </c>
      <c r="L41" s="8">
        <v>3.2407701614575366</v>
      </c>
      <c r="M41" s="6">
        <v>151.03149576783611</v>
      </c>
      <c r="N41" s="7">
        <v>11.990318093292355</v>
      </c>
      <c r="O41" s="8">
        <v>7.9389520922998305</v>
      </c>
      <c r="P41" s="6">
        <v>61.523051834882189</v>
      </c>
      <c r="Q41" s="7">
        <v>5.3671721518635547</v>
      </c>
      <c r="R41" s="8">
        <v>8.7238392631564619</v>
      </c>
      <c r="S41" s="6">
        <v>78.541172518048285</v>
      </c>
      <c r="T41" s="7">
        <v>4.3840965365196514</v>
      </c>
      <c r="U41" s="8">
        <v>5.5819086931917301</v>
      </c>
      <c r="V41" s="6">
        <v>67.81500888646373</v>
      </c>
      <c r="W41" s="7">
        <v>12.785860320214351</v>
      </c>
      <c r="X41" s="8">
        <v>18.854027346100494</v>
      </c>
      <c r="Y41" s="6"/>
    </row>
    <row r="42" spans="1:28" x14ac:dyDescent="0.2">
      <c r="A42" s="5" t="s">
        <v>21</v>
      </c>
      <c r="B42" t="s">
        <v>57</v>
      </c>
      <c r="C42">
        <v>1</v>
      </c>
      <c r="D42">
        <v>594.6</v>
      </c>
      <c r="E42">
        <v>576.6</v>
      </c>
      <c r="F42" s="3">
        <v>5.25</v>
      </c>
      <c r="G42" s="6">
        <v>41.787407695582694</v>
      </c>
      <c r="H42" s="7">
        <v>8.436665462597345</v>
      </c>
      <c r="I42" s="8">
        <v>20.189492308442901</v>
      </c>
      <c r="J42" s="6">
        <v>47.1457896250404</v>
      </c>
      <c r="K42" s="7">
        <v>3.4872358388799136</v>
      </c>
      <c r="L42" s="8">
        <v>7.3967068249669294</v>
      </c>
      <c r="M42" s="6">
        <v>1.5293802113932324</v>
      </c>
      <c r="N42" s="7">
        <v>1.0601006565109352</v>
      </c>
      <c r="O42" s="8">
        <v>69.315703748069694</v>
      </c>
      <c r="P42" s="6">
        <v>1.308850998112024</v>
      </c>
      <c r="Q42" s="7">
        <v>0.48648180118346407</v>
      </c>
      <c r="R42" s="8">
        <v>37.16861597578324</v>
      </c>
      <c r="S42" s="6">
        <v>0.71129349080574455</v>
      </c>
      <c r="T42" s="7">
        <v>9.4092471256596144E-2</v>
      </c>
      <c r="U42" s="8">
        <v>13.228361073571662</v>
      </c>
      <c r="V42" s="6">
        <v>1.1500098084777715</v>
      </c>
      <c r="W42" s="7">
        <v>0.76128555078464655</v>
      </c>
      <c r="X42" s="8">
        <v>66.198178934867883</v>
      </c>
      <c r="Y42" s="6"/>
    </row>
    <row r="43" spans="1:28" x14ac:dyDescent="0.2">
      <c r="A43" s="5" t="s">
        <v>21</v>
      </c>
      <c r="B43" t="s">
        <v>57</v>
      </c>
      <c r="C43">
        <v>1</v>
      </c>
      <c r="D43">
        <v>594.6</v>
      </c>
      <c r="E43">
        <v>576.6</v>
      </c>
      <c r="F43" s="3">
        <v>5.61</v>
      </c>
      <c r="G43" s="6">
        <v>50.450920790771875</v>
      </c>
      <c r="H43" s="7">
        <v>2.1071397879084266</v>
      </c>
      <c r="I43" s="8">
        <v>4.1766131418038457</v>
      </c>
      <c r="J43" s="6">
        <v>41.498221492508257</v>
      </c>
      <c r="K43" s="7">
        <v>0.66344018457768483</v>
      </c>
      <c r="L43" s="8">
        <v>1.598719561264708</v>
      </c>
      <c r="M43" s="6">
        <v>10.568161563478062</v>
      </c>
      <c r="N43" s="7">
        <v>0.96566874449380047</v>
      </c>
      <c r="O43" s="8">
        <v>9.1375282133365836</v>
      </c>
      <c r="P43" s="6">
        <v>11.734800858201304</v>
      </c>
      <c r="Q43" s="7">
        <v>1.158530222075365</v>
      </c>
      <c r="R43" s="8">
        <v>9.8726023225667525</v>
      </c>
      <c r="S43" s="6">
        <v>12.944258663394884</v>
      </c>
      <c r="T43" s="7">
        <v>1.4108401751954927</v>
      </c>
      <c r="U43" s="8">
        <v>10.899350915979552</v>
      </c>
      <c r="V43" s="6">
        <v>11.200903033830263</v>
      </c>
      <c r="W43" s="7">
        <v>0.86253753109067366</v>
      </c>
      <c r="X43" s="8">
        <v>7.7006070714614534</v>
      </c>
      <c r="Y43" s="6"/>
    </row>
    <row r="44" spans="1:28" x14ac:dyDescent="0.2">
      <c r="A44" s="5" t="s">
        <v>21</v>
      </c>
      <c r="B44" t="s">
        <v>58</v>
      </c>
      <c r="C44">
        <v>1</v>
      </c>
      <c r="D44">
        <v>664.7</v>
      </c>
      <c r="E44">
        <v>646.6</v>
      </c>
      <c r="F44" s="3">
        <v>5.62</v>
      </c>
      <c r="G44" s="6">
        <v>35.621190958551949</v>
      </c>
      <c r="H44" s="7">
        <v>1.8205415089517487</v>
      </c>
      <c r="I44" s="8">
        <v>5.1108384081545495</v>
      </c>
      <c r="J44" s="6">
        <v>33.677662557619762</v>
      </c>
      <c r="K44" s="7">
        <v>1.4748707414032274</v>
      </c>
      <c r="L44" s="8">
        <v>4.3793738323728455</v>
      </c>
      <c r="M44" s="6">
        <v>42.192752006883104</v>
      </c>
      <c r="N44" s="7">
        <v>3.4195702216740718</v>
      </c>
      <c r="O44" s="8">
        <v>8.1046389700207779</v>
      </c>
      <c r="P44" s="6">
        <v>49.056969862989938</v>
      </c>
      <c r="Q44" s="7">
        <v>2.7362042313799519</v>
      </c>
      <c r="R44" s="8">
        <v>5.577605463651409</v>
      </c>
      <c r="S44" s="6">
        <v>35.015932780289198</v>
      </c>
      <c r="T44" s="7">
        <v>5.0815926100510387</v>
      </c>
      <c r="U44" s="8">
        <v>14.512229738205104</v>
      </c>
      <c r="V44" s="6">
        <v>44.561907993180547</v>
      </c>
      <c r="W44" s="7">
        <v>2.640548248852566</v>
      </c>
      <c r="X44" s="8">
        <v>5.9255726870058121</v>
      </c>
      <c r="Y44" s="6"/>
    </row>
    <row r="45" spans="1:28" s="12" customFormat="1" x14ac:dyDescent="0.2">
      <c r="A45" s="17"/>
      <c r="G45" s="16">
        <f t="shared" ref="G45:X45" si="1">SUM(G22:G44)</f>
        <v>1195.8214051070306</v>
      </c>
      <c r="H45" s="16">
        <f t="shared" si="1"/>
        <v>86.080626837204946</v>
      </c>
      <c r="I45" s="16">
        <f t="shared" si="1"/>
        <v>207.05719233129042</v>
      </c>
      <c r="J45" s="16">
        <f t="shared" si="1"/>
        <v>1096.3546563931559</v>
      </c>
      <c r="K45" s="16">
        <f t="shared" si="1"/>
        <v>60.395285103838489</v>
      </c>
      <c r="L45" s="16">
        <f t="shared" si="1"/>
        <v>150.44527355110202</v>
      </c>
      <c r="M45" s="16">
        <f t="shared" si="1"/>
        <v>1506.3212738036943</v>
      </c>
      <c r="N45" s="16">
        <f t="shared" si="1"/>
        <v>142.6369900454151</v>
      </c>
      <c r="O45" s="16">
        <f t="shared" si="1"/>
        <v>791.08596671339205</v>
      </c>
      <c r="P45" s="16">
        <f t="shared" si="1"/>
        <v>1100.1935201387889</v>
      </c>
      <c r="Q45" s="16">
        <f t="shared" si="1"/>
        <v>119.44990233736119</v>
      </c>
      <c r="R45" s="16">
        <f t="shared" si="1"/>
        <v>450.12251125150982</v>
      </c>
      <c r="S45" s="16">
        <f t="shared" si="1"/>
        <v>1105.7145491602359</v>
      </c>
      <c r="T45" s="16">
        <f t="shared" si="1"/>
        <v>103.93116170302915</v>
      </c>
      <c r="U45" s="16">
        <f t="shared" si="1"/>
        <v>285.82224843864833</v>
      </c>
      <c r="V45" s="16">
        <f t="shared" si="1"/>
        <v>1166.1846092046146</v>
      </c>
      <c r="W45" s="16">
        <f t="shared" si="1"/>
        <v>125.38927469473214</v>
      </c>
      <c r="X45" s="16">
        <f t="shared" si="1"/>
        <v>839.77342352303481</v>
      </c>
      <c r="Y45" s="16"/>
    </row>
    <row r="46" spans="1:28" x14ac:dyDescent="0.2">
      <c r="A46" s="5" t="s">
        <v>21</v>
      </c>
      <c r="B46" t="s">
        <v>29</v>
      </c>
      <c r="C46">
        <v>1</v>
      </c>
      <c r="D46">
        <v>508.5</v>
      </c>
      <c r="E46">
        <v>490.5</v>
      </c>
      <c r="F46" s="3">
        <v>5.04</v>
      </c>
      <c r="G46" s="6">
        <v>0.25408046208733198</v>
      </c>
      <c r="H46" s="7">
        <v>0.10929018980677412</v>
      </c>
      <c r="I46" s="8">
        <v>43.014007810332586</v>
      </c>
      <c r="J46" s="6">
        <v>0.17153353277760122</v>
      </c>
      <c r="K46" s="7">
        <v>6.8971508890226366E-2</v>
      </c>
      <c r="L46" s="8">
        <v>40.208761385244806</v>
      </c>
      <c r="M46" s="6">
        <v>0</v>
      </c>
      <c r="N46" s="7">
        <v>0</v>
      </c>
      <c r="O46" s="8">
        <v>0</v>
      </c>
      <c r="P46" s="6">
        <v>0</v>
      </c>
      <c r="Q46" s="7">
        <v>0</v>
      </c>
      <c r="R46" s="8">
        <v>0</v>
      </c>
      <c r="S46" s="6">
        <v>0</v>
      </c>
      <c r="T46" s="7">
        <v>0</v>
      </c>
      <c r="U46" s="8">
        <v>0</v>
      </c>
      <c r="V46" s="6">
        <v>0</v>
      </c>
      <c r="W46" s="7">
        <v>0</v>
      </c>
      <c r="X46" s="8">
        <v>0</v>
      </c>
      <c r="Y46" s="6"/>
    </row>
    <row r="47" spans="1:28" x14ac:dyDescent="0.2">
      <c r="A47" s="5" t="s">
        <v>21</v>
      </c>
      <c r="B47" t="s">
        <v>29</v>
      </c>
      <c r="C47">
        <v>1</v>
      </c>
      <c r="D47">
        <v>508.5</v>
      </c>
      <c r="E47">
        <v>490.5</v>
      </c>
      <c r="F47" s="3">
        <v>5.24</v>
      </c>
      <c r="G47" s="6">
        <v>0.60468484674008705</v>
      </c>
      <c r="H47" s="7">
        <v>8.077169346873149E-2</v>
      </c>
      <c r="I47" s="8">
        <v>13.357651329312997</v>
      </c>
      <c r="J47" s="6">
        <v>0.38973954063654598</v>
      </c>
      <c r="K47" s="7">
        <v>5.2644862428530351E-2</v>
      </c>
      <c r="L47" s="8">
        <v>13.50770371991192</v>
      </c>
      <c r="M47" s="6">
        <v>0</v>
      </c>
      <c r="N47" s="7">
        <v>0</v>
      </c>
      <c r="O47" s="8">
        <v>0</v>
      </c>
      <c r="P47" s="6">
        <v>0</v>
      </c>
      <c r="Q47" s="7">
        <v>0</v>
      </c>
      <c r="R47" s="8">
        <v>0</v>
      </c>
      <c r="S47" s="6">
        <v>0</v>
      </c>
      <c r="T47" s="7">
        <v>0</v>
      </c>
      <c r="U47" s="8">
        <v>0</v>
      </c>
      <c r="V47" s="6">
        <v>0</v>
      </c>
      <c r="W47" s="7">
        <v>0</v>
      </c>
      <c r="X47" s="8">
        <v>0</v>
      </c>
      <c r="Y47" s="6"/>
      <c r="AA47" s="13" t="s">
        <v>171</v>
      </c>
    </row>
    <row r="48" spans="1:28" x14ac:dyDescent="0.2">
      <c r="A48" s="5" t="s">
        <v>21</v>
      </c>
      <c r="B48" t="s">
        <v>29</v>
      </c>
      <c r="C48">
        <v>1</v>
      </c>
      <c r="D48">
        <v>508.5</v>
      </c>
      <c r="E48">
        <v>490.5</v>
      </c>
      <c r="F48" s="3">
        <v>5.37</v>
      </c>
      <c r="G48" s="6">
        <v>0.41040176386909727</v>
      </c>
      <c r="H48" s="7">
        <v>0.24467012804017099</v>
      </c>
      <c r="I48" s="8">
        <v>59.617221362189753</v>
      </c>
      <c r="J48" s="6">
        <v>0.32968994925408684</v>
      </c>
      <c r="K48" s="7">
        <v>9.5746350273084882E-2</v>
      </c>
      <c r="L48" s="8">
        <v>29.041331253715192</v>
      </c>
      <c r="M48" s="6">
        <v>0</v>
      </c>
      <c r="N48" s="7">
        <v>0</v>
      </c>
      <c r="O48" s="8">
        <v>0</v>
      </c>
      <c r="P48" s="6">
        <v>0</v>
      </c>
      <c r="Q48" s="7">
        <v>0</v>
      </c>
      <c r="R48" s="8">
        <v>0</v>
      </c>
      <c r="S48" s="6">
        <v>0</v>
      </c>
      <c r="T48" s="7">
        <v>0</v>
      </c>
      <c r="U48" s="8">
        <v>0</v>
      </c>
      <c r="V48" s="6">
        <v>0</v>
      </c>
      <c r="W48" s="7">
        <v>0</v>
      </c>
      <c r="X48" s="8">
        <v>0</v>
      </c>
      <c r="Y48" s="6"/>
      <c r="Z48" t="s">
        <v>15</v>
      </c>
      <c r="AA48">
        <v>49.267150385508465</v>
      </c>
      <c r="AB48">
        <v>8.1765046832438184</v>
      </c>
    </row>
    <row r="49" spans="1:28" x14ac:dyDescent="0.2">
      <c r="A49" s="5" t="s">
        <v>21</v>
      </c>
      <c r="B49" t="s">
        <v>29</v>
      </c>
      <c r="C49">
        <v>1</v>
      </c>
      <c r="D49">
        <v>508.5</v>
      </c>
      <c r="E49">
        <v>490.5</v>
      </c>
      <c r="F49" s="3">
        <v>5.97</v>
      </c>
      <c r="G49" s="6">
        <v>1.1136539632495799</v>
      </c>
      <c r="H49" s="7">
        <v>0.19657824876251997</v>
      </c>
      <c r="I49" s="8">
        <v>17.651645416760843</v>
      </c>
      <c r="J49" s="6">
        <v>0.6461868577822526</v>
      </c>
      <c r="K49" s="7">
        <v>8.1957992139476035E-2</v>
      </c>
      <c r="L49" s="8">
        <v>12.6833269900846</v>
      </c>
      <c r="M49" s="6">
        <v>0</v>
      </c>
      <c r="N49" s="7">
        <v>0</v>
      </c>
      <c r="O49" s="8">
        <v>0</v>
      </c>
      <c r="P49" s="6">
        <v>0.23933996322906292</v>
      </c>
      <c r="Q49" s="7">
        <v>1.0309845080669197E-2</v>
      </c>
      <c r="R49" s="8">
        <v>4.3076153859027908</v>
      </c>
      <c r="S49" s="6">
        <v>0.15103905075253191</v>
      </c>
      <c r="T49" s="7">
        <v>7.1379642999076745E-2</v>
      </c>
      <c r="U49" s="8">
        <v>47.259064886489419</v>
      </c>
      <c r="V49" s="6">
        <v>0.11458378139734278</v>
      </c>
      <c r="W49" s="7">
        <v>3.7998337005010617E-2</v>
      </c>
      <c r="X49" s="8">
        <v>33.162055346422534</v>
      </c>
      <c r="Y49" s="6"/>
      <c r="Z49" t="s">
        <v>17</v>
      </c>
      <c r="AA49">
        <v>32.89708253326549</v>
      </c>
      <c r="AB49">
        <v>4.0473211511214986</v>
      </c>
    </row>
    <row r="50" spans="1:28" x14ac:dyDescent="0.2">
      <c r="A50" s="5" t="s">
        <v>21</v>
      </c>
      <c r="B50" t="s">
        <v>29</v>
      </c>
      <c r="C50">
        <v>1</v>
      </c>
      <c r="D50">
        <v>508.5</v>
      </c>
      <c r="E50">
        <v>490.5</v>
      </c>
      <c r="F50" s="3">
        <v>5.58</v>
      </c>
      <c r="G50" s="6">
        <v>0.91033911439270232</v>
      </c>
      <c r="H50" s="7">
        <v>0.36660238402414536</v>
      </c>
      <c r="I50" s="8">
        <v>40.270969161718376</v>
      </c>
      <c r="J50" s="6">
        <v>0.78523177385626808</v>
      </c>
      <c r="K50" s="7">
        <v>8.9815270316162377E-2</v>
      </c>
      <c r="L50" s="8">
        <v>11.438058584292913</v>
      </c>
      <c r="M50" s="6">
        <v>0.43556135840385873</v>
      </c>
      <c r="N50" s="7">
        <v>2.7283240076138675E-2</v>
      </c>
      <c r="O50" s="8">
        <v>6.2639257477109034</v>
      </c>
      <c r="P50" s="6">
        <v>2.0244451198873299</v>
      </c>
      <c r="Q50" s="7">
        <v>0.25996692106415981</v>
      </c>
      <c r="R50" s="8">
        <v>12.841391377338409</v>
      </c>
      <c r="S50" s="6">
        <v>0.95879913109571779</v>
      </c>
      <c r="T50" s="7">
        <v>3.3148652380554255E-2</v>
      </c>
      <c r="U50" s="8">
        <v>3.4573093889511455</v>
      </c>
      <c r="V50" s="6">
        <v>1.3238701178003953</v>
      </c>
      <c r="W50" s="7">
        <v>0.19466748002739651</v>
      </c>
      <c r="X50" s="8">
        <v>14.704424354772483</v>
      </c>
      <c r="Y50" s="6"/>
      <c r="Z50" t="s">
        <v>18</v>
      </c>
      <c r="AA50">
        <v>20.023922543817136</v>
      </c>
      <c r="AB50">
        <v>1.1191179809588616</v>
      </c>
    </row>
    <row r="51" spans="1:28" x14ac:dyDescent="0.2">
      <c r="A51" s="5" t="s">
        <v>21</v>
      </c>
      <c r="B51" t="s">
        <v>32</v>
      </c>
      <c r="C51">
        <v>1</v>
      </c>
      <c r="D51">
        <v>536.5</v>
      </c>
      <c r="E51">
        <v>518.5</v>
      </c>
      <c r="F51" s="3">
        <v>5.04</v>
      </c>
      <c r="G51" s="6">
        <v>1.2534815482230688</v>
      </c>
      <c r="H51" s="7">
        <v>0.22172588421808606</v>
      </c>
      <c r="I51" s="8">
        <v>17.688803200366525</v>
      </c>
      <c r="J51" s="6">
        <v>1.0609688273543112</v>
      </c>
      <c r="K51" s="7">
        <v>6.9933675203367948E-2</v>
      </c>
      <c r="L51" s="8">
        <v>6.591491983582431</v>
      </c>
      <c r="M51" s="6">
        <v>0</v>
      </c>
      <c r="N51" s="7">
        <v>0</v>
      </c>
      <c r="O51" s="8">
        <v>0</v>
      </c>
      <c r="P51" s="6">
        <v>0</v>
      </c>
      <c r="Q51" s="7">
        <v>0</v>
      </c>
      <c r="R51" s="8">
        <v>0</v>
      </c>
      <c r="S51" s="6">
        <v>0</v>
      </c>
      <c r="T51" s="7">
        <v>0</v>
      </c>
      <c r="U51" s="8">
        <v>0</v>
      </c>
      <c r="V51" s="6">
        <v>0</v>
      </c>
      <c r="W51" s="7">
        <v>0</v>
      </c>
      <c r="X51" s="8">
        <v>0</v>
      </c>
      <c r="Y51" s="6"/>
      <c r="Z51" t="s">
        <v>16</v>
      </c>
      <c r="AA51">
        <v>350.45206565149857</v>
      </c>
      <c r="AB51">
        <v>31.858439168750245</v>
      </c>
    </row>
    <row r="52" spans="1:28" x14ac:dyDescent="0.2">
      <c r="A52" s="5" t="s">
        <v>21</v>
      </c>
      <c r="B52" t="s">
        <v>32</v>
      </c>
      <c r="C52">
        <v>1</v>
      </c>
      <c r="D52">
        <v>536.5</v>
      </c>
      <c r="E52">
        <v>518.5</v>
      </c>
      <c r="F52" s="3">
        <v>5.31</v>
      </c>
      <c r="G52" s="6">
        <v>6.4708477691295849</v>
      </c>
      <c r="H52" s="7">
        <v>1.5540216964994193</v>
      </c>
      <c r="I52" s="8">
        <v>24.0157356801558</v>
      </c>
      <c r="J52" s="6">
        <v>5.3179992882141169</v>
      </c>
      <c r="K52" s="7">
        <v>0.98425382336713985</v>
      </c>
      <c r="L52" s="8">
        <v>18.507972077929153</v>
      </c>
      <c r="M52" s="6">
        <v>0</v>
      </c>
      <c r="N52" s="7">
        <v>0</v>
      </c>
      <c r="O52" s="8">
        <v>0</v>
      </c>
      <c r="P52" s="6">
        <v>0.89959856130874094</v>
      </c>
      <c r="Q52" s="7">
        <v>0.50953530556168281</v>
      </c>
      <c r="R52" s="8">
        <v>56.640297959170596</v>
      </c>
      <c r="S52" s="6">
        <v>0.20252853200429421</v>
      </c>
      <c r="T52" s="7">
        <v>0.10568327691592172</v>
      </c>
      <c r="U52" s="8">
        <v>52.181920181834386</v>
      </c>
      <c r="V52" s="6">
        <v>0.43255645428917094</v>
      </c>
      <c r="W52" s="7">
        <v>0.39151005583957138</v>
      </c>
      <c r="X52" s="8">
        <v>90.510741882917472</v>
      </c>
      <c r="Y52" s="6"/>
      <c r="Z52" t="s">
        <v>19</v>
      </c>
      <c r="AA52">
        <v>952.7882408643851</v>
      </c>
      <c r="AB52">
        <v>97.833389595369809</v>
      </c>
    </row>
    <row r="53" spans="1:28" x14ac:dyDescent="0.2">
      <c r="A53" s="5" t="s">
        <v>21</v>
      </c>
      <c r="B53" t="s">
        <v>32</v>
      </c>
      <c r="C53">
        <v>1</v>
      </c>
      <c r="D53">
        <v>536.5</v>
      </c>
      <c r="E53">
        <v>518.5</v>
      </c>
      <c r="F53" s="3">
        <v>5.96</v>
      </c>
      <c r="G53" s="6">
        <v>9.1246020468407618</v>
      </c>
      <c r="H53" s="7">
        <v>1.1177798397996364</v>
      </c>
      <c r="I53" s="8">
        <v>12.250176326173575</v>
      </c>
      <c r="J53" s="6">
        <v>6.7038900036147213</v>
      </c>
      <c r="K53" s="7">
        <v>0.75569238928694493</v>
      </c>
      <c r="L53" s="8">
        <v>11.272446130224054</v>
      </c>
      <c r="M53" s="6">
        <v>0.10088109132531797</v>
      </c>
      <c r="N53" s="7">
        <v>6.886656262272195E-2</v>
      </c>
      <c r="O53" s="8">
        <v>68.265084881609141</v>
      </c>
      <c r="P53" s="6">
        <v>2.4727288000974865</v>
      </c>
      <c r="Q53" s="7">
        <v>0.13169113151937609</v>
      </c>
      <c r="R53" s="8">
        <v>5.3257409997483025</v>
      </c>
      <c r="S53" s="6">
        <v>1.9727196812250518</v>
      </c>
      <c r="T53" s="7">
        <v>0.33334968721160541</v>
      </c>
      <c r="U53" s="8">
        <v>16.897975438892384</v>
      </c>
      <c r="V53" s="6">
        <v>1.5986912357690219</v>
      </c>
      <c r="W53" s="7">
        <v>0.28205850402202148</v>
      </c>
      <c r="X53" s="8">
        <v>17.643088153063044</v>
      </c>
      <c r="Y53" s="6"/>
      <c r="Z53" t="s">
        <v>20</v>
      </c>
      <c r="AA53">
        <v>391.32922913880526</v>
      </c>
      <c r="AB53">
        <v>53.434201604554652</v>
      </c>
    </row>
    <row r="54" spans="1:28" x14ac:dyDescent="0.2">
      <c r="A54" s="5" t="s">
        <v>21</v>
      </c>
      <c r="B54" t="s">
        <v>32</v>
      </c>
      <c r="C54">
        <v>1</v>
      </c>
      <c r="D54">
        <v>536.5</v>
      </c>
      <c r="E54">
        <v>518.5</v>
      </c>
      <c r="F54" s="3">
        <v>5.6</v>
      </c>
      <c r="G54" s="6">
        <v>0.72752445970324009</v>
      </c>
      <c r="H54" s="7">
        <v>0.27939734450614961</v>
      </c>
      <c r="I54" s="8">
        <v>38.403842067401669</v>
      </c>
      <c r="J54" s="6">
        <v>0.70328200659564022</v>
      </c>
      <c r="K54" s="7">
        <v>0.16010165134329046</v>
      </c>
      <c r="L54" s="8">
        <v>22.764929266183074</v>
      </c>
      <c r="M54" s="6">
        <v>1.1902016522246857</v>
      </c>
      <c r="N54" s="7">
        <v>0.18988557436053871</v>
      </c>
      <c r="O54" s="8">
        <v>15.954067447781714</v>
      </c>
      <c r="P54" s="6">
        <v>24.797434758607071</v>
      </c>
      <c r="Q54" s="7">
        <v>2.319505921211066</v>
      </c>
      <c r="R54" s="8">
        <v>9.3538139883843296</v>
      </c>
      <c r="S54" s="6">
        <v>47.070166444558659</v>
      </c>
      <c r="T54" s="7">
        <v>4.4144066097924988</v>
      </c>
      <c r="U54" s="8">
        <v>9.3783535161108542</v>
      </c>
      <c r="V54" s="6">
        <v>30.888763441543805</v>
      </c>
      <c r="W54" s="7">
        <v>3.9824221433987983</v>
      </c>
      <c r="X54" s="8">
        <v>12.892785918528043</v>
      </c>
      <c r="Y54" s="6"/>
    </row>
    <row r="55" spans="1:28" x14ac:dyDescent="0.2">
      <c r="A55" s="5" t="s">
        <v>21</v>
      </c>
      <c r="B55" t="s">
        <v>35</v>
      </c>
      <c r="C55">
        <v>1</v>
      </c>
      <c r="D55">
        <v>564.5</v>
      </c>
      <c r="E55">
        <v>546.5</v>
      </c>
      <c r="F55" s="3">
        <v>5.07</v>
      </c>
      <c r="G55" s="6">
        <v>0.30974228106244095</v>
      </c>
      <c r="H55" s="7">
        <v>0.13820483963189339</v>
      </c>
      <c r="I55" s="8">
        <v>44.619300651444703</v>
      </c>
      <c r="J55" s="6">
        <v>0.26288939591405541</v>
      </c>
      <c r="K55" s="7">
        <v>4.2280751493256635E-2</v>
      </c>
      <c r="L55" s="8">
        <v>16.083095077398703</v>
      </c>
      <c r="M55" s="6">
        <v>0</v>
      </c>
      <c r="N55" s="7">
        <v>0</v>
      </c>
      <c r="O55" s="8">
        <v>0</v>
      </c>
      <c r="P55" s="6">
        <v>0</v>
      </c>
      <c r="Q55" s="7">
        <v>0</v>
      </c>
      <c r="R55" s="8">
        <v>0</v>
      </c>
      <c r="S55" s="6">
        <v>0</v>
      </c>
      <c r="T55" s="7">
        <v>0</v>
      </c>
      <c r="U55" s="8">
        <v>0</v>
      </c>
      <c r="V55" s="6">
        <v>0</v>
      </c>
      <c r="W55" s="7">
        <v>0</v>
      </c>
      <c r="X55" s="8">
        <v>0</v>
      </c>
      <c r="Y55" s="6"/>
    </row>
    <row r="56" spans="1:28" x14ac:dyDescent="0.2">
      <c r="A56" s="5" t="s">
        <v>21</v>
      </c>
      <c r="B56" t="s">
        <v>35</v>
      </c>
      <c r="C56">
        <v>1</v>
      </c>
      <c r="D56">
        <v>564.5</v>
      </c>
      <c r="E56">
        <v>546.5</v>
      </c>
      <c r="F56" s="3">
        <v>5.33</v>
      </c>
      <c r="G56" s="6">
        <v>1.2951796014817261</v>
      </c>
      <c r="H56" s="7">
        <v>0.43637383794159873</v>
      </c>
      <c r="I56" s="8">
        <v>33.69214875237175</v>
      </c>
      <c r="J56" s="6">
        <v>1.408756373137078</v>
      </c>
      <c r="K56" s="7">
        <v>0.29780421370636728</v>
      </c>
      <c r="L56" s="8">
        <v>21.139511372232825</v>
      </c>
      <c r="M56" s="6">
        <v>0</v>
      </c>
      <c r="N56" s="7">
        <v>0</v>
      </c>
      <c r="O56" s="8">
        <v>0</v>
      </c>
      <c r="P56" s="6">
        <v>1.1035036320087641</v>
      </c>
      <c r="Q56" s="7">
        <v>0.758253207574481</v>
      </c>
      <c r="R56" s="8">
        <v>68.713249832643868</v>
      </c>
      <c r="S56" s="6">
        <v>0</v>
      </c>
      <c r="T56" s="7">
        <v>0</v>
      </c>
      <c r="U56" s="8">
        <v>0</v>
      </c>
      <c r="V56" s="6">
        <v>0.89311695244858103</v>
      </c>
      <c r="W56" s="7">
        <v>1.3404316940783991</v>
      </c>
      <c r="X56" s="8">
        <v>150.08467708550981</v>
      </c>
      <c r="Y56" s="6"/>
    </row>
    <row r="57" spans="1:28" x14ac:dyDescent="0.2">
      <c r="A57" s="5" t="s">
        <v>21</v>
      </c>
      <c r="B57" t="s">
        <v>35</v>
      </c>
      <c r="C57">
        <v>1</v>
      </c>
      <c r="D57">
        <v>564.5</v>
      </c>
      <c r="E57">
        <v>546.5</v>
      </c>
      <c r="F57" s="3">
        <v>5.96</v>
      </c>
      <c r="G57" s="6">
        <v>1.793393294192746</v>
      </c>
      <c r="H57" s="7">
        <v>0.23670798804058293</v>
      </c>
      <c r="I57" s="8">
        <v>13.198888877697712</v>
      </c>
      <c r="J57" s="6">
        <v>1.3614556853152522</v>
      </c>
      <c r="K57" s="7">
        <v>9.27422649802635E-2</v>
      </c>
      <c r="L57" s="8">
        <v>6.8119929264380392</v>
      </c>
      <c r="M57" s="6">
        <v>0.13259917891474737</v>
      </c>
      <c r="N57" s="7">
        <v>3.4396016283203157E-2</v>
      </c>
      <c r="O57" s="8">
        <v>25.939841079496844</v>
      </c>
      <c r="P57" s="6">
        <v>1.8072535838928465</v>
      </c>
      <c r="Q57" s="7">
        <v>6.9955472334074426E-2</v>
      </c>
      <c r="R57" s="8">
        <v>3.8708166334571312</v>
      </c>
      <c r="S57" s="6">
        <v>2.1262198383750124</v>
      </c>
      <c r="T57" s="7">
        <v>0.35842913718648117</v>
      </c>
      <c r="U57" s="8">
        <v>16.857576564632879</v>
      </c>
      <c r="V57" s="6">
        <v>1.3360877203751713</v>
      </c>
      <c r="W57" s="7">
        <v>0.25003890313062671</v>
      </c>
      <c r="X57" s="8">
        <v>18.714258002492244</v>
      </c>
      <c r="Y57" s="6"/>
    </row>
    <row r="58" spans="1:28" x14ac:dyDescent="0.2">
      <c r="A58" s="5" t="s">
        <v>21</v>
      </c>
      <c r="B58" t="s">
        <v>35</v>
      </c>
      <c r="C58">
        <v>1</v>
      </c>
      <c r="D58">
        <v>564.5</v>
      </c>
      <c r="E58">
        <v>546.5</v>
      </c>
      <c r="F58" s="3">
        <v>5.62</v>
      </c>
      <c r="G58" s="6">
        <v>1.5399706423609356</v>
      </c>
      <c r="H58" s="7">
        <v>0.27723569355031541</v>
      </c>
      <c r="I58" s="8">
        <v>18.002660954970164</v>
      </c>
      <c r="J58" s="6">
        <v>0.60767201353546696</v>
      </c>
      <c r="K58" s="7">
        <v>0.20898082301503065</v>
      </c>
      <c r="L58" s="8">
        <v>34.390397839645352</v>
      </c>
      <c r="M58" s="6">
        <v>2.6971911416783088</v>
      </c>
      <c r="N58" s="7">
        <v>0.15531565329668004</v>
      </c>
      <c r="O58" s="8">
        <v>5.758422193246413</v>
      </c>
      <c r="P58" s="6">
        <v>97.482188508779259</v>
      </c>
      <c r="Q58" s="7">
        <v>9.4153780916911121</v>
      </c>
      <c r="R58" s="8">
        <v>9.6585624878981484</v>
      </c>
      <c r="S58" s="6">
        <v>364.88284840132656</v>
      </c>
      <c r="T58" s="7">
        <v>39.439390878639777</v>
      </c>
      <c r="U58" s="8">
        <v>10.808781791590615</v>
      </c>
      <c r="V58" s="6">
        <v>113.46025527737993</v>
      </c>
      <c r="W58" s="7">
        <v>13.042446263351698</v>
      </c>
      <c r="X58" s="8">
        <v>11.495167388321496</v>
      </c>
      <c r="Y58" s="6"/>
    </row>
    <row r="59" spans="1:28" x14ac:dyDescent="0.2">
      <c r="A59" s="5" t="s">
        <v>21</v>
      </c>
      <c r="B59" t="s">
        <v>38</v>
      </c>
      <c r="C59">
        <v>1</v>
      </c>
      <c r="D59">
        <v>592.6</v>
      </c>
      <c r="E59">
        <v>574.6</v>
      </c>
      <c r="F59" s="3">
        <v>5.1100000000000003</v>
      </c>
      <c r="G59" s="6">
        <v>9.7565847715577192E-2</v>
      </c>
      <c r="H59" s="7">
        <v>2.2844537112334706E-2</v>
      </c>
      <c r="I59" s="8">
        <v>23.414481242381893</v>
      </c>
      <c r="J59" s="6">
        <v>0.1498525566503828</v>
      </c>
      <c r="K59" s="7">
        <v>7.936135723683084E-2</v>
      </c>
      <c r="L59" s="8">
        <v>52.959628457982745</v>
      </c>
      <c r="M59" s="6">
        <v>0</v>
      </c>
      <c r="N59" s="7">
        <v>0</v>
      </c>
      <c r="O59" s="8">
        <v>0</v>
      </c>
      <c r="P59" s="6">
        <v>0</v>
      </c>
      <c r="Q59" s="7">
        <v>0</v>
      </c>
      <c r="R59" s="8">
        <v>0</v>
      </c>
      <c r="S59" s="6">
        <v>0</v>
      </c>
      <c r="T59" s="7">
        <v>0</v>
      </c>
      <c r="U59" s="8">
        <v>0</v>
      </c>
      <c r="V59" s="6">
        <v>0</v>
      </c>
      <c r="W59" s="7">
        <v>0</v>
      </c>
      <c r="X59" s="8">
        <v>0</v>
      </c>
      <c r="Y59" s="6"/>
    </row>
    <row r="60" spans="1:28" x14ac:dyDescent="0.2">
      <c r="A60" s="5" t="s">
        <v>21</v>
      </c>
      <c r="B60" t="s">
        <v>38</v>
      </c>
      <c r="C60">
        <v>1</v>
      </c>
      <c r="D60">
        <v>592.6</v>
      </c>
      <c r="E60">
        <v>574.6</v>
      </c>
      <c r="F60" s="3">
        <v>5.3</v>
      </c>
      <c r="G60" s="6">
        <v>0.51251422694350757</v>
      </c>
      <c r="H60" s="7">
        <v>0.31567937690424702</v>
      </c>
      <c r="I60" s="8">
        <v>61.594266131278175</v>
      </c>
      <c r="J60" s="6">
        <v>0.28993880781359888</v>
      </c>
      <c r="K60" s="7">
        <v>0.12186074092798585</v>
      </c>
      <c r="L60" s="8">
        <v>42.029813755159637</v>
      </c>
      <c r="M60" s="6">
        <v>0</v>
      </c>
      <c r="N60" s="7">
        <v>0</v>
      </c>
      <c r="O60" s="8">
        <v>0</v>
      </c>
      <c r="P60" s="6">
        <v>2.2463612567663445</v>
      </c>
      <c r="Q60" s="7">
        <v>0.82362431342517295</v>
      </c>
      <c r="R60" s="8">
        <v>36.664820092685666</v>
      </c>
      <c r="S60" s="6">
        <v>0</v>
      </c>
      <c r="T60" s="7">
        <v>0</v>
      </c>
      <c r="U60" s="8">
        <v>0</v>
      </c>
      <c r="V60" s="6">
        <v>2.1160756063021311</v>
      </c>
      <c r="W60" s="7">
        <v>1.7862817040516952</v>
      </c>
      <c r="X60" s="8">
        <v>84.41483370120433</v>
      </c>
      <c r="Y60" s="6"/>
    </row>
    <row r="61" spans="1:28" x14ac:dyDescent="0.2">
      <c r="A61" s="5" t="s">
        <v>21</v>
      </c>
      <c r="B61" t="s">
        <v>38</v>
      </c>
      <c r="C61">
        <v>1</v>
      </c>
      <c r="D61">
        <v>592.6</v>
      </c>
      <c r="E61">
        <v>574.6</v>
      </c>
      <c r="F61" s="3">
        <v>5.64</v>
      </c>
      <c r="G61" s="6">
        <v>7.2928710744170218</v>
      </c>
      <c r="H61" s="7">
        <v>0.7196018293028319</v>
      </c>
      <c r="I61" s="8">
        <v>9.8671952645255754</v>
      </c>
      <c r="J61" s="6">
        <v>2.7005370573620051</v>
      </c>
      <c r="K61" s="7">
        <v>9.6464678225221381E-2</v>
      </c>
      <c r="L61" s="8">
        <v>3.5720553421863435</v>
      </c>
      <c r="M61" s="6">
        <v>11.76190235966439</v>
      </c>
      <c r="N61" s="7">
        <v>0.44202673700357131</v>
      </c>
      <c r="O61" s="8">
        <v>3.7581228230514232</v>
      </c>
      <c r="P61" s="6">
        <v>87.210464897049675</v>
      </c>
      <c r="Q61" s="7">
        <v>6.3417608184351337</v>
      </c>
      <c r="R61" s="8">
        <v>7.2717887995683368</v>
      </c>
      <c r="S61" s="6">
        <v>123.41722723265285</v>
      </c>
      <c r="T61" s="7">
        <v>10.649742896985817</v>
      </c>
      <c r="U61" s="8">
        <v>8.6290570091240753</v>
      </c>
      <c r="V61" s="6">
        <v>92.208808263245103</v>
      </c>
      <c r="W61" s="7">
        <v>14.360534903645075</v>
      </c>
      <c r="X61" s="8">
        <v>15.573929621395244</v>
      </c>
      <c r="Y61" s="6"/>
    </row>
    <row r="62" spans="1:28" x14ac:dyDescent="0.2">
      <c r="A62" s="5" t="s">
        <v>21</v>
      </c>
      <c r="B62" t="s">
        <v>46</v>
      </c>
      <c r="C62">
        <v>1</v>
      </c>
      <c r="D62">
        <v>536.5</v>
      </c>
      <c r="E62">
        <v>518.5</v>
      </c>
      <c r="F62" s="3">
        <v>5.29</v>
      </c>
      <c r="G62" s="6">
        <v>2.4239219346153336</v>
      </c>
      <c r="H62" s="7">
        <v>0.17805934616390479</v>
      </c>
      <c r="I62" s="8">
        <v>7.345919174256001</v>
      </c>
      <c r="J62" s="6">
        <v>1.4405643002733253</v>
      </c>
      <c r="K62" s="7">
        <v>7.5716892278190034E-2</v>
      </c>
      <c r="L62" s="8">
        <v>5.2560578006704661</v>
      </c>
      <c r="M62" s="6">
        <v>0</v>
      </c>
      <c r="N62" s="7">
        <v>0</v>
      </c>
      <c r="O62" s="8">
        <v>0</v>
      </c>
      <c r="P62" s="6">
        <v>0</v>
      </c>
      <c r="Q62" s="7">
        <v>0</v>
      </c>
      <c r="R62" s="8">
        <v>0</v>
      </c>
      <c r="S62" s="6">
        <v>0</v>
      </c>
      <c r="T62" s="7">
        <v>0</v>
      </c>
      <c r="U62" s="8">
        <v>0</v>
      </c>
      <c r="V62" s="6">
        <v>0</v>
      </c>
      <c r="W62" s="7">
        <v>0</v>
      </c>
      <c r="X62" s="8">
        <v>0</v>
      </c>
      <c r="Y62" s="6"/>
    </row>
    <row r="63" spans="1:28" x14ac:dyDescent="0.2">
      <c r="A63" s="5" t="s">
        <v>21</v>
      </c>
      <c r="B63" t="s">
        <v>46</v>
      </c>
      <c r="C63">
        <v>1</v>
      </c>
      <c r="D63">
        <v>536.5</v>
      </c>
      <c r="E63">
        <v>518.5</v>
      </c>
      <c r="F63" s="3">
        <v>5.96</v>
      </c>
      <c r="G63" s="6">
        <v>9.1094796636369377</v>
      </c>
      <c r="H63" s="7">
        <v>0.92554496124089369</v>
      </c>
      <c r="I63" s="8">
        <v>10.16023961209846</v>
      </c>
      <c r="J63" s="6">
        <v>6.6855195199659656</v>
      </c>
      <c r="K63" s="7">
        <v>0.43164694967331452</v>
      </c>
      <c r="L63" s="8">
        <v>6.4564458810451866</v>
      </c>
      <c r="M63" s="6">
        <v>0</v>
      </c>
      <c r="N63" s="7">
        <v>0</v>
      </c>
      <c r="O63" s="8">
        <v>0</v>
      </c>
      <c r="P63" s="6">
        <v>2.4513536661772579</v>
      </c>
      <c r="Q63" s="7">
        <v>0.13000696101502476</v>
      </c>
      <c r="R63" s="8">
        <v>5.3034763122435526</v>
      </c>
      <c r="S63" s="6">
        <v>1.989891097175249</v>
      </c>
      <c r="T63" s="7">
        <v>0.32083065741521127</v>
      </c>
      <c r="U63" s="8">
        <v>16.123025921903295</v>
      </c>
      <c r="V63" s="6">
        <v>1.6513562276523635</v>
      </c>
      <c r="W63" s="7">
        <v>0.25509668494992349</v>
      </c>
      <c r="X63" s="8">
        <v>15.447707809996849</v>
      </c>
      <c r="Y63" s="6"/>
    </row>
    <row r="64" spans="1:28" x14ac:dyDescent="0.2">
      <c r="A64" s="5" t="s">
        <v>21</v>
      </c>
      <c r="B64" t="s">
        <v>46</v>
      </c>
      <c r="C64">
        <v>1</v>
      </c>
      <c r="D64">
        <v>536.5</v>
      </c>
      <c r="E64">
        <v>518.5</v>
      </c>
      <c r="F64" s="3">
        <v>5.6</v>
      </c>
      <c r="G64" s="6">
        <v>0.76245830785017155</v>
      </c>
      <c r="H64" s="7">
        <v>0.27003801763667107</v>
      </c>
      <c r="I64" s="8">
        <v>35.416758510779509</v>
      </c>
      <c r="J64" s="6">
        <v>0</v>
      </c>
      <c r="K64" s="7">
        <v>0</v>
      </c>
      <c r="L64" s="8">
        <v>0</v>
      </c>
      <c r="M64" s="6">
        <v>1.0986327884874183</v>
      </c>
      <c r="N64" s="7">
        <v>5.3103663658908902E-2</v>
      </c>
      <c r="O64" s="8">
        <v>4.8336135800226074</v>
      </c>
      <c r="P64" s="6">
        <v>30.240680703647286</v>
      </c>
      <c r="Q64" s="7">
        <v>2.2937967783683519</v>
      </c>
      <c r="R64" s="8">
        <v>7.5851360650479673</v>
      </c>
      <c r="S64" s="6">
        <v>46.981586791233163</v>
      </c>
      <c r="T64" s="7">
        <v>4.309040195550371</v>
      </c>
      <c r="U64" s="8">
        <v>9.1717638544180566</v>
      </c>
      <c r="V64" s="6">
        <v>31.134452918353201</v>
      </c>
      <c r="W64" s="7">
        <v>3.455890454740207</v>
      </c>
      <c r="X64" s="8">
        <v>11.099891376935105</v>
      </c>
      <c r="Y64" s="6"/>
    </row>
    <row r="65" spans="1:28" x14ac:dyDescent="0.2">
      <c r="A65" s="5" t="s">
        <v>21</v>
      </c>
      <c r="B65" t="s">
        <v>48</v>
      </c>
      <c r="C65">
        <v>1</v>
      </c>
      <c r="D65">
        <v>564.5</v>
      </c>
      <c r="E65">
        <v>546.5</v>
      </c>
      <c r="F65" s="3">
        <v>5.96</v>
      </c>
      <c r="G65" s="6">
        <v>1.7211263047657335</v>
      </c>
      <c r="H65" s="7">
        <v>0.20776025773112597</v>
      </c>
      <c r="I65" s="8">
        <v>12.071180200770025</v>
      </c>
      <c r="J65" s="6">
        <v>1.2505327231181331</v>
      </c>
      <c r="K65" s="7">
        <v>5.1433136479549793E-2</v>
      </c>
      <c r="L65" s="8">
        <v>4.1128980896480787</v>
      </c>
      <c r="M65" s="6">
        <v>0</v>
      </c>
      <c r="N65" s="7">
        <v>0</v>
      </c>
      <c r="O65" s="8">
        <v>0</v>
      </c>
      <c r="P65" s="6">
        <v>1.7834766441750507</v>
      </c>
      <c r="Q65" s="7">
        <v>0.14480675645913074</v>
      </c>
      <c r="R65" s="8">
        <v>8.1193525540173965</v>
      </c>
      <c r="S65" s="6">
        <v>0</v>
      </c>
      <c r="T65" s="7">
        <v>0</v>
      </c>
      <c r="U65" s="8">
        <v>0</v>
      </c>
      <c r="V65" s="6">
        <v>1.3274119444842378</v>
      </c>
      <c r="W65" s="7">
        <v>0.18415579168291032</v>
      </c>
      <c r="X65" s="8">
        <v>13.873296262560267</v>
      </c>
      <c r="Y65" s="6"/>
    </row>
    <row r="66" spans="1:28" x14ac:dyDescent="0.2">
      <c r="A66" s="5" t="s">
        <v>21</v>
      </c>
      <c r="B66" t="s">
        <v>48</v>
      </c>
      <c r="C66">
        <v>1</v>
      </c>
      <c r="D66">
        <v>564.5</v>
      </c>
      <c r="E66">
        <v>546.5</v>
      </c>
      <c r="F66" s="3">
        <v>5.62</v>
      </c>
      <c r="G66" s="6">
        <v>1.5393112322308717</v>
      </c>
      <c r="H66" s="7">
        <v>0.27761658886178531</v>
      </c>
      <c r="I66" s="8">
        <v>18.035117463506385</v>
      </c>
      <c r="J66" s="6">
        <v>0.63084232009468943</v>
      </c>
      <c r="K66" s="7">
        <v>0.18991181985726507</v>
      </c>
      <c r="L66" s="8">
        <v>30.104483134352705</v>
      </c>
      <c r="M66" s="6">
        <v>2.60695297311841</v>
      </c>
      <c r="N66" s="7">
        <v>0.14824053365709883</v>
      </c>
      <c r="O66" s="8">
        <v>5.6863524269781918</v>
      </c>
      <c r="P66" s="6">
        <v>95.693235555872391</v>
      </c>
      <c r="Q66" s="7">
        <v>8.6498476450108104</v>
      </c>
      <c r="R66" s="8">
        <v>9.0391422076646428</v>
      </c>
      <c r="S66" s="6">
        <v>363.03521466398593</v>
      </c>
      <c r="T66" s="7">
        <v>37.797987960292495</v>
      </c>
      <c r="U66" s="8">
        <v>10.411658823587439</v>
      </c>
      <c r="V66" s="6">
        <v>112.84319919776478</v>
      </c>
      <c r="W66" s="7">
        <v>13.870668684631321</v>
      </c>
      <c r="X66" s="8">
        <v>12.291984615149119</v>
      </c>
      <c r="Y66" s="6"/>
    </row>
    <row r="67" spans="1:28" s="12" customFormat="1" x14ac:dyDescent="0.2">
      <c r="A67" s="17"/>
      <c r="G67" s="16">
        <f>SUM(G46:G66)</f>
        <v>49.267150385508465</v>
      </c>
      <c r="H67" s="16">
        <f t="shared" ref="H67:X67" si="2">SUM(H46:H66)</f>
        <v>8.1765046832438184</v>
      </c>
      <c r="I67" s="16">
        <f t="shared" si="2"/>
        <v>553.68820919049244</v>
      </c>
      <c r="J67" s="16">
        <f t="shared" si="2"/>
        <v>32.89708253326549</v>
      </c>
      <c r="K67" s="16">
        <f t="shared" si="2"/>
        <v>4.0473211511214986</v>
      </c>
      <c r="L67" s="16">
        <f t="shared" si="2"/>
        <v>388.93240106792814</v>
      </c>
      <c r="M67" s="16">
        <f t="shared" si="2"/>
        <v>20.023922543817136</v>
      </c>
      <c r="N67" s="16">
        <f t="shared" si="2"/>
        <v>1.1191179809588616</v>
      </c>
      <c r="O67" s="16">
        <f t="shared" si="2"/>
        <v>136.45943017989725</v>
      </c>
      <c r="P67" s="16">
        <f t="shared" si="2"/>
        <v>350.45206565149857</v>
      </c>
      <c r="Q67" s="16">
        <f t="shared" si="2"/>
        <v>31.858439168750245</v>
      </c>
      <c r="R67" s="16">
        <f t="shared" si="2"/>
        <v>244.69520469577114</v>
      </c>
      <c r="S67" s="16">
        <f t="shared" si="2"/>
        <v>952.7882408643851</v>
      </c>
      <c r="T67" s="16">
        <f t="shared" si="2"/>
        <v>97.833389595369809</v>
      </c>
      <c r="U67" s="16">
        <f t="shared" si="2"/>
        <v>201.1764873775345</v>
      </c>
      <c r="V67" s="16">
        <f t="shared" si="2"/>
        <v>391.32922913880526</v>
      </c>
      <c r="W67" s="16">
        <f t="shared" si="2"/>
        <v>53.434201604554652</v>
      </c>
      <c r="X67" s="16">
        <f t="shared" si="2"/>
        <v>501.90884151926787</v>
      </c>
      <c r="Y67" s="16"/>
    </row>
    <row r="68" spans="1:28" x14ac:dyDescent="0.2">
      <c r="A68" s="5" t="s">
        <v>21</v>
      </c>
      <c r="B68" t="s">
        <v>30</v>
      </c>
      <c r="C68">
        <v>1</v>
      </c>
      <c r="D68">
        <v>506.5</v>
      </c>
      <c r="E68">
        <v>488.4</v>
      </c>
      <c r="F68" s="3">
        <v>5.61</v>
      </c>
      <c r="G68" s="6">
        <v>0.74617296927700771</v>
      </c>
      <c r="H68" s="7">
        <v>0.20325978731993238</v>
      </c>
      <c r="I68" s="8">
        <v>27.240304284525031</v>
      </c>
      <c r="J68" s="6">
        <v>0.88459381935496406</v>
      </c>
      <c r="K68" s="7">
        <v>0.19349094538145176</v>
      </c>
      <c r="L68" s="8">
        <v>21.873422710837296</v>
      </c>
      <c r="M68" s="6">
        <v>0.21258148442850042</v>
      </c>
      <c r="N68" s="7">
        <v>4.7797204634608292E-2</v>
      </c>
      <c r="O68" s="8">
        <v>22.484180484064868</v>
      </c>
      <c r="P68" s="6">
        <v>0.28517795036154747</v>
      </c>
      <c r="Q68" s="7">
        <v>5.2853416523238626E-2</v>
      </c>
      <c r="R68" s="8">
        <v>18.533486356933022</v>
      </c>
      <c r="S68" s="6">
        <v>0.22237009298585012</v>
      </c>
      <c r="T68" s="7">
        <v>2.5662633051630152E-2</v>
      </c>
      <c r="U68" s="8">
        <v>11.540505608037464</v>
      </c>
      <c r="V68" s="6">
        <v>0.32296518942653224</v>
      </c>
      <c r="W68" s="7">
        <v>7.4812131054930495E-2</v>
      </c>
      <c r="X68" s="8">
        <v>23.164146943442855</v>
      </c>
      <c r="Y68" s="6"/>
      <c r="AA68" s="13" t="s">
        <v>172</v>
      </c>
    </row>
    <row r="69" spans="1:28" x14ac:dyDescent="0.2">
      <c r="A69" s="5" t="s">
        <v>21</v>
      </c>
      <c r="B69" t="s">
        <v>30</v>
      </c>
      <c r="C69">
        <v>1</v>
      </c>
      <c r="D69">
        <v>506.5</v>
      </c>
      <c r="E69">
        <v>488.4</v>
      </c>
      <c r="F69" s="3">
        <v>5.15</v>
      </c>
      <c r="G69" s="6">
        <v>0.46188821259009205</v>
      </c>
      <c r="H69" s="7">
        <v>0.12610958861495522</v>
      </c>
      <c r="I69" s="8">
        <v>27.303054110816333</v>
      </c>
      <c r="J69" s="6">
        <v>0.5271097825535509</v>
      </c>
      <c r="K69" s="7">
        <v>0.262699782608389</v>
      </c>
      <c r="L69" s="8">
        <v>49.837774084889126</v>
      </c>
      <c r="M69" s="6">
        <v>0</v>
      </c>
      <c r="N69" s="7">
        <v>0</v>
      </c>
      <c r="O69" s="8">
        <v>0</v>
      </c>
      <c r="P69" s="6">
        <v>7.2234334895689381E-2</v>
      </c>
      <c r="Q69" s="7">
        <v>3.6428654632447516E-2</v>
      </c>
      <c r="R69" s="8">
        <v>50.431217626704296</v>
      </c>
      <c r="S69" s="6">
        <v>0</v>
      </c>
      <c r="T69" s="7">
        <v>0</v>
      </c>
      <c r="U69" s="8">
        <v>0</v>
      </c>
      <c r="V69" s="6">
        <v>0</v>
      </c>
      <c r="W69" s="7">
        <v>0</v>
      </c>
      <c r="X69" s="8">
        <v>0</v>
      </c>
      <c r="Y69" s="6"/>
      <c r="Z69" t="s">
        <v>15</v>
      </c>
      <c r="AA69">
        <v>44.879897239661922</v>
      </c>
      <c r="AB69">
        <v>7.2828763069180686</v>
      </c>
    </row>
    <row r="70" spans="1:28" x14ac:dyDescent="0.2">
      <c r="A70" s="5" t="s">
        <v>21</v>
      </c>
      <c r="B70" t="s">
        <v>33</v>
      </c>
      <c r="C70">
        <v>1</v>
      </c>
      <c r="D70">
        <v>530.5</v>
      </c>
      <c r="E70">
        <v>512.4</v>
      </c>
      <c r="F70" s="3">
        <v>5.22</v>
      </c>
      <c r="G70" s="6">
        <v>0.23050785181514008</v>
      </c>
      <c r="H70" s="7">
        <v>0.16882892361310678</v>
      </c>
      <c r="I70" s="8">
        <v>73.24215738581529</v>
      </c>
      <c r="J70" s="6">
        <v>0.2546958235464441</v>
      </c>
      <c r="K70" s="7">
        <v>9.6163751467966019E-2</v>
      </c>
      <c r="L70" s="8">
        <v>37.756312659139638</v>
      </c>
      <c r="M70" s="6">
        <v>0.11096657020008675</v>
      </c>
      <c r="N70" s="7">
        <v>5.0674945580149851E-2</v>
      </c>
      <c r="O70" s="8">
        <v>45.666857584925367</v>
      </c>
      <c r="P70" s="6">
        <v>0.18072066448109239</v>
      </c>
      <c r="Q70" s="7">
        <v>0.10442871833752283</v>
      </c>
      <c r="R70" s="8">
        <v>57.784602904914905</v>
      </c>
      <c r="S70" s="6">
        <v>0.14366971834685849</v>
      </c>
      <c r="T70" s="7">
        <v>5.6130635388627198E-2</v>
      </c>
      <c r="U70" s="8">
        <v>39.069217949681153</v>
      </c>
      <c r="V70" s="6">
        <v>0.16814730334568795</v>
      </c>
      <c r="W70" s="7">
        <v>1.9244027446979586E-2</v>
      </c>
      <c r="X70" s="8">
        <v>11.444743426789596</v>
      </c>
      <c r="Y70" s="6"/>
      <c r="Z70" t="s">
        <v>17</v>
      </c>
      <c r="AA70">
        <v>31.92780521043105</v>
      </c>
      <c r="AB70">
        <v>3.4680317356646921</v>
      </c>
    </row>
    <row r="71" spans="1:28" x14ac:dyDescent="0.2">
      <c r="A71" s="5" t="s">
        <v>21</v>
      </c>
      <c r="B71" t="s">
        <v>33</v>
      </c>
      <c r="C71">
        <v>1</v>
      </c>
      <c r="D71">
        <v>530.5</v>
      </c>
      <c r="E71">
        <v>512.4</v>
      </c>
      <c r="F71" s="3">
        <v>5.59</v>
      </c>
      <c r="G71" s="6">
        <v>7.2818251185825675E-2</v>
      </c>
      <c r="H71" s="7">
        <v>3.8042951504333546E-2</v>
      </c>
      <c r="I71" s="8">
        <v>52.243703858324373</v>
      </c>
      <c r="J71" s="6">
        <v>8.8160882008652505E-2</v>
      </c>
      <c r="K71" s="7">
        <v>0.10334454665465896</v>
      </c>
      <c r="L71" s="8">
        <v>117.22267779094618</v>
      </c>
      <c r="M71" s="6">
        <v>3.5995786650760982E-2</v>
      </c>
      <c r="N71" s="7">
        <v>3.4655552170363257E-2</v>
      </c>
      <c r="O71" s="8">
        <v>96.276690676603423</v>
      </c>
      <c r="P71" s="6">
        <v>2.0636833178498796E-2</v>
      </c>
      <c r="Q71" s="7">
        <v>2.296832244092202E-2</v>
      </c>
      <c r="R71" s="8">
        <v>111.29770853045595</v>
      </c>
      <c r="S71" s="6">
        <v>2.5403545381530099E-2</v>
      </c>
      <c r="T71" s="7">
        <v>1.8593117180027367E-2</v>
      </c>
      <c r="U71" s="8">
        <v>73.191032593213066</v>
      </c>
      <c r="V71" s="6">
        <v>3.3263040788788431E-2</v>
      </c>
      <c r="W71" s="7">
        <v>1.8830546546223702E-2</v>
      </c>
      <c r="X71" s="8">
        <v>56.611019617216371</v>
      </c>
      <c r="Y71" s="6"/>
      <c r="Z71" t="s">
        <v>18</v>
      </c>
      <c r="AA71">
        <v>1.3035321777467355</v>
      </c>
      <c r="AB71">
        <v>0.28013127690170664</v>
      </c>
    </row>
    <row r="72" spans="1:28" x14ac:dyDescent="0.2">
      <c r="A72" s="5" t="s">
        <v>21</v>
      </c>
      <c r="B72" t="s">
        <v>49</v>
      </c>
      <c r="C72">
        <v>1</v>
      </c>
      <c r="D72">
        <v>558.5</v>
      </c>
      <c r="E72">
        <v>540.5</v>
      </c>
      <c r="F72" s="3">
        <v>5.57</v>
      </c>
      <c r="G72" s="6">
        <v>0</v>
      </c>
      <c r="H72" s="7">
        <v>0</v>
      </c>
      <c r="I72" s="8">
        <v>0</v>
      </c>
      <c r="J72" s="6">
        <v>0</v>
      </c>
      <c r="K72" s="7">
        <v>0</v>
      </c>
      <c r="L72" s="8">
        <v>0</v>
      </c>
      <c r="M72" s="6">
        <v>3.1891894481992644E-2</v>
      </c>
      <c r="N72" s="7">
        <v>2.0297845256106638E-2</v>
      </c>
      <c r="O72" s="8">
        <v>63.64578080354417</v>
      </c>
      <c r="P72" s="6">
        <v>0</v>
      </c>
      <c r="Q72" s="7">
        <v>0</v>
      </c>
      <c r="R72" s="8">
        <v>0</v>
      </c>
      <c r="S72" s="6">
        <v>0</v>
      </c>
      <c r="T72" s="7">
        <v>0</v>
      </c>
      <c r="U72" s="8">
        <v>0</v>
      </c>
      <c r="V72" s="6">
        <v>0</v>
      </c>
      <c r="W72" s="7">
        <v>0</v>
      </c>
      <c r="X72" s="8">
        <v>0</v>
      </c>
      <c r="Y72" s="6"/>
      <c r="Z72" t="s">
        <v>16</v>
      </c>
      <c r="AA72">
        <v>20.031229050222954</v>
      </c>
      <c r="AB72">
        <v>1.7297005901411731</v>
      </c>
    </row>
    <row r="73" spans="1:28" x14ac:dyDescent="0.2">
      <c r="A73" s="5" t="s">
        <v>21</v>
      </c>
      <c r="B73" t="s">
        <v>36</v>
      </c>
      <c r="C73">
        <v>1</v>
      </c>
      <c r="D73">
        <v>554.5</v>
      </c>
      <c r="E73">
        <v>536.4</v>
      </c>
      <c r="F73" s="3">
        <v>5.96</v>
      </c>
      <c r="G73" s="6">
        <v>32.053029271089628</v>
      </c>
      <c r="H73" s="7">
        <v>4.9289252286301108</v>
      </c>
      <c r="I73" s="8">
        <v>15.377408440692303</v>
      </c>
      <c r="J73" s="6">
        <v>19.969373810277283</v>
      </c>
      <c r="K73" s="7">
        <v>1.6506014839766485</v>
      </c>
      <c r="L73" s="8">
        <v>8.2656647106639003</v>
      </c>
      <c r="M73" s="6">
        <v>0.52326345437311239</v>
      </c>
      <c r="N73" s="7">
        <v>9.6335365338256818E-2</v>
      </c>
      <c r="O73" s="8">
        <v>18.410489884807625</v>
      </c>
      <c r="P73" s="6">
        <v>10.212655610848744</v>
      </c>
      <c r="Q73" s="7">
        <v>0.87967356969258836</v>
      </c>
      <c r="R73" s="8">
        <v>8.6135634374875494</v>
      </c>
      <c r="S73" s="6">
        <v>7.7909693517126408</v>
      </c>
      <c r="T73" s="7">
        <v>1.0489816780481698</v>
      </c>
      <c r="U73" s="8">
        <v>13.464071422865739</v>
      </c>
      <c r="V73" s="6">
        <v>6.1270364362782113</v>
      </c>
      <c r="W73" s="7">
        <v>1.0851004878518242</v>
      </c>
      <c r="X73" s="8">
        <v>17.710038109565325</v>
      </c>
      <c r="Y73" s="6"/>
      <c r="Z73" t="s">
        <v>19</v>
      </c>
      <c r="AA73">
        <v>18.578761315251327</v>
      </c>
      <c r="AB73">
        <v>2.7295324297049399</v>
      </c>
    </row>
    <row r="74" spans="1:28" x14ac:dyDescent="0.2">
      <c r="A74" s="5" t="s">
        <v>21</v>
      </c>
      <c r="B74" t="s">
        <v>51</v>
      </c>
      <c r="C74">
        <v>1</v>
      </c>
      <c r="D74">
        <v>582.5</v>
      </c>
      <c r="E74">
        <v>564.5</v>
      </c>
      <c r="F74" s="3">
        <v>5.58</v>
      </c>
      <c r="G74" s="6">
        <v>3.0049917507896891</v>
      </c>
      <c r="H74" s="7">
        <v>0.77180817545389269</v>
      </c>
      <c r="I74" s="8">
        <v>25.684202801923412</v>
      </c>
      <c r="J74" s="6">
        <v>3.2416369166676184</v>
      </c>
      <c r="K74" s="7">
        <v>0.49876016506424409</v>
      </c>
      <c r="L74" s="8">
        <v>15.386058892029347</v>
      </c>
      <c r="M74" s="6">
        <v>0</v>
      </c>
      <c r="N74" s="7">
        <v>0</v>
      </c>
      <c r="O74" s="8">
        <v>0</v>
      </c>
      <c r="P74" s="6">
        <v>0.15455040334652692</v>
      </c>
      <c r="Q74" s="7">
        <v>4.0723026951846424E-2</v>
      </c>
      <c r="R74" s="8">
        <v>26.349350160244377</v>
      </c>
      <c r="S74" s="6">
        <v>0.13148718331663015</v>
      </c>
      <c r="T74" s="7">
        <v>3.3848321558267058E-2</v>
      </c>
      <c r="U74" s="8">
        <v>25.742677502458918</v>
      </c>
      <c r="V74" s="6">
        <v>0.16868296928221016</v>
      </c>
      <c r="W74" s="7">
        <v>4.3184321467781991E-2</v>
      </c>
      <c r="X74" s="8">
        <v>25.600878174923348</v>
      </c>
      <c r="Y74" s="6"/>
      <c r="Z74" t="s">
        <v>20</v>
      </c>
      <c r="AA74">
        <v>13.082163467438548</v>
      </c>
      <c r="AB74">
        <v>2.6015742507457036</v>
      </c>
    </row>
    <row r="75" spans="1:28" x14ac:dyDescent="0.2">
      <c r="A75" s="5" t="s">
        <v>21</v>
      </c>
      <c r="B75" t="s">
        <v>51</v>
      </c>
      <c r="C75">
        <v>1</v>
      </c>
      <c r="D75">
        <v>582.5</v>
      </c>
      <c r="E75">
        <v>564.5</v>
      </c>
      <c r="F75" s="3">
        <v>5.96</v>
      </c>
      <c r="G75" s="6">
        <v>8.3104889329145362</v>
      </c>
      <c r="H75" s="7">
        <v>1.0459016517817377</v>
      </c>
      <c r="I75" s="8">
        <v>12.585320312976267</v>
      </c>
      <c r="J75" s="6">
        <v>6.9622341760225339</v>
      </c>
      <c r="K75" s="7">
        <v>0.66297106051133381</v>
      </c>
      <c r="L75" s="8">
        <v>9.5223895627435446</v>
      </c>
      <c r="M75" s="6">
        <v>0.38883298761228219</v>
      </c>
      <c r="N75" s="7">
        <v>3.0370363922221796E-2</v>
      </c>
      <c r="O75" s="8">
        <v>7.8106449014827568</v>
      </c>
      <c r="P75" s="6">
        <v>9.1052532531108579</v>
      </c>
      <c r="Q75" s="7">
        <v>0.59262488156260751</v>
      </c>
      <c r="R75" s="8">
        <v>6.50860404525414</v>
      </c>
      <c r="S75" s="6">
        <v>10.264861423507817</v>
      </c>
      <c r="T75" s="7">
        <v>1.5463160444782185</v>
      </c>
      <c r="U75" s="8">
        <v>15.064168727470214</v>
      </c>
      <c r="V75" s="6">
        <v>6.2620685283171165</v>
      </c>
      <c r="W75" s="7">
        <v>1.3604027363779634</v>
      </c>
      <c r="X75" s="8">
        <v>21.724494553616154</v>
      </c>
      <c r="Y75" s="6"/>
    </row>
    <row r="76" spans="1:28" s="12" customFormat="1" x14ac:dyDescent="0.2">
      <c r="G76" s="16">
        <f>SUM(G68:G75)</f>
        <v>44.879897239661922</v>
      </c>
      <c r="H76" s="16">
        <f t="shared" ref="H76:X76" si="3">SUM(H68:H75)</f>
        <v>7.2828763069180686</v>
      </c>
      <c r="I76" s="16">
        <f t="shared" si="3"/>
        <v>233.67615119507303</v>
      </c>
      <c r="J76" s="16">
        <f t="shared" si="3"/>
        <v>31.92780521043105</v>
      </c>
      <c r="K76" s="16">
        <f t="shared" si="3"/>
        <v>3.4680317356646921</v>
      </c>
      <c r="L76" s="16">
        <f t="shared" si="3"/>
        <v>259.86430041124908</v>
      </c>
      <c r="M76" s="16">
        <f t="shared" si="3"/>
        <v>1.3035321777467355</v>
      </c>
      <c r="N76" s="16">
        <f t="shared" si="3"/>
        <v>0.28013127690170664</v>
      </c>
      <c r="O76" s="16">
        <f t="shared" si="3"/>
        <v>254.29464433542819</v>
      </c>
      <c r="P76" s="16">
        <f t="shared" si="3"/>
        <v>20.031229050222954</v>
      </c>
      <c r="Q76" s="16">
        <f t="shared" si="3"/>
        <v>1.7297005901411731</v>
      </c>
      <c r="R76" s="16">
        <f t="shared" si="3"/>
        <v>279.51853306199422</v>
      </c>
      <c r="S76" s="16">
        <f t="shared" si="3"/>
        <v>18.578761315251327</v>
      </c>
      <c r="T76" s="16">
        <f t="shared" si="3"/>
        <v>2.7295324297049399</v>
      </c>
      <c r="U76" s="16">
        <f t="shared" si="3"/>
        <v>178.07167380372655</v>
      </c>
      <c r="V76" s="16">
        <f t="shared" si="3"/>
        <v>13.082163467438548</v>
      </c>
      <c r="W76" s="16">
        <f t="shared" si="3"/>
        <v>2.6015742507457036</v>
      </c>
      <c r="X76" s="16">
        <f t="shared" si="3"/>
        <v>156.25532082555364</v>
      </c>
      <c r="Y76" s="16"/>
    </row>
    <row r="77" spans="1:28" x14ac:dyDescent="0.2">
      <c r="A77" s="5" t="s">
        <v>21</v>
      </c>
      <c r="B77" t="s">
        <v>39</v>
      </c>
      <c r="C77">
        <v>1</v>
      </c>
      <c r="D77">
        <v>508.5</v>
      </c>
      <c r="E77">
        <v>490.5</v>
      </c>
      <c r="F77" s="3">
        <v>5.59</v>
      </c>
      <c r="G77" s="6">
        <v>0</v>
      </c>
      <c r="H77" s="7">
        <v>0</v>
      </c>
      <c r="I77" s="8">
        <v>0</v>
      </c>
      <c r="J77" s="6">
        <v>0</v>
      </c>
      <c r="K77" s="7">
        <v>0</v>
      </c>
      <c r="L77" s="8">
        <v>0</v>
      </c>
      <c r="M77" s="6">
        <v>0.45765666701418412</v>
      </c>
      <c r="N77" s="7">
        <v>6.1741707623140601E-2</v>
      </c>
      <c r="O77" s="8">
        <v>13.490835395440016</v>
      </c>
      <c r="P77" s="6">
        <v>2.0665697139639922</v>
      </c>
      <c r="Q77" s="7">
        <v>0.1347296885175463</v>
      </c>
      <c r="R77" s="8">
        <v>6.5194843226031045</v>
      </c>
      <c r="S77" s="6">
        <v>1.0559539426223132</v>
      </c>
      <c r="T77" s="7">
        <v>9.8727339727293695E-2</v>
      </c>
      <c r="U77" s="8">
        <v>9.3495876801329239</v>
      </c>
      <c r="V77" s="6">
        <v>1.3290908631068763</v>
      </c>
      <c r="W77" s="7">
        <v>0.17730548477648944</v>
      </c>
      <c r="X77" s="8">
        <v>13.340358413270634</v>
      </c>
      <c r="Y77" s="6"/>
      <c r="AA77" s="13" t="s">
        <v>173</v>
      </c>
    </row>
    <row r="78" spans="1:28" x14ac:dyDescent="0.2">
      <c r="A78" s="5" t="s">
        <v>21</v>
      </c>
      <c r="B78" t="s">
        <v>40</v>
      </c>
      <c r="C78">
        <v>1</v>
      </c>
      <c r="D78">
        <v>536.5</v>
      </c>
      <c r="E78">
        <v>518.5</v>
      </c>
      <c r="F78" s="3">
        <v>5.34</v>
      </c>
      <c r="G78" s="6">
        <v>6.1335293162687199</v>
      </c>
      <c r="H78" s="7">
        <v>1.4282588297101073</v>
      </c>
      <c r="I78" s="8">
        <v>23.286084667790849</v>
      </c>
      <c r="J78" s="6">
        <v>4.9156943883038648</v>
      </c>
      <c r="K78" s="7">
        <v>1.0993512326065298</v>
      </c>
      <c r="L78" s="8">
        <v>22.364108623641581</v>
      </c>
      <c r="M78" s="6">
        <v>0</v>
      </c>
      <c r="N78" s="7">
        <v>0</v>
      </c>
      <c r="O78" s="8">
        <v>0</v>
      </c>
      <c r="P78" s="6">
        <v>0</v>
      </c>
      <c r="Q78" s="7">
        <v>0</v>
      </c>
      <c r="R78" s="8">
        <v>0</v>
      </c>
      <c r="S78" s="6">
        <v>0</v>
      </c>
      <c r="T78" s="7">
        <v>0</v>
      </c>
      <c r="U78" s="8">
        <v>0</v>
      </c>
      <c r="V78" s="6">
        <v>0</v>
      </c>
      <c r="W78" s="7">
        <v>0</v>
      </c>
      <c r="X78" s="8">
        <v>0</v>
      </c>
      <c r="Y78" s="6"/>
      <c r="Z78" t="s">
        <v>15</v>
      </c>
      <c r="AA78">
        <v>42.902663230794161</v>
      </c>
      <c r="AB78">
        <v>5.5592277348708077</v>
      </c>
    </row>
    <row r="79" spans="1:28" x14ac:dyDescent="0.2">
      <c r="A79" s="5" t="s">
        <v>21</v>
      </c>
      <c r="B79" t="s">
        <v>40</v>
      </c>
      <c r="C79">
        <v>1</v>
      </c>
      <c r="D79">
        <v>536.5</v>
      </c>
      <c r="E79">
        <v>518.5</v>
      </c>
      <c r="F79" s="3">
        <v>5.97</v>
      </c>
      <c r="G79" s="6">
        <v>9.1094796636369377</v>
      </c>
      <c r="H79" s="7">
        <v>0.92554496124089369</v>
      </c>
      <c r="I79" s="8">
        <v>10.16023961209846</v>
      </c>
      <c r="J79" s="6">
        <v>6.6869196446795378</v>
      </c>
      <c r="K79" s="7">
        <v>0.43192866371353172</v>
      </c>
      <c r="L79" s="8">
        <v>6.4593069255317994</v>
      </c>
      <c r="M79" s="6">
        <v>0</v>
      </c>
      <c r="N79" s="7">
        <v>0</v>
      </c>
      <c r="O79" s="8">
        <v>0</v>
      </c>
      <c r="P79" s="6">
        <v>3.5499903445894998</v>
      </c>
      <c r="Q79" s="7">
        <v>4.8817640423286504E-3</v>
      </c>
      <c r="R79" s="8">
        <v>0.13751485408316369</v>
      </c>
      <c r="S79" s="6">
        <v>3.2780370161142827</v>
      </c>
      <c r="T79" s="7">
        <v>0.30818022684202029</v>
      </c>
      <c r="U79" s="8">
        <v>9.4013650647341009</v>
      </c>
      <c r="V79" s="6">
        <v>2.3873272478337513</v>
      </c>
      <c r="W79" s="7">
        <v>0.33907169628184169</v>
      </c>
      <c r="X79" s="8">
        <v>14.202983549469964</v>
      </c>
      <c r="Y79" s="6"/>
      <c r="Z79" t="s">
        <v>17</v>
      </c>
      <c r="AA79">
        <v>25.720097870564917</v>
      </c>
      <c r="AB79">
        <v>2.2248859154307619</v>
      </c>
    </row>
    <row r="80" spans="1:28" x14ac:dyDescent="0.2">
      <c r="A80" s="5" t="s">
        <v>21</v>
      </c>
      <c r="B80" t="s">
        <v>40</v>
      </c>
      <c r="C80">
        <v>1</v>
      </c>
      <c r="D80">
        <v>536.5</v>
      </c>
      <c r="E80">
        <v>518.5</v>
      </c>
      <c r="F80" s="3">
        <v>5.6</v>
      </c>
      <c r="G80" s="6">
        <v>1.3895320543323795</v>
      </c>
      <c r="H80" s="7">
        <v>0.31894756944465846</v>
      </c>
      <c r="I80" s="8">
        <v>22.95359566914787</v>
      </c>
      <c r="J80" s="6">
        <v>1.3542638329580481</v>
      </c>
      <c r="K80" s="7">
        <v>0.13754218012345101</v>
      </c>
      <c r="L80" s="8">
        <v>10.156232247820189</v>
      </c>
      <c r="M80" s="6">
        <v>1.4401695423141023</v>
      </c>
      <c r="N80" s="7">
        <v>6.1488782718947199E-2</v>
      </c>
      <c r="O80" s="8">
        <v>4.269551668211605</v>
      </c>
      <c r="P80" s="6">
        <v>30.992673371705269</v>
      </c>
      <c r="Q80" s="7">
        <v>2.4781276144524376</v>
      </c>
      <c r="R80" s="8">
        <v>7.9958498085384324</v>
      </c>
      <c r="S80" s="6">
        <v>48.227002006301369</v>
      </c>
      <c r="T80" s="7">
        <v>4.442365387267758</v>
      </c>
      <c r="U80" s="8">
        <v>9.2113654228129622</v>
      </c>
      <c r="V80" s="6">
        <v>31.640952526371962</v>
      </c>
      <c r="W80" s="7">
        <v>3.1965798733192852</v>
      </c>
      <c r="X80" s="8">
        <v>10.102666380397411</v>
      </c>
      <c r="Y80" s="6"/>
      <c r="Z80" t="s">
        <v>18</v>
      </c>
      <c r="AA80">
        <v>32.248298443175294</v>
      </c>
      <c r="AB80">
        <v>1.4735020708046764</v>
      </c>
    </row>
    <row r="81" spans="1:28" ht="15" customHeight="1" x14ac:dyDescent="0.2">
      <c r="A81" s="5" t="s">
        <v>21</v>
      </c>
      <c r="B81" t="s">
        <v>41</v>
      </c>
      <c r="C81">
        <v>1</v>
      </c>
      <c r="D81">
        <v>564.5</v>
      </c>
      <c r="E81">
        <v>546.5</v>
      </c>
      <c r="F81" s="3">
        <v>5.63</v>
      </c>
      <c r="G81" s="6">
        <v>0</v>
      </c>
      <c r="H81" s="7">
        <v>0</v>
      </c>
      <c r="I81" s="8">
        <v>0</v>
      </c>
      <c r="J81" s="6">
        <v>0</v>
      </c>
      <c r="K81" s="7">
        <v>0</v>
      </c>
      <c r="L81" s="8">
        <v>0</v>
      </c>
      <c r="M81" s="6">
        <v>2.6408236529759637</v>
      </c>
      <c r="N81" s="7">
        <v>0.14732409679491221</v>
      </c>
      <c r="O81" s="8">
        <v>5.5787177091091111</v>
      </c>
      <c r="P81" s="6">
        <v>97.052322384648377</v>
      </c>
      <c r="Q81" s="7">
        <v>10.161794063448541</v>
      </c>
      <c r="R81" s="8">
        <v>10.470428541806767</v>
      </c>
      <c r="S81" s="6">
        <v>365.58405101821069</v>
      </c>
      <c r="T81" s="7">
        <v>38.045442974876657</v>
      </c>
      <c r="U81" s="8">
        <v>10.406756768768755</v>
      </c>
      <c r="V81" s="6">
        <v>114.13576214876218</v>
      </c>
      <c r="W81" s="7">
        <v>14.013647568576065</v>
      </c>
      <c r="X81" s="8">
        <v>12.278051422928222</v>
      </c>
      <c r="Y81" s="6"/>
      <c r="Z81" t="s">
        <v>16</v>
      </c>
      <c r="AA81">
        <v>437.25535853651593</v>
      </c>
      <c r="AB81">
        <v>37.634016143600114</v>
      </c>
    </row>
    <row r="82" spans="1:28" x14ac:dyDescent="0.2">
      <c r="A82" s="5" t="s">
        <v>21</v>
      </c>
      <c r="B82" t="s">
        <v>42</v>
      </c>
      <c r="C82">
        <v>1</v>
      </c>
      <c r="D82">
        <v>592.6</v>
      </c>
      <c r="E82">
        <v>574.6</v>
      </c>
      <c r="F82" s="3">
        <v>5.64</v>
      </c>
      <c r="G82" s="6">
        <v>7.4151552406964392</v>
      </c>
      <c r="H82" s="7">
        <v>0.81151319547088185</v>
      </c>
      <c r="I82" s="8">
        <v>10.943981199706666</v>
      </c>
      <c r="J82" s="6">
        <v>2.7130183904218299</v>
      </c>
      <c r="K82" s="7">
        <v>8.7271973407125082E-4</v>
      </c>
      <c r="L82" s="8">
        <v>3.2167851760693637E-2</v>
      </c>
      <c r="M82" s="6">
        <v>11.937778261878842</v>
      </c>
      <c r="N82" s="7">
        <v>0.44131027178909521</v>
      </c>
      <c r="O82" s="8">
        <v>3.6967538021571449</v>
      </c>
      <c r="P82" s="6">
        <v>87.271941292817999</v>
      </c>
      <c r="Q82" s="7">
        <v>6.4188632779540198</v>
      </c>
      <c r="R82" s="8">
        <v>7.355013745388356</v>
      </c>
      <c r="S82" s="6">
        <v>123.21833517709888</v>
      </c>
      <c r="T82" s="7">
        <v>11.239703448167518</v>
      </c>
      <c r="U82" s="8">
        <v>9.1217783717114429</v>
      </c>
      <c r="V82" s="6">
        <v>92.40292829430507</v>
      </c>
      <c r="W82" s="7">
        <v>14.42052286948779</v>
      </c>
      <c r="X82" s="8">
        <v>15.606131900450332</v>
      </c>
      <c r="Y82" s="6"/>
      <c r="Z82" t="s">
        <v>19</v>
      </c>
      <c r="AA82">
        <v>1077.2916721609001</v>
      </c>
      <c r="AB82">
        <v>108.17107171687448</v>
      </c>
    </row>
    <row r="83" spans="1:28" x14ac:dyDescent="0.2">
      <c r="A83" s="5" t="s">
        <v>21</v>
      </c>
      <c r="B83" t="s">
        <v>52</v>
      </c>
      <c r="C83">
        <v>1</v>
      </c>
      <c r="D83">
        <v>536.5</v>
      </c>
      <c r="E83">
        <v>518.5</v>
      </c>
      <c r="F83" s="3">
        <v>5.97</v>
      </c>
      <c r="G83" s="6">
        <v>9.1094796636369377</v>
      </c>
      <c r="H83" s="7">
        <v>0.92554496124089369</v>
      </c>
      <c r="I83" s="8">
        <v>10.16023961209846</v>
      </c>
      <c r="J83" s="6">
        <v>6.6855195199659656</v>
      </c>
      <c r="K83" s="7">
        <v>0.43164694967331452</v>
      </c>
      <c r="L83" s="8">
        <v>6.4564458810451866</v>
      </c>
      <c r="M83" s="6">
        <v>0.10352410447027399</v>
      </c>
      <c r="N83" s="7">
        <v>4.6775101905636503E-2</v>
      </c>
      <c r="O83" s="8">
        <v>45.182812394255052</v>
      </c>
      <c r="P83" s="6">
        <v>2.4513536661772579</v>
      </c>
      <c r="Q83" s="7">
        <v>0.13000696101502476</v>
      </c>
      <c r="R83" s="8">
        <v>5.3034763122435526</v>
      </c>
      <c r="S83" s="6">
        <v>1.989891097175249</v>
      </c>
      <c r="T83" s="7">
        <v>0.32083065741521127</v>
      </c>
      <c r="U83" s="8">
        <v>16.123025921903295</v>
      </c>
      <c r="V83" s="6">
        <v>1.6513562276523635</v>
      </c>
      <c r="W83" s="7">
        <v>0.25509668494992349</v>
      </c>
      <c r="X83" s="8">
        <v>15.447707809996849</v>
      </c>
      <c r="Y83" s="6"/>
      <c r="Z83" t="s">
        <v>20</v>
      </c>
      <c r="AA83">
        <v>479.92474038652068</v>
      </c>
      <c r="AB83">
        <v>64.144250282037348</v>
      </c>
    </row>
    <row r="84" spans="1:28" x14ac:dyDescent="0.2">
      <c r="A84" s="5" t="s">
        <v>21</v>
      </c>
      <c r="B84" t="s">
        <v>52</v>
      </c>
      <c r="C84">
        <v>1</v>
      </c>
      <c r="D84">
        <v>536.5</v>
      </c>
      <c r="E84">
        <v>518.5</v>
      </c>
      <c r="F84" s="3">
        <v>5.6</v>
      </c>
      <c r="G84" s="6">
        <v>0.78907912017627957</v>
      </c>
      <c r="H84" s="7">
        <v>9.1693793074353769E-2</v>
      </c>
      <c r="I84" s="8">
        <v>11.620354756550833</v>
      </c>
      <c r="J84" s="6">
        <v>0.60106866535967229</v>
      </c>
      <c r="K84" s="7">
        <v>7.0958831914340076E-2</v>
      </c>
      <c r="L84" s="8">
        <v>11.805445201818857</v>
      </c>
      <c r="M84" s="6">
        <v>1.0986327884874183</v>
      </c>
      <c r="N84" s="7">
        <v>5.3103663658908902E-2</v>
      </c>
      <c r="O84" s="8">
        <v>4.8336135800226074</v>
      </c>
      <c r="P84" s="6">
        <v>30.240680703647286</v>
      </c>
      <c r="Q84" s="7">
        <v>2.2937967783683519</v>
      </c>
      <c r="R84" s="8">
        <v>7.5851360650479673</v>
      </c>
      <c r="S84" s="6">
        <v>46.981586791233163</v>
      </c>
      <c r="T84" s="7">
        <v>4.309040195550371</v>
      </c>
      <c r="U84" s="8">
        <v>9.1717638544180566</v>
      </c>
      <c r="V84" s="6">
        <v>31.134452918353201</v>
      </c>
      <c r="W84" s="7">
        <v>3.455890454740207</v>
      </c>
      <c r="X84" s="8">
        <v>11.099891376935105</v>
      </c>
      <c r="Y84" s="6"/>
    </row>
    <row r="85" spans="1:28" x14ac:dyDescent="0.2">
      <c r="A85" s="5" t="s">
        <v>21</v>
      </c>
      <c r="B85" t="s">
        <v>53</v>
      </c>
      <c r="C85">
        <v>1</v>
      </c>
      <c r="D85">
        <v>564.5</v>
      </c>
      <c r="E85">
        <v>546.5</v>
      </c>
      <c r="F85" s="3">
        <v>5.63</v>
      </c>
      <c r="G85" s="6">
        <v>1.5393112322308717</v>
      </c>
      <c r="H85" s="7">
        <v>0.27761658886178531</v>
      </c>
      <c r="I85" s="8">
        <v>18.035117463506385</v>
      </c>
      <c r="J85" s="6">
        <v>0</v>
      </c>
      <c r="K85" s="7">
        <v>0</v>
      </c>
      <c r="L85" s="8">
        <v>0</v>
      </c>
      <c r="M85" s="6">
        <v>2.598763829171959</v>
      </c>
      <c r="N85" s="7">
        <v>0.15940801276741706</v>
      </c>
      <c r="O85" s="8">
        <v>6.1339938234483213</v>
      </c>
      <c r="P85" s="6">
        <v>96.357885766148272</v>
      </c>
      <c r="Q85" s="7">
        <v>9.5929527178478455</v>
      </c>
      <c r="R85" s="8">
        <v>9.9555450408377162</v>
      </c>
      <c r="S85" s="6">
        <v>364.29431069014043</v>
      </c>
      <c r="T85" s="7">
        <v>38.967728122292193</v>
      </c>
      <c r="U85" s="8">
        <v>10.696770984007257</v>
      </c>
      <c r="V85" s="6">
        <v>112.84319919776478</v>
      </c>
      <c r="W85" s="7">
        <v>13.870668684631321</v>
      </c>
      <c r="X85" s="8">
        <v>12.291984615149119</v>
      </c>
      <c r="Y85" s="6"/>
    </row>
    <row r="86" spans="1:28" x14ac:dyDescent="0.2">
      <c r="A86" s="5" t="s">
        <v>21</v>
      </c>
      <c r="B86" t="s">
        <v>54</v>
      </c>
      <c r="C86">
        <v>1</v>
      </c>
      <c r="D86">
        <v>592.6</v>
      </c>
      <c r="E86">
        <v>574.6</v>
      </c>
      <c r="F86" s="3">
        <v>5.64</v>
      </c>
      <c r="G86" s="6">
        <v>7.4170969398155933</v>
      </c>
      <c r="H86" s="7">
        <v>0.78010783582723287</v>
      </c>
      <c r="I86" s="8">
        <v>10.51769772132206</v>
      </c>
      <c r="J86" s="6">
        <v>2.7636134288759941</v>
      </c>
      <c r="K86" s="7">
        <v>5.2585337665523271E-2</v>
      </c>
      <c r="L86" s="8">
        <v>1.9027747193611868</v>
      </c>
      <c r="M86" s="6">
        <v>11.970949596862551</v>
      </c>
      <c r="N86" s="7">
        <v>0.50235043354661868</v>
      </c>
      <c r="O86" s="8">
        <v>4.1964125692942433</v>
      </c>
      <c r="P86" s="6">
        <v>87.271941292817999</v>
      </c>
      <c r="Q86" s="7">
        <v>6.4188632779540198</v>
      </c>
      <c r="R86" s="8">
        <v>7.355013745388356</v>
      </c>
      <c r="S86" s="6">
        <v>122.66250442200361</v>
      </c>
      <c r="T86" s="7">
        <v>10.439053364735461</v>
      </c>
      <c r="U86" s="8">
        <v>8.5103866205285712</v>
      </c>
      <c r="V86" s="6">
        <v>92.399670962370507</v>
      </c>
      <c r="W86" s="7">
        <v>14.415466965274419</v>
      </c>
      <c r="X86" s="8">
        <v>15.601210280440366</v>
      </c>
      <c r="Y86" s="6"/>
    </row>
    <row r="87" spans="1:28" s="12" customFormat="1" x14ac:dyDescent="0.2">
      <c r="G87" s="16">
        <f>SUM(G77:G86)</f>
        <v>42.902663230794161</v>
      </c>
      <c r="H87" s="16">
        <f t="shared" ref="H87:X87" si="4">SUM(H77:H86)</f>
        <v>5.5592277348708077</v>
      </c>
      <c r="I87" s="16">
        <f t="shared" si="4"/>
        <v>117.6773107022216</v>
      </c>
      <c r="J87" s="16">
        <f t="shared" si="4"/>
        <v>25.720097870564917</v>
      </c>
      <c r="K87" s="16">
        <f t="shared" si="4"/>
        <v>2.2248859154307619</v>
      </c>
      <c r="L87" s="16">
        <f t="shared" si="4"/>
        <v>59.176481450979495</v>
      </c>
      <c r="M87" s="16">
        <f t="shared" si="4"/>
        <v>32.248298443175294</v>
      </c>
      <c r="N87" s="16">
        <f t="shared" si="4"/>
        <v>1.4735020708046764</v>
      </c>
      <c r="O87" s="16">
        <f t="shared" si="4"/>
        <v>87.382690941938108</v>
      </c>
      <c r="P87" s="16">
        <f t="shared" si="4"/>
        <v>437.25535853651593</v>
      </c>
      <c r="Q87" s="16">
        <f t="shared" si="4"/>
        <v>37.634016143600114</v>
      </c>
      <c r="R87" s="16">
        <f t="shared" si="4"/>
        <v>62.677462435937422</v>
      </c>
      <c r="S87" s="16">
        <f t="shared" si="4"/>
        <v>1077.2916721609001</v>
      </c>
      <c r="T87" s="16">
        <f t="shared" si="4"/>
        <v>108.17107171687448</v>
      </c>
      <c r="U87" s="16">
        <f t="shared" si="4"/>
        <v>91.992800689017372</v>
      </c>
      <c r="V87" s="16">
        <f t="shared" si="4"/>
        <v>479.92474038652068</v>
      </c>
      <c r="W87" s="16">
        <f t="shared" si="4"/>
        <v>64.144250282037348</v>
      </c>
      <c r="X87" s="16">
        <f t="shared" si="4"/>
        <v>119.97098574903801</v>
      </c>
      <c r="Y87" s="16"/>
    </row>
    <row r="90" spans="1:28" x14ac:dyDescent="0.2">
      <c r="F90" t="s">
        <v>179</v>
      </c>
    </row>
    <row r="91" spans="1:28" x14ac:dyDescent="0.2">
      <c r="F91" t="s">
        <v>218</v>
      </c>
    </row>
    <row r="92" spans="1:28" s="20" customFormat="1" x14ac:dyDescent="0.2">
      <c r="G92" s="21" t="s">
        <v>170</v>
      </c>
      <c r="H92" s="21"/>
      <c r="I92" s="21"/>
      <c r="J92" s="21" t="s">
        <v>174</v>
      </c>
      <c r="K92" s="21"/>
      <c r="L92" s="21"/>
      <c r="M92" s="21" t="s">
        <v>171</v>
      </c>
      <c r="N92" s="21"/>
      <c r="O92" s="21"/>
      <c r="P92" s="21" t="s">
        <v>172</v>
      </c>
      <c r="Q92" s="21"/>
      <c r="R92" s="21"/>
      <c r="S92" s="21" t="s">
        <v>173</v>
      </c>
      <c r="T92" s="21"/>
      <c r="U92" s="21"/>
    </row>
    <row r="93" spans="1:28" s="20" customFormat="1" x14ac:dyDescent="0.2">
      <c r="G93" s="20" t="s">
        <v>177</v>
      </c>
      <c r="H93" s="20" t="s">
        <v>175</v>
      </c>
      <c r="I93" s="20" t="s">
        <v>176</v>
      </c>
      <c r="J93" s="20" t="s">
        <v>177</v>
      </c>
      <c r="K93" s="20" t="s">
        <v>175</v>
      </c>
      <c r="L93" s="20" t="s">
        <v>176</v>
      </c>
      <c r="M93" s="20" t="s">
        <v>177</v>
      </c>
      <c r="N93" s="20" t="s">
        <v>175</v>
      </c>
      <c r="O93" s="20" t="s">
        <v>176</v>
      </c>
      <c r="P93" s="20" t="s">
        <v>177</v>
      </c>
      <c r="Q93" s="20" t="s">
        <v>175</v>
      </c>
      <c r="R93" s="20" t="s">
        <v>176</v>
      </c>
      <c r="S93" s="20" t="s">
        <v>177</v>
      </c>
      <c r="T93" s="20" t="s">
        <v>175</v>
      </c>
      <c r="U93" s="20" t="s">
        <v>176</v>
      </c>
    </row>
    <row r="94" spans="1:28" x14ac:dyDescent="0.2">
      <c r="F94" s="18" t="s">
        <v>15</v>
      </c>
      <c r="G94" s="19">
        <v>66.157186199999998</v>
      </c>
      <c r="H94" s="19">
        <v>8.7562637999999993</v>
      </c>
      <c r="I94" s="19">
        <v>3</v>
      </c>
      <c r="J94" s="19">
        <v>1195.82141</v>
      </c>
      <c r="K94" s="19">
        <v>86.080626800000005</v>
      </c>
      <c r="L94" s="19">
        <v>3</v>
      </c>
      <c r="M94" s="19">
        <v>49.267150399999998</v>
      </c>
      <c r="N94" s="19">
        <v>8.1765046800000007</v>
      </c>
      <c r="O94" s="19">
        <v>3</v>
      </c>
      <c r="P94" s="19">
        <v>44.879897200000002</v>
      </c>
      <c r="Q94" s="19">
        <v>7.2828763099999998</v>
      </c>
      <c r="R94" s="19">
        <v>3</v>
      </c>
      <c r="S94" s="19">
        <v>42.902663199999999</v>
      </c>
      <c r="T94" s="19">
        <v>5.5592277299999999</v>
      </c>
      <c r="U94" s="19">
        <v>3</v>
      </c>
    </row>
    <row r="95" spans="1:28" x14ac:dyDescent="0.2">
      <c r="F95" s="18" t="s">
        <v>17</v>
      </c>
      <c r="G95" s="19">
        <v>59.032919999999997</v>
      </c>
      <c r="H95" s="19">
        <v>6.0917924899999996</v>
      </c>
      <c r="I95" s="19">
        <v>3</v>
      </c>
      <c r="J95" s="19">
        <v>1096.35466</v>
      </c>
      <c r="K95" s="19">
        <v>60.395285100000002</v>
      </c>
      <c r="L95" s="19">
        <v>3</v>
      </c>
      <c r="M95" s="19">
        <v>32.897082500000003</v>
      </c>
      <c r="N95" s="19">
        <v>4.0473211500000001</v>
      </c>
      <c r="O95" s="19">
        <v>3</v>
      </c>
      <c r="P95" s="19">
        <v>31.927805200000002</v>
      </c>
      <c r="Q95" s="19">
        <v>3.4680317399999998</v>
      </c>
      <c r="R95" s="19">
        <v>3</v>
      </c>
      <c r="S95" s="19">
        <v>25.720097899999999</v>
      </c>
      <c r="T95" s="19">
        <v>2.2248859200000002</v>
      </c>
      <c r="U95" s="19">
        <v>3</v>
      </c>
    </row>
    <row r="96" spans="1:28" x14ac:dyDescent="0.2">
      <c r="F96" s="18" t="s">
        <v>18</v>
      </c>
      <c r="G96" s="19">
        <v>57.131531099999997</v>
      </c>
      <c r="H96" s="19">
        <v>6.1672609300000003</v>
      </c>
      <c r="I96" s="19">
        <v>3</v>
      </c>
      <c r="J96" s="19">
        <v>1506.3212699999999</v>
      </c>
      <c r="K96" s="19">
        <v>142.63699</v>
      </c>
      <c r="L96" s="19">
        <v>3</v>
      </c>
      <c r="M96" s="19">
        <v>20.023922500000001</v>
      </c>
      <c r="N96" s="19">
        <v>1.11911798</v>
      </c>
      <c r="O96" s="19">
        <v>3</v>
      </c>
      <c r="P96" s="19">
        <v>1.3035321799999999</v>
      </c>
      <c r="Q96" s="19">
        <v>0.28013127999999998</v>
      </c>
      <c r="R96" s="19">
        <v>3</v>
      </c>
      <c r="S96" s="19">
        <v>32.248298400000003</v>
      </c>
      <c r="T96" s="19">
        <v>1.4735020700000001</v>
      </c>
      <c r="U96" s="19">
        <v>3</v>
      </c>
    </row>
    <row r="97" spans="5:21" x14ac:dyDescent="0.2">
      <c r="F97" s="18" t="s">
        <v>16</v>
      </c>
      <c r="G97" s="19">
        <v>24.6650752</v>
      </c>
      <c r="H97" s="19">
        <v>2.5168384700000002</v>
      </c>
      <c r="I97" s="19">
        <v>3</v>
      </c>
      <c r="J97" s="19">
        <v>1100.19352</v>
      </c>
      <c r="K97" s="19">
        <v>119.44990199999999</v>
      </c>
      <c r="L97" s="19">
        <v>3</v>
      </c>
      <c r="M97" s="19">
        <v>350.452066</v>
      </c>
      <c r="N97" s="19">
        <v>31.858439199999999</v>
      </c>
      <c r="O97" s="19">
        <v>3</v>
      </c>
      <c r="P97" s="19">
        <v>20.031229100000001</v>
      </c>
      <c r="Q97" s="19">
        <v>1.72970059</v>
      </c>
      <c r="R97" s="19">
        <v>3</v>
      </c>
      <c r="S97" s="19">
        <v>437.255359</v>
      </c>
      <c r="T97" s="19">
        <v>37.634016099999997</v>
      </c>
      <c r="U97" s="19">
        <v>3</v>
      </c>
    </row>
    <row r="98" spans="5:21" x14ac:dyDescent="0.2">
      <c r="F98" s="18" t="s">
        <v>19</v>
      </c>
      <c r="G98" s="19">
        <v>19.826684799999999</v>
      </c>
      <c r="H98" s="19">
        <v>2.0957491099999999</v>
      </c>
      <c r="I98" s="19">
        <v>3</v>
      </c>
      <c r="J98" s="19">
        <v>1105.7145499999999</v>
      </c>
      <c r="K98" s="19">
        <v>103.931162</v>
      </c>
      <c r="L98" s="19">
        <v>3</v>
      </c>
      <c r="M98" s="19">
        <v>952.78824099999997</v>
      </c>
      <c r="N98" s="19">
        <v>97.833389600000004</v>
      </c>
      <c r="O98" s="19">
        <v>3</v>
      </c>
      <c r="P98" s="19">
        <v>18.5787613</v>
      </c>
      <c r="Q98" s="19">
        <v>2.7295324299999999</v>
      </c>
      <c r="R98" s="19">
        <v>3</v>
      </c>
      <c r="S98" s="19">
        <v>1077.2916700000001</v>
      </c>
      <c r="T98" s="19">
        <v>108.171072</v>
      </c>
      <c r="U98" s="19">
        <v>3</v>
      </c>
    </row>
    <row r="99" spans="5:21" x14ac:dyDescent="0.2">
      <c r="F99" s="18" t="s">
        <v>20</v>
      </c>
      <c r="G99" s="19">
        <v>24.768868699999999</v>
      </c>
      <c r="H99" s="19">
        <v>3.7995924599999999</v>
      </c>
      <c r="I99" s="19">
        <v>3</v>
      </c>
      <c r="J99" s="19">
        <v>1166.18461</v>
      </c>
      <c r="K99" s="19">
        <v>125.389275</v>
      </c>
      <c r="L99" s="19">
        <v>3</v>
      </c>
      <c r="M99" s="19">
        <v>391.329229</v>
      </c>
      <c r="N99" s="19">
        <v>53.434201600000002</v>
      </c>
      <c r="O99" s="19">
        <v>3</v>
      </c>
      <c r="P99" s="19">
        <v>13.0821635</v>
      </c>
      <c r="Q99" s="19">
        <v>2.6015742500000001</v>
      </c>
      <c r="R99" s="19">
        <v>3</v>
      </c>
      <c r="S99" s="19">
        <v>479.92473999999999</v>
      </c>
      <c r="T99" s="19">
        <v>64.144250299999996</v>
      </c>
      <c r="U99" s="19">
        <v>3</v>
      </c>
    </row>
    <row r="100" spans="5:21" x14ac:dyDescent="0.2">
      <c r="E100" s="15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</row>
    <row r="101" spans="5:21" x14ac:dyDescent="0.2">
      <c r="E101" s="15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</row>
    <row r="102" spans="5:21" x14ac:dyDescent="0.2">
      <c r="E102" s="15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</row>
    <row r="103" spans="5:21" x14ac:dyDescent="0.2">
      <c r="E103" s="15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</row>
    <row r="104" spans="5:21" x14ac:dyDescent="0.2">
      <c r="E104" s="15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</row>
    <row r="105" spans="5:21" x14ac:dyDescent="0.2">
      <c r="E105" s="15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</row>
  </sheetData>
  <mergeCells count="5">
    <mergeCell ref="G92:I92"/>
    <mergeCell ref="J92:L92"/>
    <mergeCell ref="M92:O92"/>
    <mergeCell ref="P92:R92"/>
    <mergeCell ref="S92:U9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58337-D3D0-4C4D-B123-A902DE5885D0}">
  <dimension ref="A1:AC84"/>
  <sheetViews>
    <sheetView topLeftCell="E50" workbookViewId="0">
      <selection activeCell="E77" sqref="A77:XFD78"/>
    </sheetView>
  </sheetViews>
  <sheetFormatPr baseColWidth="10" defaultRowHeight="16" x14ac:dyDescent="0.2"/>
  <cols>
    <col min="2" max="2" width="19.83203125" customWidth="1"/>
  </cols>
  <sheetData>
    <row r="1" spans="1:28" x14ac:dyDescent="0.2">
      <c r="F1" s="3"/>
      <c r="G1" t="s">
        <v>15</v>
      </c>
      <c r="I1" s="3"/>
      <c r="J1" t="s">
        <v>17</v>
      </c>
      <c r="L1" s="3"/>
      <c r="M1" t="s">
        <v>18</v>
      </c>
      <c r="O1" s="3"/>
      <c r="P1" t="s">
        <v>16</v>
      </c>
      <c r="R1" s="3"/>
      <c r="S1" t="s">
        <v>19</v>
      </c>
      <c r="U1" s="3"/>
      <c r="V1" t="s">
        <v>20</v>
      </c>
      <c r="X1" s="3"/>
    </row>
    <row r="2" spans="1:28" ht="68" x14ac:dyDescent="0.2">
      <c r="A2" s="4" t="s">
        <v>0</v>
      </c>
      <c r="B2" s="5" t="s">
        <v>1</v>
      </c>
      <c r="C2" s="1" t="s">
        <v>2</v>
      </c>
      <c r="D2" t="s">
        <v>3</v>
      </c>
      <c r="E2" t="s">
        <v>4</v>
      </c>
      <c r="F2" s="3" t="s">
        <v>5</v>
      </c>
      <c r="G2" t="s">
        <v>156</v>
      </c>
      <c r="H2" t="s">
        <v>157</v>
      </c>
      <c r="I2" s="3" t="s">
        <v>158</v>
      </c>
      <c r="J2" t="s">
        <v>156</v>
      </c>
      <c r="K2" t="s">
        <v>157</v>
      </c>
      <c r="L2" s="3" t="s">
        <v>158</v>
      </c>
      <c r="M2" t="s">
        <v>156</v>
      </c>
      <c r="N2" t="s">
        <v>157</v>
      </c>
      <c r="O2" s="3" t="s">
        <v>158</v>
      </c>
      <c r="P2" t="s">
        <v>156</v>
      </c>
      <c r="Q2" t="s">
        <v>157</v>
      </c>
      <c r="R2" s="3" t="s">
        <v>158</v>
      </c>
      <c r="S2" t="s">
        <v>156</v>
      </c>
      <c r="T2" t="s">
        <v>157</v>
      </c>
      <c r="U2" s="3" t="s">
        <v>158</v>
      </c>
      <c r="V2" t="s">
        <v>156</v>
      </c>
      <c r="W2" t="s">
        <v>157</v>
      </c>
      <c r="X2" s="3" t="s">
        <v>158</v>
      </c>
      <c r="AA2" t="s">
        <v>168</v>
      </c>
      <c r="AB2" t="s">
        <v>169</v>
      </c>
    </row>
    <row r="3" spans="1:28" x14ac:dyDescent="0.2">
      <c r="A3" s="5" t="s">
        <v>101</v>
      </c>
      <c r="B3" t="s">
        <v>103</v>
      </c>
      <c r="C3">
        <v>1</v>
      </c>
      <c r="D3">
        <v>674.6</v>
      </c>
      <c r="E3">
        <v>494.5</v>
      </c>
      <c r="F3" s="3">
        <v>7.66</v>
      </c>
      <c r="G3" s="6">
        <v>19.645442186061612</v>
      </c>
      <c r="H3" s="7">
        <v>0.30140082171902227</v>
      </c>
      <c r="I3" s="8">
        <v>1.534202278902459</v>
      </c>
      <c r="J3" s="6">
        <v>12.473116217765698</v>
      </c>
      <c r="K3" s="7">
        <v>0.87473732537341653</v>
      </c>
      <c r="L3" s="8">
        <v>7.012981440255575</v>
      </c>
      <c r="M3" s="6">
        <v>5.4157266049288451</v>
      </c>
      <c r="N3" s="7">
        <v>0.44002023347104025</v>
      </c>
      <c r="O3" s="8">
        <v>8.1248605324829075</v>
      </c>
      <c r="P3" s="6">
        <v>0</v>
      </c>
      <c r="Q3" s="7">
        <v>0</v>
      </c>
      <c r="R3" s="8">
        <v>0</v>
      </c>
      <c r="S3" s="6">
        <v>0</v>
      </c>
      <c r="T3" s="7">
        <v>0</v>
      </c>
      <c r="U3" s="8">
        <v>0</v>
      </c>
      <c r="V3" s="6">
        <v>0</v>
      </c>
      <c r="W3" s="7">
        <v>0</v>
      </c>
      <c r="X3" s="8">
        <v>0</v>
      </c>
      <c r="Y3" s="6"/>
      <c r="AA3" s="12" t="s">
        <v>170</v>
      </c>
    </row>
    <row r="4" spans="1:28" x14ac:dyDescent="0.2">
      <c r="A4" s="5" t="s">
        <v>101</v>
      </c>
      <c r="B4" t="s">
        <v>104</v>
      </c>
      <c r="C4">
        <v>1</v>
      </c>
      <c r="D4">
        <v>702.6</v>
      </c>
      <c r="E4">
        <v>522.5</v>
      </c>
      <c r="F4" s="3">
        <v>7.77</v>
      </c>
      <c r="G4" s="6">
        <v>8.9105654141054291</v>
      </c>
      <c r="H4" s="7">
        <v>0.64990037933227729</v>
      </c>
      <c r="I4" s="8">
        <v>7.2935930452122006</v>
      </c>
      <c r="J4" s="6">
        <v>6.2746127479186891</v>
      </c>
      <c r="K4" s="7">
        <v>0.54099660123680449</v>
      </c>
      <c r="L4" s="8">
        <v>8.621991873781452</v>
      </c>
      <c r="M4" s="6">
        <v>9.3505705690694416</v>
      </c>
      <c r="N4" s="7">
        <v>1.0513933765136703</v>
      </c>
      <c r="O4" s="8">
        <v>11.244162789290662</v>
      </c>
      <c r="P4" s="6">
        <v>4.9261230753234022</v>
      </c>
      <c r="Q4" s="7">
        <v>0.29162808533784623</v>
      </c>
      <c r="R4" s="8">
        <v>5.920032465260741</v>
      </c>
      <c r="S4" s="6">
        <v>5.3981479884910115</v>
      </c>
      <c r="T4" s="7">
        <v>0.32334901362483642</v>
      </c>
      <c r="U4" s="8">
        <v>5.9899990573475339</v>
      </c>
      <c r="V4" s="6">
        <v>4.893218204572837</v>
      </c>
      <c r="W4" s="7">
        <v>0.84287924243050127</v>
      </c>
      <c r="X4" s="8">
        <v>17.225457913215667</v>
      </c>
      <c r="Y4" s="6"/>
      <c r="Z4" t="s">
        <v>15</v>
      </c>
      <c r="AA4">
        <v>91.477038334272677</v>
      </c>
      <c r="AB4">
        <v>6.7229544045978828</v>
      </c>
    </row>
    <row r="5" spans="1:28" x14ac:dyDescent="0.2">
      <c r="A5" s="5" t="s">
        <v>101</v>
      </c>
      <c r="B5" t="s">
        <v>104</v>
      </c>
      <c r="C5">
        <v>1</v>
      </c>
      <c r="D5">
        <v>702.6</v>
      </c>
      <c r="E5">
        <v>522.5</v>
      </c>
      <c r="F5" s="3">
        <v>7.61</v>
      </c>
      <c r="G5" s="6">
        <v>34.643084247218958</v>
      </c>
      <c r="H5" s="7">
        <v>1.5835193271942698</v>
      </c>
      <c r="I5" s="8">
        <v>4.5709536595933713</v>
      </c>
      <c r="J5" s="6">
        <v>28.904471727179835</v>
      </c>
      <c r="K5" s="7">
        <v>2.9866352249483468</v>
      </c>
      <c r="L5" s="8">
        <v>10.332779139291151</v>
      </c>
      <c r="M5" s="6">
        <v>6.1776455167912374</v>
      </c>
      <c r="N5" s="7">
        <v>0.42632148310642465</v>
      </c>
      <c r="O5" s="8">
        <v>6.901035061782931</v>
      </c>
      <c r="P5" s="6">
        <v>1.7980253616202457</v>
      </c>
      <c r="Q5" s="7">
        <v>0.33961751586571826</v>
      </c>
      <c r="R5" s="8">
        <v>18.888360704750038</v>
      </c>
      <c r="S5" s="6">
        <v>4.7213291267764994</v>
      </c>
      <c r="T5" s="7">
        <v>1.0734161749686271</v>
      </c>
      <c r="U5" s="8">
        <v>22.73546592803423</v>
      </c>
      <c r="V5" s="6">
        <v>3.7682632941915188</v>
      </c>
      <c r="W5" s="7">
        <v>0.39014817348860098</v>
      </c>
      <c r="X5" s="8">
        <v>10.353527421769696</v>
      </c>
      <c r="Y5" s="6"/>
      <c r="Z5" t="s">
        <v>17</v>
      </c>
      <c r="AA5">
        <v>72.686868750402638</v>
      </c>
      <c r="AB5">
        <v>6.0225674542883318</v>
      </c>
    </row>
    <row r="6" spans="1:28" x14ac:dyDescent="0.2">
      <c r="A6" s="5" t="s">
        <v>101</v>
      </c>
      <c r="B6" t="s">
        <v>105</v>
      </c>
      <c r="C6">
        <v>1</v>
      </c>
      <c r="D6">
        <v>730.6</v>
      </c>
      <c r="E6">
        <v>550.6</v>
      </c>
      <c r="F6" s="3">
        <v>8.11</v>
      </c>
      <c r="G6" s="6">
        <v>5.1538191117631644</v>
      </c>
      <c r="H6" s="7">
        <v>0.81381788336361227</v>
      </c>
      <c r="I6" s="8">
        <v>15.790579097084345</v>
      </c>
      <c r="J6" s="6">
        <v>4.880232359650047</v>
      </c>
      <c r="K6" s="7">
        <v>0.16361457634068591</v>
      </c>
      <c r="L6" s="8">
        <v>3.3525980790065995</v>
      </c>
      <c r="M6" s="6">
        <v>0</v>
      </c>
      <c r="N6" s="7">
        <v>0</v>
      </c>
      <c r="O6" s="8">
        <v>0</v>
      </c>
      <c r="P6" s="6">
        <v>4.6903410662695784</v>
      </c>
      <c r="Q6" s="7">
        <v>1.0091571056379498</v>
      </c>
      <c r="R6" s="8">
        <v>21.515644414331987</v>
      </c>
      <c r="S6" s="6">
        <v>5.6384778411674406</v>
      </c>
      <c r="T6" s="7">
        <v>0.42406880943143799</v>
      </c>
      <c r="U6" s="8">
        <v>7.5209803315221508</v>
      </c>
      <c r="V6" s="6">
        <v>5.3909309967924903</v>
      </c>
      <c r="W6" s="7">
        <v>0.18311880254434673</v>
      </c>
      <c r="X6" s="8">
        <v>3.3967936642724461</v>
      </c>
      <c r="Y6" s="6"/>
      <c r="Z6" t="s">
        <v>18</v>
      </c>
      <c r="AA6">
        <v>33.381141725713853</v>
      </c>
      <c r="AB6">
        <v>3.1250261578193785</v>
      </c>
    </row>
    <row r="7" spans="1:28" x14ac:dyDescent="0.2">
      <c r="A7" s="5" t="s">
        <v>101</v>
      </c>
      <c r="B7" t="s">
        <v>105</v>
      </c>
      <c r="C7">
        <v>1</v>
      </c>
      <c r="D7">
        <v>730.6</v>
      </c>
      <c r="E7">
        <v>550.6</v>
      </c>
      <c r="F7" s="3">
        <v>7.66</v>
      </c>
      <c r="G7" s="6">
        <v>7.9096793059595667</v>
      </c>
      <c r="H7" s="7">
        <v>1.066997976676848</v>
      </c>
      <c r="I7" s="8">
        <v>13.489775443524188</v>
      </c>
      <c r="J7" s="6">
        <v>6.4943365609236352</v>
      </c>
      <c r="K7" s="7">
        <v>0.5025435985156228</v>
      </c>
      <c r="L7" s="8">
        <v>7.7381822423467108</v>
      </c>
      <c r="M7" s="6">
        <v>5.8810745579998409</v>
      </c>
      <c r="N7" s="7">
        <v>0.33190803476533293</v>
      </c>
      <c r="O7" s="8">
        <v>5.643663100884325</v>
      </c>
      <c r="P7" s="6">
        <v>2.3064426008954757</v>
      </c>
      <c r="Q7" s="7">
        <v>0.48204874952823024</v>
      </c>
      <c r="R7" s="8">
        <v>20.900097376846706</v>
      </c>
      <c r="S7" s="6">
        <v>6.8211683119136124</v>
      </c>
      <c r="T7" s="7">
        <v>0.47074858571258976</v>
      </c>
      <c r="U7" s="8">
        <v>6.9012896938842117</v>
      </c>
      <c r="V7" s="6">
        <v>4.5782656668863106</v>
      </c>
      <c r="W7" s="7">
        <v>0.71910087370715847</v>
      </c>
      <c r="X7" s="8">
        <v>15.706840232279939</v>
      </c>
      <c r="Y7" s="6"/>
      <c r="Z7" t="s">
        <v>16</v>
      </c>
      <c r="AA7">
        <v>20.350719962910496</v>
      </c>
      <c r="AB7">
        <v>3.7847756017560847</v>
      </c>
    </row>
    <row r="8" spans="1:28" x14ac:dyDescent="0.2">
      <c r="A8" s="5" t="s">
        <v>101</v>
      </c>
      <c r="B8" t="s">
        <v>106</v>
      </c>
      <c r="C8">
        <v>1</v>
      </c>
      <c r="D8">
        <v>758.7</v>
      </c>
      <c r="E8">
        <v>578.6</v>
      </c>
      <c r="F8" s="3" t="e">
        <v>#N/A</v>
      </c>
      <c r="G8" s="6">
        <v>0</v>
      </c>
      <c r="H8" s="7">
        <v>0</v>
      </c>
      <c r="I8" s="8">
        <v>0</v>
      </c>
      <c r="J8" s="6">
        <v>0</v>
      </c>
      <c r="K8" s="7">
        <v>0</v>
      </c>
      <c r="L8" s="8">
        <v>0</v>
      </c>
      <c r="M8" s="6">
        <v>0</v>
      </c>
      <c r="N8" s="7">
        <v>0</v>
      </c>
      <c r="O8" s="8">
        <v>0</v>
      </c>
      <c r="P8" s="6">
        <v>0</v>
      </c>
      <c r="Q8" s="7">
        <v>0</v>
      </c>
      <c r="R8" s="8">
        <v>0</v>
      </c>
      <c r="S8" s="6">
        <v>0</v>
      </c>
      <c r="T8" s="7">
        <v>0</v>
      </c>
      <c r="U8" s="8">
        <v>0</v>
      </c>
      <c r="V8" s="6">
        <v>0</v>
      </c>
      <c r="W8" s="7">
        <v>0</v>
      </c>
      <c r="X8" s="8">
        <v>0</v>
      </c>
      <c r="Y8" s="6"/>
      <c r="Z8" t="s">
        <v>19</v>
      </c>
      <c r="AA8">
        <v>35.499334757298755</v>
      </c>
      <c r="AB8">
        <v>3.3652594410621268</v>
      </c>
    </row>
    <row r="9" spans="1:28" x14ac:dyDescent="0.2">
      <c r="A9" s="5" t="s">
        <v>101</v>
      </c>
      <c r="B9" t="s">
        <v>123</v>
      </c>
      <c r="C9">
        <v>1</v>
      </c>
      <c r="D9">
        <v>730.6</v>
      </c>
      <c r="E9">
        <v>550.6</v>
      </c>
      <c r="F9" s="3">
        <v>7.59</v>
      </c>
      <c r="G9" s="6">
        <v>4.4214716092359687</v>
      </c>
      <c r="H9" s="7">
        <v>0.91421887796461743</v>
      </c>
      <c r="I9" s="8">
        <v>20.676800820227243</v>
      </c>
      <c r="J9" s="6">
        <v>3.9125860305151448</v>
      </c>
      <c r="K9" s="7">
        <v>0.16410036876034578</v>
      </c>
      <c r="L9" s="8">
        <v>4.1941664024890395</v>
      </c>
      <c r="M9" s="6">
        <v>2.3872062016743825</v>
      </c>
      <c r="N9" s="7">
        <v>0.14623093886937935</v>
      </c>
      <c r="O9" s="8">
        <v>6.1256098768013096</v>
      </c>
      <c r="P9" s="6">
        <v>0</v>
      </c>
      <c r="Q9" s="7">
        <v>0</v>
      </c>
      <c r="R9" s="8">
        <v>0</v>
      </c>
      <c r="S9" s="6">
        <v>2.3860884146887429</v>
      </c>
      <c r="T9" s="7">
        <v>0.17434178550602877</v>
      </c>
      <c r="U9" s="8">
        <v>7.3065936883470881</v>
      </c>
      <c r="V9" s="6">
        <v>1.4368694873908379</v>
      </c>
      <c r="W9" s="7">
        <v>0.35719340967027835</v>
      </c>
      <c r="X9" s="8">
        <v>24.859140847850671</v>
      </c>
      <c r="Y9" s="6"/>
      <c r="Z9" t="s">
        <v>20</v>
      </c>
      <c r="AA9">
        <v>28.832340410060901</v>
      </c>
      <c r="AB9">
        <v>3.3325556533269909</v>
      </c>
    </row>
    <row r="10" spans="1:28" x14ac:dyDescent="0.2">
      <c r="A10" s="5" t="s">
        <v>101</v>
      </c>
      <c r="B10" t="s">
        <v>123</v>
      </c>
      <c r="C10">
        <v>1</v>
      </c>
      <c r="D10">
        <v>730.6</v>
      </c>
      <c r="E10">
        <v>550.6</v>
      </c>
      <c r="F10" s="3">
        <v>8.11</v>
      </c>
      <c r="G10" s="6">
        <v>5.1538191117631644</v>
      </c>
      <c r="H10" s="7">
        <v>0.81381788336361227</v>
      </c>
      <c r="I10" s="8">
        <v>15.790579097084345</v>
      </c>
      <c r="J10" s="6">
        <v>4.8940601438740563</v>
      </c>
      <c r="K10" s="7">
        <v>0.184862194188403</v>
      </c>
      <c r="L10" s="8">
        <v>3.7772767140958994</v>
      </c>
      <c r="M10" s="6">
        <v>0</v>
      </c>
      <c r="N10" s="7">
        <v>0</v>
      </c>
      <c r="O10" s="8">
        <v>0</v>
      </c>
      <c r="P10" s="6">
        <v>4.6903410662695784</v>
      </c>
      <c r="Q10" s="7">
        <v>1.0091571056379498</v>
      </c>
      <c r="R10" s="8">
        <v>21.515644414331987</v>
      </c>
      <c r="S10" s="6">
        <v>5.6384778411674406</v>
      </c>
      <c r="T10" s="7">
        <v>0.42406880943143799</v>
      </c>
      <c r="U10" s="8">
        <v>7.5209803315221508</v>
      </c>
      <c r="V10" s="6">
        <v>5.3909309967924903</v>
      </c>
      <c r="W10" s="7">
        <v>0.18311880254434673</v>
      </c>
      <c r="X10" s="8">
        <v>3.3967936642724461</v>
      </c>
      <c r="Y10" s="6"/>
      <c r="Z10" s="7"/>
      <c r="AA10" s="7"/>
    </row>
    <row r="11" spans="1:28" x14ac:dyDescent="0.2">
      <c r="A11" s="5" t="s">
        <v>101</v>
      </c>
      <c r="B11" t="s">
        <v>123</v>
      </c>
      <c r="C11">
        <v>1</v>
      </c>
      <c r="D11">
        <v>730.6</v>
      </c>
      <c r="E11">
        <v>550.6</v>
      </c>
      <c r="F11" s="3">
        <v>7.74</v>
      </c>
      <c r="G11" s="6">
        <v>3.4421579617601563</v>
      </c>
      <c r="H11" s="7">
        <v>0.24730662488205007</v>
      </c>
      <c r="I11" s="8">
        <v>7.1846390441532559</v>
      </c>
      <c r="J11" s="6">
        <v>2.6204613493123508</v>
      </c>
      <c r="K11" s="7">
        <v>0.32614459656523587</v>
      </c>
      <c r="L11" s="8">
        <v>12.446075445868384</v>
      </c>
      <c r="M11" s="6">
        <v>3.4539299057658597</v>
      </c>
      <c r="N11" s="7">
        <v>0.45837685514425758</v>
      </c>
      <c r="O11" s="8">
        <v>13.271168426986913</v>
      </c>
      <c r="P11" s="6">
        <v>1.7836376836309953</v>
      </c>
      <c r="Q11" s="7">
        <v>0.61785685726751338</v>
      </c>
      <c r="R11" s="8">
        <v>34.640267075414492</v>
      </c>
      <c r="S11" s="6">
        <v>4.3824753014738329</v>
      </c>
      <c r="T11" s="7">
        <v>0.32946360635836114</v>
      </c>
      <c r="U11" s="8">
        <v>7.5177515831649302</v>
      </c>
      <c r="V11" s="6">
        <v>3.1033326004499702</v>
      </c>
      <c r="W11" s="7">
        <v>0.48966202831740946</v>
      </c>
      <c r="X11" s="8">
        <v>15.778586808465537</v>
      </c>
      <c r="Y11" s="6"/>
      <c r="Z11" s="7"/>
      <c r="AA11" s="7"/>
    </row>
    <row r="12" spans="1:28" x14ac:dyDescent="0.2">
      <c r="A12" s="5" t="s">
        <v>101</v>
      </c>
      <c r="B12" t="s">
        <v>124</v>
      </c>
      <c r="C12">
        <v>1</v>
      </c>
      <c r="D12">
        <v>758.7</v>
      </c>
      <c r="E12">
        <v>578.6</v>
      </c>
      <c r="F12" s="3">
        <v>7.65</v>
      </c>
      <c r="G12" s="6">
        <v>2.1969993864046464</v>
      </c>
      <c r="H12" s="7">
        <v>0.33197463010157258</v>
      </c>
      <c r="I12" s="8">
        <v>15.110365171509841</v>
      </c>
      <c r="J12" s="6">
        <v>2.2329916132631777</v>
      </c>
      <c r="K12" s="7">
        <v>0.27893296835947007</v>
      </c>
      <c r="L12" s="8">
        <v>12.491447200370445</v>
      </c>
      <c r="M12" s="6">
        <v>0.7149883694842466</v>
      </c>
      <c r="N12" s="7">
        <v>0.27077523594927377</v>
      </c>
      <c r="O12" s="8">
        <v>37.871278401996413</v>
      </c>
      <c r="P12" s="6">
        <v>0.15580910890121971</v>
      </c>
      <c r="Q12" s="7">
        <v>3.5310182480876404E-2</v>
      </c>
      <c r="R12" s="8">
        <v>22.662463529819973</v>
      </c>
      <c r="S12" s="6">
        <v>0.51316993162017788</v>
      </c>
      <c r="T12" s="7">
        <v>0.14580265602880757</v>
      </c>
      <c r="U12" s="8">
        <v>28.412158827872098</v>
      </c>
      <c r="V12" s="6">
        <v>0.27052916298444452</v>
      </c>
      <c r="W12" s="7">
        <v>0.16733432062434933</v>
      </c>
      <c r="X12" s="8">
        <v>61.854448067017117</v>
      </c>
      <c r="Y12" s="6"/>
      <c r="Z12" s="7"/>
      <c r="AA12" s="7"/>
    </row>
    <row r="13" spans="1:28" s="12" customFormat="1" x14ac:dyDescent="0.2">
      <c r="A13" s="17"/>
      <c r="G13" s="16">
        <f>SUM(G3:G12)</f>
        <v>91.477038334272677</v>
      </c>
      <c r="H13" s="16">
        <f t="shared" ref="H13:X13" si="0">SUM(H3:H12)</f>
        <v>6.7229544045978828</v>
      </c>
      <c r="I13" s="16">
        <f t="shared" si="0"/>
        <v>101.44148765729125</v>
      </c>
      <c r="J13" s="16">
        <f t="shared" si="0"/>
        <v>72.686868750402638</v>
      </c>
      <c r="K13" s="16">
        <f t="shared" si="0"/>
        <v>6.0225674542883318</v>
      </c>
      <c r="L13" s="16">
        <f t="shared" si="0"/>
        <v>69.96749853750525</v>
      </c>
      <c r="M13" s="16">
        <f t="shared" si="0"/>
        <v>33.381141725713853</v>
      </c>
      <c r="N13" s="16">
        <f t="shared" si="0"/>
        <v>3.1250261578193785</v>
      </c>
      <c r="O13" s="16">
        <f t="shared" si="0"/>
        <v>89.181778190225458</v>
      </c>
      <c r="P13" s="16">
        <f t="shared" si="0"/>
        <v>20.350719962910496</v>
      </c>
      <c r="Q13" s="16">
        <f t="shared" si="0"/>
        <v>3.7847756017560847</v>
      </c>
      <c r="R13" s="16">
        <f t="shared" si="0"/>
        <v>146.04250998075594</v>
      </c>
      <c r="S13" s="16">
        <f t="shared" si="0"/>
        <v>35.499334757298755</v>
      </c>
      <c r="T13" s="16">
        <f t="shared" si="0"/>
        <v>3.3652594410621268</v>
      </c>
      <c r="U13" s="16">
        <f t="shared" si="0"/>
        <v>93.905219441694385</v>
      </c>
      <c r="V13" s="16">
        <f t="shared" si="0"/>
        <v>28.832340410060901</v>
      </c>
      <c r="W13" s="16">
        <f t="shared" si="0"/>
        <v>3.3325556533269909</v>
      </c>
      <c r="X13" s="16">
        <f t="shared" si="0"/>
        <v>152.57158861914354</v>
      </c>
      <c r="Y13" s="16"/>
      <c r="Z13" s="16"/>
      <c r="AA13" s="16"/>
    </row>
    <row r="14" spans="1:28" x14ac:dyDescent="0.2">
      <c r="A14" s="5" t="s">
        <v>101</v>
      </c>
      <c r="B14" t="s">
        <v>102</v>
      </c>
      <c r="C14">
        <v>1</v>
      </c>
      <c r="D14">
        <v>644.5</v>
      </c>
      <c r="E14">
        <v>464.4</v>
      </c>
      <c r="F14" s="3">
        <v>7.85</v>
      </c>
      <c r="G14" s="6">
        <v>78.983305768021225</v>
      </c>
      <c r="H14" s="7">
        <v>4.5082767085183821</v>
      </c>
      <c r="I14" s="8">
        <v>5.7078855647793034</v>
      </c>
      <c r="J14" s="6">
        <v>69.569271496708481</v>
      </c>
      <c r="K14" s="7">
        <v>3.7000694272459929</v>
      </c>
      <c r="L14" s="8">
        <v>5.3185398490496683</v>
      </c>
      <c r="M14" s="6">
        <v>112.14050524691147</v>
      </c>
      <c r="N14" s="7">
        <v>10.633692815424235</v>
      </c>
      <c r="O14" s="8">
        <v>9.482472717606294</v>
      </c>
      <c r="P14" s="6">
        <v>172.49245896147499</v>
      </c>
      <c r="Q14" s="7">
        <v>20.977037216079992</v>
      </c>
      <c r="R14" s="8">
        <v>12.161132922781899</v>
      </c>
      <c r="S14" s="6">
        <v>185.94335220912035</v>
      </c>
      <c r="T14" s="7">
        <v>20.115947817282596</v>
      </c>
      <c r="U14" s="8">
        <v>10.818320514443176</v>
      </c>
      <c r="V14" s="6">
        <v>196.77637743079507</v>
      </c>
      <c r="W14" s="7">
        <v>16.330741308053181</v>
      </c>
      <c r="X14" s="8">
        <v>8.2991370820395325</v>
      </c>
      <c r="Y14" s="6"/>
      <c r="Z14" s="7"/>
      <c r="AA14" s="7"/>
    </row>
    <row r="15" spans="1:28" x14ac:dyDescent="0.2">
      <c r="A15" s="5" t="s">
        <v>101</v>
      </c>
      <c r="B15" t="s">
        <v>107</v>
      </c>
      <c r="C15">
        <v>1</v>
      </c>
      <c r="D15">
        <v>644.5</v>
      </c>
      <c r="E15">
        <v>464.4</v>
      </c>
      <c r="F15" s="3">
        <v>7.85</v>
      </c>
      <c r="G15" s="6">
        <v>78.983305768021225</v>
      </c>
      <c r="H15" s="7">
        <v>4.5082767085183821</v>
      </c>
      <c r="I15" s="8">
        <v>5.7078855647793034</v>
      </c>
      <c r="J15" s="6">
        <v>69.569271496708481</v>
      </c>
      <c r="K15" s="7">
        <v>3.7000694272459929</v>
      </c>
      <c r="L15" s="8">
        <v>5.3185398490496683</v>
      </c>
      <c r="M15" s="6">
        <v>112.14050524691147</v>
      </c>
      <c r="N15" s="7">
        <v>10.633692815424235</v>
      </c>
      <c r="O15" s="8">
        <v>9.482472717606294</v>
      </c>
      <c r="P15" s="6">
        <v>172.49245896147499</v>
      </c>
      <c r="Q15" s="7">
        <v>20.977037216079992</v>
      </c>
      <c r="R15" s="8">
        <v>12.161132922781899</v>
      </c>
      <c r="S15" s="6">
        <v>185.94335220912035</v>
      </c>
      <c r="T15" s="7">
        <v>20.115947817282596</v>
      </c>
      <c r="U15" s="8">
        <v>10.818320514443176</v>
      </c>
      <c r="V15" s="6">
        <v>196.77637743079507</v>
      </c>
      <c r="W15" s="7">
        <v>16.330741308053181</v>
      </c>
      <c r="X15" s="8">
        <v>8.2991370820395325</v>
      </c>
      <c r="Y15" s="6"/>
      <c r="Z15" s="7"/>
      <c r="AA15" s="13" t="s">
        <v>174</v>
      </c>
    </row>
    <row r="16" spans="1:28" x14ac:dyDescent="0.2">
      <c r="A16" s="5" t="s">
        <v>101</v>
      </c>
      <c r="B16" t="s">
        <v>108</v>
      </c>
      <c r="C16">
        <v>1</v>
      </c>
      <c r="D16">
        <v>672.5</v>
      </c>
      <c r="E16">
        <v>492.5</v>
      </c>
      <c r="F16" s="3">
        <v>7.81</v>
      </c>
      <c r="G16" s="6">
        <v>15.94681218938319</v>
      </c>
      <c r="H16" s="7">
        <v>1.0950960129373317</v>
      </c>
      <c r="I16" s="8">
        <v>6.8671782167623885</v>
      </c>
      <c r="J16" s="6">
        <v>7.65966357616482</v>
      </c>
      <c r="K16" s="7">
        <v>1.2355075761609478</v>
      </c>
      <c r="L16" s="8">
        <v>16.130050150055862</v>
      </c>
      <c r="M16" s="6">
        <v>29.498358516991853</v>
      </c>
      <c r="N16" s="7">
        <v>0.6761892356130631</v>
      </c>
      <c r="O16" s="8">
        <v>2.2922944516507919</v>
      </c>
      <c r="P16" s="6">
        <v>16.265952479929236</v>
      </c>
      <c r="Q16" s="7">
        <v>0.6567774646746779</v>
      </c>
      <c r="R16" s="8">
        <v>4.0377436580186981</v>
      </c>
      <c r="S16" s="6">
        <v>10.968645608494752</v>
      </c>
      <c r="T16" s="7">
        <v>1.5577244918562545</v>
      </c>
      <c r="U16" s="8">
        <v>14.201612008048311</v>
      </c>
      <c r="V16" s="6">
        <v>16.32861049085713</v>
      </c>
      <c r="W16" s="7">
        <v>0.57160632042298276</v>
      </c>
      <c r="X16" s="8">
        <v>3.5006427567308438</v>
      </c>
      <c r="Y16" s="6"/>
      <c r="Z16" t="s">
        <v>15</v>
      </c>
      <c r="AA16">
        <v>701.37383765483173</v>
      </c>
      <c r="AB16">
        <v>40.960978324793537</v>
      </c>
    </row>
    <row r="17" spans="1:28" x14ac:dyDescent="0.2">
      <c r="A17" s="5" t="s">
        <v>101</v>
      </c>
      <c r="B17" t="s">
        <v>111</v>
      </c>
      <c r="C17">
        <v>1</v>
      </c>
      <c r="D17">
        <v>700.6</v>
      </c>
      <c r="E17">
        <v>520.5</v>
      </c>
      <c r="F17" s="3">
        <v>8.1199999999999992</v>
      </c>
      <c r="G17" s="6">
        <v>19.346099424678304</v>
      </c>
      <c r="H17" s="7">
        <v>1.402000479762882</v>
      </c>
      <c r="I17" s="8">
        <v>7.2469413548782846</v>
      </c>
      <c r="J17" s="6">
        <v>16.450907318358819</v>
      </c>
      <c r="K17" s="7">
        <v>1.1516653177575018</v>
      </c>
      <c r="L17" s="8">
        <v>7.0006188441185291</v>
      </c>
      <c r="M17" s="6">
        <v>0</v>
      </c>
      <c r="N17" s="7">
        <v>0</v>
      </c>
      <c r="O17" s="8">
        <v>0</v>
      </c>
      <c r="P17" s="6">
        <v>0</v>
      </c>
      <c r="Q17" s="7">
        <v>0</v>
      </c>
      <c r="R17" s="8">
        <v>0</v>
      </c>
      <c r="S17" s="6">
        <v>4.7731384895577369</v>
      </c>
      <c r="T17" s="7">
        <v>1.4142653417565734</v>
      </c>
      <c r="U17" s="8">
        <v>29.629673323968742</v>
      </c>
      <c r="V17" s="6">
        <v>4.2609646764446483</v>
      </c>
      <c r="W17" s="7">
        <v>0.26180654713127932</v>
      </c>
      <c r="X17" s="8">
        <v>6.1443022181946567</v>
      </c>
      <c r="Y17" s="6"/>
      <c r="Z17" t="s">
        <v>17</v>
      </c>
      <c r="AA17">
        <v>620.90377617378306</v>
      </c>
      <c r="AB17">
        <v>51.899803499889245</v>
      </c>
    </row>
    <row r="18" spans="1:28" x14ac:dyDescent="0.2">
      <c r="A18" s="5" t="s">
        <v>101</v>
      </c>
      <c r="B18" t="s">
        <v>111</v>
      </c>
      <c r="C18">
        <v>1</v>
      </c>
      <c r="D18">
        <v>700.6</v>
      </c>
      <c r="E18">
        <v>520.5</v>
      </c>
      <c r="F18" s="3">
        <v>7.77</v>
      </c>
      <c r="G18" s="6">
        <v>101.35184269657213</v>
      </c>
      <c r="H18" s="7">
        <v>2.7671810403201733</v>
      </c>
      <c r="I18" s="8">
        <v>2.7302720569221219</v>
      </c>
      <c r="J18" s="6">
        <v>88.466020885023639</v>
      </c>
      <c r="K18" s="7">
        <v>9.4282462510573577</v>
      </c>
      <c r="L18" s="8">
        <v>10.657477477494933</v>
      </c>
      <c r="M18" s="6">
        <v>116.06921390924941</v>
      </c>
      <c r="N18" s="7">
        <v>11.621137611760947</v>
      </c>
      <c r="O18" s="8">
        <v>10.012248054722866</v>
      </c>
      <c r="P18" s="6">
        <v>59.974792787423098</v>
      </c>
      <c r="Q18" s="7">
        <v>3.7045029936330178</v>
      </c>
      <c r="R18" s="8">
        <v>6.1767666405508006</v>
      </c>
      <c r="S18" s="6">
        <v>64.460504984295881</v>
      </c>
      <c r="T18" s="7">
        <v>3.8489605545691981</v>
      </c>
      <c r="U18" s="8">
        <v>5.9710369248687964</v>
      </c>
      <c r="V18" s="6">
        <v>69.365281656517041</v>
      </c>
      <c r="W18" s="7">
        <v>7.4117782121311757</v>
      </c>
      <c r="X18" s="8">
        <v>10.685141089504709</v>
      </c>
      <c r="Y18" s="6"/>
      <c r="Z18" t="s">
        <v>18</v>
      </c>
      <c r="AA18">
        <v>754.56453843248107</v>
      </c>
      <c r="AB18">
        <v>63.612765826695714</v>
      </c>
    </row>
    <row r="19" spans="1:28" x14ac:dyDescent="0.2">
      <c r="A19" s="5" t="s">
        <v>101</v>
      </c>
      <c r="B19" t="s">
        <v>114</v>
      </c>
      <c r="C19">
        <v>1</v>
      </c>
      <c r="D19">
        <v>728.6</v>
      </c>
      <c r="E19">
        <v>548.5</v>
      </c>
      <c r="F19" s="3">
        <v>7.24</v>
      </c>
      <c r="G19" s="6">
        <v>0.78433341831816394</v>
      </c>
      <c r="H19" s="7">
        <v>0.97474143839752714</v>
      </c>
      <c r="I19" s="8">
        <v>124.27641301930659</v>
      </c>
      <c r="J19" s="6">
        <v>0.36020369673072156</v>
      </c>
      <c r="K19" s="7">
        <v>0.39689949672806291</v>
      </c>
      <c r="L19" s="8">
        <v>110.18751343487018</v>
      </c>
      <c r="M19" s="6">
        <v>2.2870637301547134E-2</v>
      </c>
      <c r="N19" s="7">
        <v>2.4281708740487386E-2</v>
      </c>
      <c r="O19" s="8">
        <v>106.16979500979973</v>
      </c>
      <c r="P19" s="6">
        <v>0.48503081289548833</v>
      </c>
      <c r="Q19" s="7">
        <v>0.59817640826261764</v>
      </c>
      <c r="R19" s="8">
        <v>123.32750669832377</v>
      </c>
      <c r="S19" s="6">
        <v>5.59502031935167E-2</v>
      </c>
      <c r="T19" s="7">
        <v>1.8292247492226608E-2</v>
      </c>
      <c r="U19" s="8">
        <v>32.693799929481301</v>
      </c>
      <c r="V19" s="6">
        <v>0.73609835319510175</v>
      </c>
      <c r="W19" s="7">
        <v>1.2679377145475692</v>
      </c>
      <c r="X19" s="8">
        <v>172.25112772552342</v>
      </c>
      <c r="Y19" s="6"/>
      <c r="Z19" t="s">
        <v>16</v>
      </c>
      <c r="AA19">
        <v>745.22147220932629</v>
      </c>
      <c r="AB19">
        <v>78.807674953321794</v>
      </c>
    </row>
    <row r="20" spans="1:28" x14ac:dyDescent="0.2">
      <c r="A20" s="5" t="s">
        <v>101</v>
      </c>
      <c r="B20" t="s">
        <v>114</v>
      </c>
      <c r="C20">
        <v>1</v>
      </c>
      <c r="D20">
        <v>728.6</v>
      </c>
      <c r="E20">
        <v>548.5</v>
      </c>
      <c r="F20" s="3">
        <v>7.74</v>
      </c>
      <c r="G20" s="6">
        <v>41.758666865235277</v>
      </c>
      <c r="H20" s="7">
        <v>2.2523923854062153</v>
      </c>
      <c r="I20" s="8">
        <v>5.3938321179533784</v>
      </c>
      <c r="J20" s="6">
        <v>39.203532837920967</v>
      </c>
      <c r="K20" s="7">
        <v>2.5215073808410033</v>
      </c>
      <c r="L20" s="8">
        <v>6.431837128724248</v>
      </c>
      <c r="M20" s="6">
        <v>46.306451750379132</v>
      </c>
      <c r="N20" s="7">
        <v>2.3632773661061419</v>
      </c>
      <c r="O20" s="8">
        <v>5.1035596051403198</v>
      </c>
      <c r="P20" s="6">
        <v>25.99730664414405</v>
      </c>
      <c r="Q20" s="7">
        <v>1.7896528230493502</v>
      </c>
      <c r="R20" s="8">
        <v>6.8839932057056892</v>
      </c>
      <c r="S20" s="6">
        <v>49.761763341120989</v>
      </c>
      <c r="T20" s="7">
        <v>2.2498940422821696</v>
      </c>
      <c r="U20" s="8">
        <v>4.5213310204844639</v>
      </c>
      <c r="V20" s="6">
        <v>41.09779552129261</v>
      </c>
      <c r="W20" s="7">
        <v>3.6483952636700225</v>
      </c>
      <c r="X20" s="8">
        <v>8.8773502748579372</v>
      </c>
      <c r="Y20" s="6"/>
      <c r="Z20" t="s">
        <v>19</v>
      </c>
      <c r="AA20">
        <v>875.61083660062457</v>
      </c>
      <c r="AB20">
        <v>80.917116797795515</v>
      </c>
    </row>
    <row r="21" spans="1:28" x14ac:dyDescent="0.2">
      <c r="A21" s="5" t="s">
        <v>101</v>
      </c>
      <c r="B21" t="s">
        <v>117</v>
      </c>
      <c r="C21">
        <v>1</v>
      </c>
      <c r="D21">
        <v>756.6</v>
      </c>
      <c r="E21">
        <v>576.6</v>
      </c>
      <c r="F21" s="3">
        <v>7.11</v>
      </c>
      <c r="G21" s="6">
        <v>0.17925209234710901</v>
      </c>
      <c r="H21" s="7">
        <v>0.22485434621991654</v>
      </c>
      <c r="I21" s="8">
        <v>125.44029097551731</v>
      </c>
      <c r="J21" s="6">
        <v>4.1583263040063788E-2</v>
      </c>
      <c r="K21" s="7">
        <v>3.601470412611181E-2</v>
      </c>
      <c r="L21" s="8">
        <v>86.608653321441125</v>
      </c>
      <c r="M21" s="6">
        <v>0</v>
      </c>
      <c r="N21" s="7">
        <v>0</v>
      </c>
      <c r="O21" s="8" t="e">
        <v>#DIV/0!</v>
      </c>
      <c r="P21" s="6">
        <v>8.4606720037748492E-3</v>
      </c>
      <c r="Q21" s="7">
        <v>1.4654313776713619E-2</v>
      </c>
      <c r="R21" s="8">
        <v>173.20508075688775</v>
      </c>
      <c r="S21" s="6">
        <v>0</v>
      </c>
      <c r="T21" s="7">
        <v>0</v>
      </c>
      <c r="U21" s="8" t="e">
        <v>#DIV/0!</v>
      </c>
      <c r="V21" s="6">
        <v>0</v>
      </c>
      <c r="W21" s="7">
        <v>0</v>
      </c>
      <c r="X21" s="8" t="e">
        <v>#DIV/0!</v>
      </c>
      <c r="Y21" s="6"/>
      <c r="Z21" t="s">
        <v>20</v>
      </c>
      <c r="AA21">
        <v>892.93815303404642</v>
      </c>
      <c r="AB21">
        <v>79.258887283290989</v>
      </c>
    </row>
    <row r="22" spans="1:28" x14ac:dyDescent="0.2">
      <c r="A22" s="5" t="s">
        <v>101</v>
      </c>
      <c r="B22" t="s">
        <v>117</v>
      </c>
      <c r="C22">
        <v>1</v>
      </c>
      <c r="D22">
        <v>756.6</v>
      </c>
      <c r="E22">
        <v>576.6</v>
      </c>
      <c r="F22" s="3">
        <v>7.7</v>
      </c>
      <c r="G22" s="6">
        <v>24.012724917678543</v>
      </c>
      <c r="H22" s="7">
        <v>4.3446157453459504</v>
      </c>
      <c r="I22" s="8">
        <v>18.092972622808738</v>
      </c>
      <c r="J22" s="6">
        <v>22.334578045869051</v>
      </c>
      <c r="K22" s="7">
        <v>3.627211627624622</v>
      </c>
      <c r="L22" s="8">
        <v>16.240340964469226</v>
      </c>
      <c r="M22" s="6">
        <v>5.7847696253388108</v>
      </c>
      <c r="N22" s="7">
        <v>0.48525906251191353</v>
      </c>
      <c r="O22" s="8">
        <v>8.3885633126399952</v>
      </c>
      <c r="P22" s="6">
        <v>2.3706363917199513</v>
      </c>
      <c r="Q22" s="7">
        <v>0.12953620190727597</v>
      </c>
      <c r="R22" s="8">
        <v>5.4641952835835141</v>
      </c>
      <c r="S22" s="6">
        <v>3.5725604835373335</v>
      </c>
      <c r="T22" s="7">
        <v>0.10275043842790631</v>
      </c>
      <c r="U22" s="8">
        <v>2.8761007378710364</v>
      </c>
      <c r="V22" s="6">
        <v>3.1635886312125634</v>
      </c>
      <c r="W22" s="7">
        <v>0.47716055124942192</v>
      </c>
      <c r="X22" s="8">
        <v>15.082888670848849</v>
      </c>
      <c r="Y22" s="6"/>
      <c r="Z22" s="7"/>
      <c r="AA22" s="7"/>
    </row>
    <row r="23" spans="1:28" x14ac:dyDescent="0.2">
      <c r="A23" s="5" t="s">
        <v>101</v>
      </c>
      <c r="B23" t="s">
        <v>125</v>
      </c>
      <c r="C23">
        <v>1</v>
      </c>
      <c r="D23">
        <v>700.6</v>
      </c>
      <c r="E23">
        <v>520.5</v>
      </c>
      <c r="F23" s="3">
        <v>8.1300000000000008</v>
      </c>
      <c r="G23" s="6">
        <v>19.326978856515652</v>
      </c>
      <c r="H23" s="7">
        <v>0.75813383855655325</v>
      </c>
      <c r="I23" s="8">
        <v>3.9226712265014232</v>
      </c>
      <c r="J23" s="6">
        <v>16.858454891733594</v>
      </c>
      <c r="K23" s="7">
        <v>0.37651343591926117</v>
      </c>
      <c r="L23" s="8">
        <v>2.2333804511579616</v>
      </c>
      <c r="M23" s="6">
        <v>0</v>
      </c>
      <c r="N23" s="7">
        <v>0</v>
      </c>
      <c r="O23" s="8">
        <v>0</v>
      </c>
      <c r="P23" s="6">
        <v>0</v>
      </c>
      <c r="Q23" s="7">
        <v>0</v>
      </c>
      <c r="R23" s="8">
        <v>0</v>
      </c>
      <c r="S23" s="6">
        <v>4.7731384895577369</v>
      </c>
      <c r="T23" s="7">
        <v>1.4142653417565734</v>
      </c>
      <c r="U23" s="8">
        <v>29.629673323968742</v>
      </c>
      <c r="V23" s="6">
        <v>4.2609646764446483</v>
      </c>
      <c r="W23" s="7">
        <v>0.26180654713127932</v>
      </c>
      <c r="X23" s="8">
        <v>6.1443022181946567</v>
      </c>
      <c r="Y23" s="6"/>
      <c r="Z23" s="7"/>
      <c r="AA23" s="7"/>
    </row>
    <row r="24" spans="1:28" x14ac:dyDescent="0.2">
      <c r="A24" s="5" t="s">
        <v>101</v>
      </c>
      <c r="B24" t="s">
        <v>125</v>
      </c>
      <c r="C24">
        <v>1</v>
      </c>
      <c r="D24">
        <v>700.6</v>
      </c>
      <c r="E24">
        <v>520.5</v>
      </c>
      <c r="F24" s="3">
        <v>7.77</v>
      </c>
      <c r="G24" s="6">
        <v>100.16949819778635</v>
      </c>
      <c r="H24" s="7">
        <v>2.3130645746776479</v>
      </c>
      <c r="I24" s="8">
        <v>2.3091506060162774</v>
      </c>
      <c r="J24" s="6">
        <v>89.515399073194956</v>
      </c>
      <c r="K24" s="7">
        <v>8.8978600330471753</v>
      </c>
      <c r="L24" s="8">
        <v>9.9400328046033426</v>
      </c>
      <c r="M24" s="6">
        <v>116.12630269925342</v>
      </c>
      <c r="N24" s="7">
        <v>11.002326754533891</v>
      </c>
      <c r="O24" s="8">
        <v>9.4744485089032526</v>
      </c>
      <c r="P24" s="6">
        <v>60.232028417087825</v>
      </c>
      <c r="Q24" s="7">
        <v>4.5005525024644442</v>
      </c>
      <c r="R24" s="8">
        <v>7.4720254667492449</v>
      </c>
      <c r="S24" s="6">
        <v>64.578889521327284</v>
      </c>
      <c r="T24" s="7">
        <v>3.6685057907877443</v>
      </c>
      <c r="U24" s="8">
        <v>5.6806579022641976</v>
      </c>
      <c r="V24" s="6">
        <v>69.479026410544961</v>
      </c>
      <c r="W24" s="7">
        <v>7.2034233974651327</v>
      </c>
      <c r="X24" s="8">
        <v>10.367766748631146</v>
      </c>
      <c r="Y24" s="6"/>
      <c r="Z24" s="7"/>
      <c r="AA24" s="7"/>
    </row>
    <row r="25" spans="1:28" x14ac:dyDescent="0.2">
      <c r="A25" s="5" t="s">
        <v>101</v>
      </c>
      <c r="B25" t="s">
        <v>127</v>
      </c>
      <c r="C25">
        <v>1</v>
      </c>
      <c r="D25">
        <v>728.6</v>
      </c>
      <c r="E25">
        <v>548.5</v>
      </c>
      <c r="F25" s="3">
        <v>8.09</v>
      </c>
      <c r="G25" s="6">
        <v>3.6335626853061549</v>
      </c>
      <c r="H25" s="7">
        <v>0.3785503154523337</v>
      </c>
      <c r="I25" s="8">
        <v>10.418158381666615</v>
      </c>
      <c r="J25" s="6">
        <v>3.7312480899101046</v>
      </c>
      <c r="K25" s="7">
        <v>0.35701874506864967</v>
      </c>
      <c r="L25" s="8">
        <v>9.568346474577389</v>
      </c>
      <c r="M25" s="6">
        <v>0</v>
      </c>
      <c r="N25" s="7">
        <v>0</v>
      </c>
      <c r="O25" s="8">
        <v>0</v>
      </c>
      <c r="P25" s="6">
        <v>1.9551182664073836</v>
      </c>
      <c r="Q25" s="7">
        <v>0.32538337248617866</v>
      </c>
      <c r="R25" s="8">
        <v>16.642643981025508</v>
      </c>
      <c r="S25" s="6">
        <v>3.6574308013056025</v>
      </c>
      <c r="T25" s="7">
        <v>0.48597010491448972</v>
      </c>
      <c r="U25" s="8">
        <v>13.287198892211761</v>
      </c>
      <c r="V25" s="6">
        <v>2.8034682777140407</v>
      </c>
      <c r="W25" s="7">
        <v>0.21121971904119249</v>
      </c>
      <c r="X25" s="8">
        <v>7.5342289663224555</v>
      </c>
      <c r="Y25" s="6"/>
      <c r="Z25" s="7"/>
      <c r="AA25" s="7"/>
    </row>
    <row r="26" spans="1:28" x14ac:dyDescent="0.2">
      <c r="A26" s="5" t="s">
        <v>101</v>
      </c>
      <c r="B26" t="s">
        <v>127</v>
      </c>
      <c r="C26">
        <v>1</v>
      </c>
      <c r="D26">
        <v>728.6</v>
      </c>
      <c r="E26">
        <v>548.5</v>
      </c>
      <c r="F26" s="3">
        <v>7.74</v>
      </c>
      <c r="G26" s="6">
        <v>43.456570640864335</v>
      </c>
      <c r="H26" s="7">
        <v>1.4290845246410597</v>
      </c>
      <c r="I26" s="8">
        <v>3.2885349754157125</v>
      </c>
      <c r="J26" s="6">
        <v>39.594412612033459</v>
      </c>
      <c r="K26" s="7">
        <v>2.4253824881294999</v>
      </c>
      <c r="L26" s="8">
        <v>6.1255675438215293</v>
      </c>
      <c r="M26" s="6">
        <v>46.53798869159084</v>
      </c>
      <c r="N26" s="7">
        <v>2.2433650046298079</v>
      </c>
      <c r="O26" s="8">
        <v>4.8205027069319213</v>
      </c>
      <c r="P26" s="6">
        <v>26.597308463118527</v>
      </c>
      <c r="Q26" s="7">
        <v>1.3812938354007682</v>
      </c>
      <c r="R26" s="8">
        <v>5.1933594608497913</v>
      </c>
      <c r="S26" s="6">
        <v>50.115468617124947</v>
      </c>
      <c r="T26" s="7">
        <v>2.584247191947926</v>
      </c>
      <c r="U26" s="8">
        <v>5.1565859070204594</v>
      </c>
      <c r="V26" s="6">
        <v>40.97359571769784</v>
      </c>
      <c r="W26" s="7">
        <v>3.8741082491392578</v>
      </c>
      <c r="X26" s="8">
        <v>9.4551336812890536</v>
      </c>
      <c r="Y26" s="6"/>
      <c r="Z26" s="7"/>
      <c r="AA26" s="7"/>
    </row>
    <row r="27" spans="1:28" x14ac:dyDescent="0.2">
      <c r="A27" s="5" t="s">
        <v>101</v>
      </c>
      <c r="B27" t="s">
        <v>130</v>
      </c>
      <c r="C27">
        <v>1</v>
      </c>
      <c r="D27">
        <v>756.6</v>
      </c>
      <c r="E27">
        <v>576.6</v>
      </c>
      <c r="F27" s="3">
        <v>7.7</v>
      </c>
      <c r="G27" s="6">
        <v>23.886295732038757</v>
      </c>
      <c r="H27" s="7">
        <v>4.1531030902396466</v>
      </c>
      <c r="I27" s="8">
        <v>17.386970072002743</v>
      </c>
      <c r="J27" s="6">
        <v>22.382363719744991</v>
      </c>
      <c r="K27" s="7">
        <v>3.5334521369883438</v>
      </c>
      <c r="L27" s="8">
        <v>15.786769356586086</v>
      </c>
      <c r="M27" s="6">
        <v>5.606481414898731</v>
      </c>
      <c r="N27" s="7">
        <v>0.45108112885555079</v>
      </c>
      <c r="O27" s="8">
        <v>8.0457080916533918</v>
      </c>
      <c r="P27" s="6">
        <v>2.3484110248736925</v>
      </c>
      <c r="Q27" s="7">
        <v>0.10687626350768414</v>
      </c>
      <c r="R27" s="8">
        <v>4.5510033114170207</v>
      </c>
      <c r="S27" s="6">
        <v>3.569089048127136</v>
      </c>
      <c r="T27" s="7">
        <v>9.8321315735164366E-2</v>
      </c>
      <c r="U27" s="8">
        <v>2.7548014187754171</v>
      </c>
      <c r="V27" s="6">
        <v>3.1724289897327385</v>
      </c>
      <c r="W27" s="7">
        <v>0.49231458874227613</v>
      </c>
      <c r="X27" s="8">
        <v>15.518537698892709</v>
      </c>
      <c r="Y27" s="6"/>
      <c r="Z27" s="7"/>
      <c r="AA27" s="7"/>
    </row>
    <row r="28" spans="1:28" x14ac:dyDescent="0.2">
      <c r="A28" s="5" t="s">
        <v>101</v>
      </c>
      <c r="B28" t="s">
        <v>135</v>
      </c>
      <c r="C28">
        <v>1</v>
      </c>
      <c r="D28">
        <v>644.5</v>
      </c>
      <c r="E28">
        <v>464.4</v>
      </c>
      <c r="F28" s="3">
        <v>7.85</v>
      </c>
      <c r="G28" s="6">
        <v>78.578159343855887</v>
      </c>
      <c r="H28" s="7">
        <v>3.8908691854664892</v>
      </c>
      <c r="I28" s="8">
        <v>4.951591151989386</v>
      </c>
      <c r="J28" s="6">
        <v>69.458840748952426</v>
      </c>
      <c r="K28" s="7">
        <v>4.1965320817622294</v>
      </c>
      <c r="L28" s="8">
        <v>6.0417537012025662</v>
      </c>
      <c r="M28" s="6">
        <v>112.08465864079818</v>
      </c>
      <c r="N28" s="7">
        <v>10.726216506247217</v>
      </c>
      <c r="O28" s="8">
        <v>9.5697454373501003</v>
      </c>
      <c r="P28" s="6">
        <v>173.08300347239128</v>
      </c>
      <c r="Q28" s="7">
        <v>21.802758631638454</v>
      </c>
      <c r="R28" s="8">
        <v>12.596706894513904</v>
      </c>
      <c r="S28" s="6">
        <v>186.09556412818327</v>
      </c>
      <c r="T28" s="7">
        <v>20.07348568910653</v>
      </c>
      <c r="U28" s="8">
        <v>10.786654578869943</v>
      </c>
      <c r="V28" s="6">
        <v>196.80247162716691</v>
      </c>
      <c r="W28" s="7">
        <v>16.351276865413521</v>
      </c>
      <c r="X28" s="8">
        <v>8.3084712962295768</v>
      </c>
      <c r="Y28" s="6"/>
      <c r="Z28" s="7"/>
      <c r="AA28" s="7"/>
    </row>
    <row r="29" spans="1:28" x14ac:dyDescent="0.2">
      <c r="A29" s="5" t="s">
        <v>101</v>
      </c>
      <c r="B29" t="s">
        <v>136</v>
      </c>
      <c r="C29">
        <v>1</v>
      </c>
      <c r="D29">
        <v>728.6</v>
      </c>
      <c r="E29">
        <v>548.5</v>
      </c>
      <c r="F29" s="3">
        <v>8.09</v>
      </c>
      <c r="G29" s="6">
        <v>3.6335626853061549</v>
      </c>
      <c r="H29" s="7">
        <v>0.3785503154523337</v>
      </c>
      <c r="I29" s="8">
        <v>10.418158381666615</v>
      </c>
      <c r="J29" s="6">
        <v>3.7312480899101046</v>
      </c>
      <c r="K29" s="7">
        <v>0.35701874506864967</v>
      </c>
      <c r="L29" s="8">
        <v>9.568346474577389</v>
      </c>
      <c r="M29" s="6">
        <v>0</v>
      </c>
      <c r="N29" s="7">
        <v>0</v>
      </c>
      <c r="O29" s="8">
        <v>0</v>
      </c>
      <c r="P29" s="6">
        <v>1.9551182664073836</v>
      </c>
      <c r="Q29" s="7">
        <v>0.32538337248617866</v>
      </c>
      <c r="R29" s="8">
        <v>16.642643981025508</v>
      </c>
      <c r="S29" s="6">
        <v>3.6574308013056025</v>
      </c>
      <c r="T29" s="7">
        <v>0.48597010491448972</v>
      </c>
      <c r="U29" s="8">
        <v>13.287198892211761</v>
      </c>
      <c r="V29" s="6">
        <v>2.8034682777140407</v>
      </c>
      <c r="W29" s="7">
        <v>0.21121971904119249</v>
      </c>
      <c r="X29" s="8">
        <v>7.5342289663224555</v>
      </c>
      <c r="Y29" s="6"/>
      <c r="Z29" s="7"/>
      <c r="AA29" s="7"/>
    </row>
    <row r="30" spans="1:28" x14ac:dyDescent="0.2">
      <c r="A30" s="5" t="s">
        <v>101</v>
      </c>
      <c r="B30" t="s">
        <v>136</v>
      </c>
      <c r="C30">
        <v>1</v>
      </c>
      <c r="D30">
        <v>728.6</v>
      </c>
      <c r="E30">
        <v>548.5</v>
      </c>
      <c r="F30" s="3">
        <v>7.74</v>
      </c>
      <c r="G30" s="6">
        <v>43.456570640864335</v>
      </c>
      <c r="H30" s="7">
        <v>1.4290845246410597</v>
      </c>
      <c r="I30" s="8">
        <v>3.2885349754157125</v>
      </c>
      <c r="J30" s="6">
        <v>39.594412612033459</v>
      </c>
      <c r="K30" s="7">
        <v>2.4253824881294999</v>
      </c>
      <c r="L30" s="8">
        <v>6.1255675438215293</v>
      </c>
      <c r="M30" s="6">
        <v>46.5231946915153</v>
      </c>
      <c r="N30" s="7">
        <v>2.2443886825251953</v>
      </c>
      <c r="O30" s="8">
        <v>4.8242359481270043</v>
      </c>
      <c r="P30" s="6">
        <v>26.597308463118527</v>
      </c>
      <c r="Q30" s="7">
        <v>1.3812938354007682</v>
      </c>
      <c r="R30" s="8">
        <v>5.1933594608497913</v>
      </c>
      <c r="S30" s="6">
        <v>50.115468617124947</v>
      </c>
      <c r="T30" s="7">
        <v>2.584247191947926</v>
      </c>
      <c r="U30" s="8">
        <v>5.1565859070204594</v>
      </c>
      <c r="V30" s="6">
        <v>40.97359571769784</v>
      </c>
      <c r="W30" s="7">
        <v>3.8741082491392578</v>
      </c>
      <c r="X30" s="8">
        <v>9.4551336812890536</v>
      </c>
      <c r="Y30" s="6"/>
      <c r="Z30" s="7"/>
      <c r="AA30" s="7"/>
    </row>
    <row r="31" spans="1:28" x14ac:dyDescent="0.2">
      <c r="A31" s="5" t="s">
        <v>101</v>
      </c>
      <c r="B31" t="s">
        <v>137</v>
      </c>
      <c r="C31">
        <v>1</v>
      </c>
      <c r="D31">
        <v>756.6</v>
      </c>
      <c r="E31">
        <v>576.6</v>
      </c>
      <c r="F31" s="3">
        <v>7.7</v>
      </c>
      <c r="G31" s="6">
        <v>23.886295732038757</v>
      </c>
      <c r="H31" s="7">
        <v>4.1531030902396466</v>
      </c>
      <c r="I31" s="8">
        <v>17.386970072002743</v>
      </c>
      <c r="J31" s="6">
        <v>22.382363719744991</v>
      </c>
      <c r="K31" s="7">
        <v>3.5334521369883438</v>
      </c>
      <c r="L31" s="8">
        <v>15.786769356586086</v>
      </c>
      <c r="M31" s="6">
        <v>5.7232373613407077</v>
      </c>
      <c r="N31" s="7">
        <v>0.50785713432303337</v>
      </c>
      <c r="O31" s="8">
        <v>8.8735990185118645</v>
      </c>
      <c r="P31" s="6">
        <v>2.3660781248561342</v>
      </c>
      <c r="Q31" s="7">
        <v>0.13675850247366408</v>
      </c>
      <c r="R31" s="8">
        <v>5.7799656332979064</v>
      </c>
      <c r="S31" s="6">
        <v>3.569089048127136</v>
      </c>
      <c r="T31" s="7">
        <v>9.8321315735164366E-2</v>
      </c>
      <c r="U31" s="8">
        <v>2.7548014187754171</v>
      </c>
      <c r="V31" s="6">
        <v>3.1640391482239996</v>
      </c>
      <c r="W31" s="7">
        <v>0.47924272291907916</v>
      </c>
      <c r="X31" s="8">
        <v>15.146548461262938</v>
      </c>
      <c r="Y31" s="6"/>
      <c r="Z31" s="7"/>
      <c r="AA31" s="7"/>
    </row>
    <row r="32" spans="1:28" s="12" customFormat="1" x14ac:dyDescent="0.2">
      <c r="G32" s="16">
        <f>SUM(G14:G31)</f>
        <v>701.37383765483173</v>
      </c>
      <c r="H32" s="16">
        <f t="shared" ref="H32:X32" si="1">SUM(H14:H31)</f>
        <v>40.960978324793537</v>
      </c>
      <c r="I32" s="16">
        <f t="shared" si="1"/>
        <v>374.83441133638456</v>
      </c>
      <c r="J32" s="16">
        <f t="shared" si="1"/>
        <v>620.90377617378306</v>
      </c>
      <c r="K32" s="16">
        <f t="shared" si="1"/>
        <v>51.899803499889245</v>
      </c>
      <c r="L32" s="16">
        <f t="shared" si="1"/>
        <v>345.07010472620732</v>
      </c>
      <c r="M32" s="16">
        <f t="shared" si="1"/>
        <v>754.56453843248107</v>
      </c>
      <c r="N32" s="16">
        <f t="shared" si="1"/>
        <v>63.612765826695714</v>
      </c>
      <c r="O32" s="16" t="e">
        <f t="shared" si="1"/>
        <v>#DIV/0!</v>
      </c>
      <c r="P32" s="16">
        <f t="shared" si="1"/>
        <v>745.22147220932629</v>
      </c>
      <c r="Q32" s="16">
        <f t="shared" si="1"/>
        <v>78.807674953321794</v>
      </c>
      <c r="R32" s="16">
        <f t="shared" si="1"/>
        <v>417.48926027836274</v>
      </c>
      <c r="S32" s="16">
        <f t="shared" si="1"/>
        <v>875.61083660062457</v>
      </c>
      <c r="T32" s="16">
        <f t="shared" si="1"/>
        <v>80.917116797795515</v>
      </c>
      <c r="U32" s="16" t="e">
        <f t="shared" si="1"/>
        <v>#DIV/0!</v>
      </c>
      <c r="V32" s="16">
        <f t="shared" si="1"/>
        <v>892.93815303404642</v>
      </c>
      <c r="W32" s="16">
        <f t="shared" si="1"/>
        <v>79.258887283290989</v>
      </c>
      <c r="X32" s="16" t="e">
        <f t="shared" si="1"/>
        <v>#DIV/0!</v>
      </c>
      <c r="Y32" s="16"/>
      <c r="Z32" s="16"/>
      <c r="AA32" s="16"/>
    </row>
    <row r="33" spans="1:28" x14ac:dyDescent="0.2">
      <c r="A33" s="5" t="s">
        <v>101</v>
      </c>
      <c r="B33" t="s">
        <v>109</v>
      </c>
      <c r="C33">
        <v>1</v>
      </c>
      <c r="D33">
        <v>670.5</v>
      </c>
      <c r="E33">
        <v>490.5</v>
      </c>
      <c r="F33" s="3">
        <v>7.62</v>
      </c>
      <c r="G33" s="6">
        <v>5.1555318183092149</v>
      </c>
      <c r="H33" s="7">
        <v>2.2065016021330051</v>
      </c>
      <c r="I33" s="8">
        <v>42.798719509341318</v>
      </c>
      <c r="J33" s="6">
        <v>3.2948350471375414</v>
      </c>
      <c r="K33" s="7">
        <v>0.42032021888715243</v>
      </c>
      <c r="L33" s="8">
        <v>12.756942695881381</v>
      </c>
      <c r="M33" s="6">
        <v>0</v>
      </c>
      <c r="N33" s="7">
        <v>0</v>
      </c>
      <c r="O33" s="8">
        <v>0</v>
      </c>
      <c r="P33" s="6">
        <v>0</v>
      </c>
      <c r="Q33" s="7">
        <v>0</v>
      </c>
      <c r="R33" s="8">
        <v>0</v>
      </c>
      <c r="S33" s="6">
        <v>0</v>
      </c>
      <c r="T33" s="7">
        <v>0</v>
      </c>
      <c r="U33" s="8">
        <v>0</v>
      </c>
      <c r="V33" s="6">
        <v>0</v>
      </c>
      <c r="W33" s="7">
        <v>0</v>
      </c>
      <c r="X33" s="8">
        <v>0</v>
      </c>
      <c r="Y33" s="6"/>
      <c r="Z33" s="7"/>
      <c r="AA33" s="13" t="s">
        <v>171</v>
      </c>
    </row>
    <row r="34" spans="1:28" x14ac:dyDescent="0.2">
      <c r="A34" s="5" t="s">
        <v>101</v>
      </c>
      <c r="B34" t="s">
        <v>109</v>
      </c>
      <c r="C34">
        <v>1</v>
      </c>
      <c r="D34">
        <v>670.5</v>
      </c>
      <c r="E34">
        <v>490.5</v>
      </c>
      <c r="F34" s="3">
        <v>8.17</v>
      </c>
      <c r="G34" s="6">
        <v>34.37992679512891</v>
      </c>
      <c r="H34" s="7">
        <v>1.8945174435943815</v>
      </c>
      <c r="I34" s="8">
        <v>5.5105336753154592</v>
      </c>
      <c r="J34" s="6">
        <v>21.008854274412492</v>
      </c>
      <c r="K34" s="7">
        <v>1.9091705210468124</v>
      </c>
      <c r="L34" s="8">
        <v>9.0874566319024179</v>
      </c>
      <c r="M34" s="6">
        <v>0</v>
      </c>
      <c r="N34" s="7">
        <v>0</v>
      </c>
      <c r="O34" s="8">
        <v>0</v>
      </c>
      <c r="P34" s="6">
        <v>1.5808765839538859</v>
      </c>
      <c r="Q34" s="7">
        <v>0.43707336939075125</v>
      </c>
      <c r="R34" s="8">
        <v>27.647532630131021</v>
      </c>
      <c r="S34" s="6">
        <v>2.2471582816302393</v>
      </c>
      <c r="T34" s="7">
        <v>0.42234245003153476</v>
      </c>
      <c r="U34" s="8">
        <v>18.794512762364885</v>
      </c>
      <c r="V34" s="6">
        <v>1.1468398543885086</v>
      </c>
      <c r="W34" s="7">
        <v>0.56057128638754916</v>
      </c>
      <c r="X34" s="8">
        <v>48.879648212648142</v>
      </c>
      <c r="Y34" s="6"/>
      <c r="Z34" s="7"/>
      <c r="AA34" s="7"/>
    </row>
    <row r="35" spans="1:28" x14ac:dyDescent="0.2">
      <c r="A35" s="5" t="s">
        <v>101</v>
      </c>
      <c r="B35" t="s">
        <v>112</v>
      </c>
      <c r="C35">
        <v>1</v>
      </c>
      <c r="D35">
        <v>698.6</v>
      </c>
      <c r="E35">
        <v>518.5</v>
      </c>
      <c r="F35" s="3">
        <v>6.74</v>
      </c>
      <c r="G35" s="6">
        <v>14.834077362885751</v>
      </c>
      <c r="H35" s="7">
        <v>8.8756920393221872</v>
      </c>
      <c r="I35" s="8">
        <v>59.833124920386368</v>
      </c>
      <c r="J35" s="6">
        <v>10.589990985125185</v>
      </c>
      <c r="K35" s="7">
        <v>4.3436275737792647</v>
      </c>
      <c r="L35" s="8">
        <v>41.016348171404211</v>
      </c>
      <c r="M35" s="6">
        <v>0</v>
      </c>
      <c r="N35" s="7">
        <v>0</v>
      </c>
      <c r="O35" s="8">
        <v>0</v>
      </c>
      <c r="P35" s="6">
        <v>0</v>
      </c>
      <c r="Q35" s="7">
        <v>0</v>
      </c>
      <c r="R35" s="8">
        <v>0</v>
      </c>
      <c r="S35" s="6">
        <v>0</v>
      </c>
      <c r="T35" s="7">
        <v>0</v>
      </c>
      <c r="U35" s="8">
        <v>0</v>
      </c>
      <c r="V35" s="6">
        <v>0</v>
      </c>
      <c r="W35" s="7">
        <v>0</v>
      </c>
      <c r="X35" s="8">
        <v>0</v>
      </c>
      <c r="Y35" s="6"/>
      <c r="Z35" t="s">
        <v>15</v>
      </c>
      <c r="AA35">
        <v>796.84039919518182</v>
      </c>
      <c r="AB35">
        <v>136.04606756512734</v>
      </c>
    </row>
    <row r="36" spans="1:28" x14ac:dyDescent="0.2">
      <c r="A36" s="5" t="s">
        <v>101</v>
      </c>
      <c r="B36" t="s">
        <v>112</v>
      </c>
      <c r="C36">
        <v>1</v>
      </c>
      <c r="D36">
        <v>698.6</v>
      </c>
      <c r="E36">
        <v>518.5</v>
      </c>
      <c r="F36" s="3">
        <v>7.31</v>
      </c>
      <c r="G36" s="6">
        <v>29.681490587737098</v>
      </c>
      <c r="H36" s="7">
        <v>43.659009229009214</v>
      </c>
      <c r="I36" s="8">
        <v>147.09170046549792</v>
      </c>
      <c r="J36" s="6">
        <v>5.4539638399405019</v>
      </c>
      <c r="K36" s="7">
        <v>4.3242753464789168</v>
      </c>
      <c r="L36" s="8">
        <v>79.286835655406378</v>
      </c>
      <c r="M36" s="6">
        <v>0</v>
      </c>
      <c r="N36" s="7">
        <v>0</v>
      </c>
      <c r="O36" s="8">
        <v>0</v>
      </c>
      <c r="P36" s="6">
        <v>6.6405386997371876</v>
      </c>
      <c r="Q36" s="7">
        <v>6.867076602257483</v>
      </c>
      <c r="R36" s="8">
        <v>103.41143863116497</v>
      </c>
      <c r="S36" s="6">
        <v>1.1294658864563296</v>
      </c>
      <c r="T36" s="7">
        <v>1.0888103820142341</v>
      </c>
      <c r="U36" s="8">
        <v>96.400466368253831</v>
      </c>
      <c r="V36" s="6">
        <v>7.7361862862733553</v>
      </c>
      <c r="W36" s="7">
        <v>10.752420757803391</v>
      </c>
      <c r="X36" s="8">
        <v>138.98864841041728</v>
      </c>
      <c r="Y36" s="6"/>
      <c r="Z36" t="s">
        <v>17</v>
      </c>
      <c r="AA36">
        <v>647.28588294583346</v>
      </c>
      <c r="AB36">
        <v>106.35589735614917</v>
      </c>
    </row>
    <row r="37" spans="1:28" x14ac:dyDescent="0.2">
      <c r="A37" s="5" t="s">
        <v>101</v>
      </c>
      <c r="B37" t="s">
        <v>112</v>
      </c>
      <c r="C37">
        <v>1</v>
      </c>
      <c r="D37">
        <v>698.6</v>
      </c>
      <c r="E37">
        <v>518.5</v>
      </c>
      <c r="F37" s="3">
        <v>7.6</v>
      </c>
      <c r="G37" s="6">
        <v>40.162764768899898</v>
      </c>
      <c r="H37" s="7">
        <v>12.105016312124985</v>
      </c>
      <c r="I37" s="8">
        <v>30.139897942231613</v>
      </c>
      <c r="J37" s="6">
        <v>37.814483690083712</v>
      </c>
      <c r="K37" s="7">
        <v>12.016470585253606</v>
      </c>
      <c r="L37" s="8">
        <v>31.777428679807006</v>
      </c>
      <c r="M37" s="6">
        <v>0</v>
      </c>
      <c r="N37" s="7">
        <v>0</v>
      </c>
      <c r="O37" s="8">
        <v>0</v>
      </c>
      <c r="P37" s="6">
        <v>0</v>
      </c>
      <c r="Q37" s="7">
        <v>0</v>
      </c>
      <c r="R37" s="8">
        <v>0</v>
      </c>
      <c r="S37" s="6">
        <v>0</v>
      </c>
      <c r="T37" s="7">
        <v>0</v>
      </c>
      <c r="U37" s="8">
        <v>0</v>
      </c>
      <c r="V37" s="6">
        <v>0</v>
      </c>
      <c r="W37" s="7">
        <v>0</v>
      </c>
      <c r="X37" s="8">
        <v>0</v>
      </c>
      <c r="Y37" s="6"/>
      <c r="Z37" t="s">
        <v>18</v>
      </c>
      <c r="AA37">
        <v>3.9517589792290151</v>
      </c>
      <c r="AB37">
        <v>2.126287181477994</v>
      </c>
    </row>
    <row r="38" spans="1:28" x14ac:dyDescent="0.2">
      <c r="A38" s="5" t="s">
        <v>101</v>
      </c>
      <c r="B38" t="s">
        <v>112</v>
      </c>
      <c r="C38">
        <v>1</v>
      </c>
      <c r="D38">
        <v>698.6</v>
      </c>
      <c r="E38">
        <v>518.5</v>
      </c>
      <c r="F38" s="3">
        <v>8.1300000000000008</v>
      </c>
      <c r="G38" s="6">
        <v>256.65120573840159</v>
      </c>
      <c r="H38" s="7">
        <v>12.147274559476175</v>
      </c>
      <c r="I38" s="8">
        <v>4.7329894767210252</v>
      </c>
      <c r="J38" s="6">
        <v>216.39750787094763</v>
      </c>
      <c r="K38" s="7">
        <v>31.28984553079167</v>
      </c>
      <c r="L38" s="8">
        <v>14.459429703530555</v>
      </c>
      <c r="M38" s="6">
        <v>0.81873573010799816</v>
      </c>
      <c r="N38" s="7">
        <v>0.72205887375162159</v>
      </c>
      <c r="O38" s="8">
        <v>88.191933880346951</v>
      </c>
      <c r="P38" s="6">
        <v>40.227214885255016</v>
      </c>
      <c r="Q38" s="7">
        <v>5.6251706936106256</v>
      </c>
      <c r="R38" s="8">
        <v>13.983495277154992</v>
      </c>
      <c r="S38" s="6">
        <v>49.452526096361503</v>
      </c>
      <c r="T38" s="7">
        <v>0.93934849877414273</v>
      </c>
      <c r="U38" s="8">
        <v>1.8994954816742027</v>
      </c>
      <c r="V38" s="6">
        <v>47.543322484342184</v>
      </c>
      <c r="W38" s="7">
        <v>2.9353790304436931</v>
      </c>
      <c r="X38" s="8">
        <v>6.1741142121702248</v>
      </c>
      <c r="Y38" s="6"/>
      <c r="Z38" t="s">
        <v>16</v>
      </c>
      <c r="AA38">
        <v>155.76745212822595</v>
      </c>
      <c r="AB38">
        <v>28.866407508132014</v>
      </c>
    </row>
    <row r="39" spans="1:28" x14ac:dyDescent="0.2">
      <c r="A39" s="5" t="s">
        <v>101</v>
      </c>
      <c r="B39" t="s">
        <v>115</v>
      </c>
      <c r="C39">
        <v>1</v>
      </c>
      <c r="D39">
        <v>726.6</v>
      </c>
      <c r="E39">
        <v>546.5</v>
      </c>
      <c r="F39" s="3">
        <v>7.29</v>
      </c>
      <c r="G39" s="6">
        <v>7.4750921324251722</v>
      </c>
      <c r="H39" s="7">
        <v>10.437713816389261</v>
      </c>
      <c r="I39" s="8">
        <v>139.6332464065953</v>
      </c>
      <c r="J39" s="6">
        <v>0</v>
      </c>
      <c r="K39" s="7">
        <v>0</v>
      </c>
      <c r="L39" s="8">
        <v>0</v>
      </c>
      <c r="M39" s="6">
        <v>0</v>
      </c>
      <c r="N39" s="7">
        <v>0</v>
      </c>
      <c r="O39" s="8">
        <v>0</v>
      </c>
      <c r="P39" s="6">
        <v>2.9226587398037047</v>
      </c>
      <c r="Q39" s="7">
        <v>3.0093730539912724</v>
      </c>
      <c r="R39" s="8">
        <v>102.96696678974541</v>
      </c>
      <c r="S39" s="6">
        <v>0</v>
      </c>
      <c r="T39" s="7">
        <v>0</v>
      </c>
      <c r="U39" s="8">
        <v>0</v>
      </c>
      <c r="V39" s="6">
        <v>0</v>
      </c>
      <c r="W39" s="7">
        <v>0</v>
      </c>
      <c r="X39" s="8">
        <v>0</v>
      </c>
      <c r="Y39" s="6"/>
      <c r="Z39" t="s">
        <v>19</v>
      </c>
      <c r="AA39">
        <v>209.74385482330226</v>
      </c>
      <c r="AB39">
        <v>11.342136372440471</v>
      </c>
    </row>
    <row r="40" spans="1:28" x14ac:dyDescent="0.2">
      <c r="A40" s="5" t="s">
        <v>101</v>
      </c>
      <c r="B40" t="s">
        <v>115</v>
      </c>
      <c r="C40">
        <v>1</v>
      </c>
      <c r="D40">
        <v>726.6</v>
      </c>
      <c r="E40">
        <v>546.5</v>
      </c>
      <c r="F40" s="3">
        <v>7.56</v>
      </c>
      <c r="G40" s="6">
        <v>8.7817914364298222</v>
      </c>
      <c r="H40" s="7">
        <v>3.347137546725838</v>
      </c>
      <c r="I40" s="8">
        <v>38.114518785321941</v>
      </c>
      <c r="J40" s="6">
        <v>7.2789830279583256</v>
      </c>
      <c r="K40" s="7">
        <v>1.8688544887163709</v>
      </c>
      <c r="L40" s="8">
        <v>25.674664737342628</v>
      </c>
      <c r="M40" s="6">
        <v>0</v>
      </c>
      <c r="N40" s="7">
        <v>0</v>
      </c>
      <c r="O40" s="8">
        <v>0</v>
      </c>
      <c r="P40" s="6">
        <v>0.73156532608328695</v>
      </c>
      <c r="Q40" s="7">
        <v>0.56675944872569295</v>
      </c>
      <c r="R40" s="8">
        <v>77.472158468752895</v>
      </c>
      <c r="S40" s="6">
        <v>0</v>
      </c>
      <c r="T40" s="7">
        <v>0</v>
      </c>
      <c r="U40" s="8">
        <v>0</v>
      </c>
      <c r="V40" s="6">
        <v>0</v>
      </c>
      <c r="W40" s="7">
        <v>0</v>
      </c>
      <c r="X40" s="8">
        <v>0</v>
      </c>
      <c r="Y40" s="6"/>
      <c r="Z40" t="s">
        <v>20</v>
      </c>
      <c r="AA40">
        <v>205.55385838428759</v>
      </c>
      <c r="AB40">
        <v>30.223304271142183</v>
      </c>
    </row>
    <row r="41" spans="1:28" x14ac:dyDescent="0.2">
      <c r="A41" s="5" t="s">
        <v>101</v>
      </c>
      <c r="B41" t="s">
        <v>115</v>
      </c>
      <c r="C41">
        <v>1</v>
      </c>
      <c r="D41">
        <v>726.6</v>
      </c>
      <c r="E41">
        <v>546.5</v>
      </c>
      <c r="F41" s="3">
        <v>8.1</v>
      </c>
      <c r="G41" s="6">
        <v>43.366466148025211</v>
      </c>
      <c r="H41" s="7">
        <v>4.5184131809030657</v>
      </c>
      <c r="I41" s="8">
        <v>10.419140829875579</v>
      </c>
      <c r="J41" s="6">
        <v>36.94506984581119</v>
      </c>
      <c r="K41" s="7">
        <v>2.7438044465812004</v>
      </c>
      <c r="L41" s="8">
        <v>7.426713382955727</v>
      </c>
      <c r="M41" s="6">
        <v>0.18291237750648612</v>
      </c>
      <c r="N41" s="7">
        <v>7.168258418592989E-2</v>
      </c>
      <c r="O41" s="8">
        <v>39.18957544761453</v>
      </c>
      <c r="P41" s="6">
        <v>24.07231729034487</v>
      </c>
      <c r="Q41" s="7">
        <v>3.0089197787392639</v>
      </c>
      <c r="R41" s="8">
        <v>12.499501989972968</v>
      </c>
      <c r="S41" s="6">
        <v>38.520402405753003</v>
      </c>
      <c r="T41" s="7">
        <v>3.4085292525355513</v>
      </c>
      <c r="U41" s="8">
        <v>8.8486335543226016</v>
      </c>
      <c r="V41" s="6">
        <v>35.719739948879585</v>
      </c>
      <c r="W41" s="7">
        <v>4.7087378283312686</v>
      </c>
      <c r="X41" s="8">
        <v>13.182452714018055</v>
      </c>
      <c r="Y41" s="6"/>
      <c r="Z41" s="7"/>
      <c r="AA41" s="7"/>
    </row>
    <row r="42" spans="1:28" x14ac:dyDescent="0.2">
      <c r="A42" s="5" t="s">
        <v>101</v>
      </c>
      <c r="B42" t="s">
        <v>118</v>
      </c>
      <c r="C42">
        <v>1</v>
      </c>
      <c r="D42">
        <v>754.6</v>
      </c>
      <c r="E42">
        <v>574.6</v>
      </c>
      <c r="F42" s="3">
        <v>8.07</v>
      </c>
      <c r="G42" s="6">
        <v>5.9223508768802402</v>
      </c>
      <c r="H42" s="7">
        <v>0.88898500380687617</v>
      </c>
      <c r="I42" s="8">
        <v>15.01067772389692</v>
      </c>
      <c r="J42" s="6">
        <v>5.6702227475547557</v>
      </c>
      <c r="K42" s="7">
        <v>0.41731731308890729</v>
      </c>
      <c r="L42" s="8">
        <v>7.3598045732660582</v>
      </c>
      <c r="M42" s="6">
        <v>0</v>
      </c>
      <c r="N42" s="7">
        <v>0</v>
      </c>
      <c r="O42" s="8">
        <v>0</v>
      </c>
      <c r="P42" s="6">
        <v>1.0904359205909351</v>
      </c>
      <c r="Q42" s="7">
        <v>0.16790934210213945</v>
      </c>
      <c r="R42" s="8">
        <v>15.398368572739706</v>
      </c>
      <c r="S42" s="6">
        <v>1.1464625897254213</v>
      </c>
      <c r="T42" s="7">
        <v>0.17943919518964879</v>
      </c>
      <c r="U42" s="8">
        <v>15.651552592974241</v>
      </c>
      <c r="V42" s="6">
        <v>1.5756180590338251</v>
      </c>
      <c r="W42" s="7">
        <v>0.45864945558944425</v>
      </c>
      <c r="X42" s="8">
        <v>29.109177377078922</v>
      </c>
      <c r="Y42" s="6"/>
      <c r="Z42" s="7"/>
      <c r="AA42" s="7"/>
    </row>
    <row r="43" spans="1:28" x14ac:dyDescent="0.2">
      <c r="A43" s="5" t="s">
        <v>101</v>
      </c>
      <c r="B43" t="s">
        <v>118</v>
      </c>
      <c r="C43">
        <v>1</v>
      </c>
      <c r="D43">
        <v>754.6</v>
      </c>
      <c r="E43">
        <v>574.6</v>
      </c>
      <c r="F43" s="3">
        <v>7.49</v>
      </c>
      <c r="G43" s="6">
        <v>0.58728281603186416</v>
      </c>
      <c r="H43" s="7">
        <v>0.1649277532587525</v>
      </c>
      <c r="I43" s="8">
        <v>28.083190714336183</v>
      </c>
      <c r="J43" s="6">
        <v>0.74193399608478794</v>
      </c>
      <c r="K43" s="7">
        <v>0.30952452194605695</v>
      </c>
      <c r="L43" s="8">
        <v>41.718606180526685</v>
      </c>
      <c r="M43" s="6">
        <v>0</v>
      </c>
      <c r="N43" s="7">
        <v>0</v>
      </c>
      <c r="O43" s="8">
        <v>0</v>
      </c>
      <c r="P43" s="6">
        <v>9.4928254683405947E-2</v>
      </c>
      <c r="Q43" s="7">
        <v>0.10171072216073565</v>
      </c>
      <c r="R43" s="8">
        <v>107.14483532848024</v>
      </c>
      <c r="S43" s="6">
        <v>0</v>
      </c>
      <c r="T43" s="7">
        <v>0</v>
      </c>
      <c r="U43" s="8">
        <v>0</v>
      </c>
      <c r="V43" s="6">
        <v>0.15960575930262769</v>
      </c>
      <c r="W43" s="7">
        <v>0.27644528429276016</v>
      </c>
      <c r="X43" s="8">
        <v>173.20508075688775</v>
      </c>
      <c r="Y43" s="6"/>
      <c r="Z43" s="7"/>
      <c r="AA43" s="7"/>
    </row>
    <row r="44" spans="1:28" x14ac:dyDescent="0.2">
      <c r="A44" s="5" t="s">
        <v>101</v>
      </c>
      <c r="B44" t="s">
        <v>118</v>
      </c>
      <c r="C44">
        <v>1</v>
      </c>
      <c r="D44">
        <v>754.6</v>
      </c>
      <c r="E44">
        <v>574.6</v>
      </c>
      <c r="F44" s="3">
        <v>7.79</v>
      </c>
      <c r="G44" s="6">
        <v>0.71384579696648698</v>
      </c>
      <c r="H44" s="7">
        <v>8.944095864264337E-2</v>
      </c>
      <c r="I44" s="8">
        <v>12.529450901402781</v>
      </c>
      <c r="J44" s="6">
        <v>0.50997116764156869</v>
      </c>
      <c r="K44" s="7">
        <v>9.0956278945413582E-2</v>
      </c>
      <c r="L44" s="8">
        <v>17.835572816018857</v>
      </c>
      <c r="M44" s="6">
        <v>1.8506646986500677</v>
      </c>
      <c r="N44" s="7">
        <v>0.39848101838960354</v>
      </c>
      <c r="O44" s="8">
        <v>21.531778213539599</v>
      </c>
      <c r="P44" s="6">
        <v>1.4880353372893698</v>
      </c>
      <c r="Q44" s="7">
        <v>0.38529254853364825</v>
      </c>
      <c r="R44" s="8">
        <v>25.892701529219302</v>
      </c>
      <c r="S44" s="6">
        <v>1.1620819761381818</v>
      </c>
      <c r="T44" s="7">
        <v>0.25947283880769539</v>
      </c>
      <c r="U44" s="8">
        <v>22.328273231633169</v>
      </c>
      <c r="V44" s="6">
        <v>1.8025929377693204</v>
      </c>
      <c r="W44" s="7">
        <v>0.53427039343797489</v>
      </c>
      <c r="X44" s="8">
        <v>29.638992933098134</v>
      </c>
      <c r="Y44" s="6"/>
      <c r="Z44" s="7"/>
      <c r="AA44" s="7"/>
    </row>
    <row r="45" spans="1:28" x14ac:dyDescent="0.2">
      <c r="A45" s="5" t="s">
        <v>101</v>
      </c>
      <c r="B45" t="s">
        <v>126</v>
      </c>
      <c r="C45">
        <v>1</v>
      </c>
      <c r="D45">
        <v>698.6</v>
      </c>
      <c r="E45">
        <v>518.5</v>
      </c>
      <c r="F45" s="3">
        <v>7.6</v>
      </c>
      <c r="G45" s="6">
        <v>41.81543591165623</v>
      </c>
      <c r="H45" s="7">
        <v>13.484312218599532</v>
      </c>
      <c r="I45" s="8">
        <v>32.247211883879281</v>
      </c>
      <c r="J45" s="6">
        <v>38.859524895170004</v>
      </c>
      <c r="K45" s="7">
        <v>11.412621139956231</v>
      </c>
      <c r="L45" s="8">
        <v>29.368915782536366</v>
      </c>
      <c r="M45" s="6">
        <v>0</v>
      </c>
      <c r="N45" s="7">
        <v>0</v>
      </c>
      <c r="O45" s="8">
        <v>0</v>
      </c>
      <c r="P45" s="6">
        <v>0</v>
      </c>
      <c r="Q45" s="7">
        <v>0</v>
      </c>
      <c r="R45" s="8">
        <v>0</v>
      </c>
      <c r="S45" s="6">
        <v>0</v>
      </c>
      <c r="T45" s="7">
        <v>0</v>
      </c>
      <c r="U45" s="8">
        <v>0</v>
      </c>
      <c r="V45" s="6">
        <v>0</v>
      </c>
      <c r="W45" s="7">
        <v>0</v>
      </c>
      <c r="X45" s="8">
        <v>0</v>
      </c>
      <c r="Y45" s="6"/>
      <c r="Z45" s="7"/>
      <c r="AA45" s="8"/>
    </row>
    <row r="46" spans="1:28" x14ac:dyDescent="0.2">
      <c r="A46" s="5" t="s">
        <v>101</v>
      </c>
      <c r="B46" t="s">
        <v>126</v>
      </c>
      <c r="C46">
        <v>1</v>
      </c>
      <c r="D46">
        <v>698.6</v>
      </c>
      <c r="E46">
        <v>518.5</v>
      </c>
      <c r="F46" s="3">
        <v>8.1300000000000008</v>
      </c>
      <c r="G46" s="6">
        <v>255.6214600325699</v>
      </c>
      <c r="H46" s="7">
        <v>14.931321995545037</v>
      </c>
      <c r="I46" s="8">
        <v>5.8411848495202898</v>
      </c>
      <c r="J46" s="6">
        <v>218.50325872141661</v>
      </c>
      <c r="K46" s="7">
        <v>30.412638478959344</v>
      </c>
      <c r="L46" s="8">
        <v>13.918620096066533</v>
      </c>
      <c r="M46" s="6">
        <v>0.79659554494164209</v>
      </c>
      <c r="N46" s="7">
        <v>0.68381443693927557</v>
      </c>
      <c r="O46" s="8">
        <v>85.842111631363849</v>
      </c>
      <c r="P46" s="6">
        <v>40.113772706857084</v>
      </c>
      <c r="Q46" s="7">
        <v>5.3946217188023082</v>
      </c>
      <c r="R46" s="8">
        <v>13.448303050987139</v>
      </c>
      <c r="S46" s="6">
        <v>48.923119016868007</v>
      </c>
      <c r="T46" s="7">
        <v>0.77657603502451567</v>
      </c>
      <c r="U46" s="8">
        <v>1.5873395863349657</v>
      </c>
      <c r="V46" s="6">
        <v>47.721935607900207</v>
      </c>
      <c r="W46" s="7">
        <v>2.6281345058008396</v>
      </c>
      <c r="X46" s="8">
        <v>5.5071833787181106</v>
      </c>
      <c r="Y46" s="6"/>
      <c r="Z46" s="7"/>
      <c r="AA46" s="7"/>
    </row>
    <row r="47" spans="1:28" x14ac:dyDescent="0.2">
      <c r="A47" s="5" t="s">
        <v>101</v>
      </c>
      <c r="B47" t="s">
        <v>128</v>
      </c>
      <c r="C47">
        <v>1</v>
      </c>
      <c r="D47">
        <v>726.6</v>
      </c>
      <c r="E47">
        <v>546.5</v>
      </c>
      <c r="F47" s="3">
        <v>7.57</v>
      </c>
      <c r="G47" s="6">
        <v>8.5664010937788433</v>
      </c>
      <c r="H47" s="7">
        <v>2.9249927148968378</v>
      </c>
      <c r="I47" s="8">
        <v>34.144942349489661</v>
      </c>
      <c r="J47" s="6">
        <v>7.3455957975884409</v>
      </c>
      <c r="K47" s="7">
        <v>1.9784292685155136</v>
      </c>
      <c r="L47" s="8">
        <v>26.933543895309786</v>
      </c>
      <c r="M47" s="6">
        <v>0</v>
      </c>
      <c r="N47" s="7">
        <v>0</v>
      </c>
      <c r="O47" s="8">
        <v>0</v>
      </c>
      <c r="P47" s="6">
        <v>0</v>
      </c>
      <c r="Q47" s="7">
        <v>0</v>
      </c>
      <c r="R47" s="8">
        <v>0</v>
      </c>
      <c r="S47" s="6">
        <v>0</v>
      </c>
      <c r="T47" s="7">
        <v>0</v>
      </c>
      <c r="U47" s="8">
        <v>0</v>
      </c>
      <c r="V47" s="6">
        <v>0</v>
      </c>
      <c r="W47" s="7">
        <v>0</v>
      </c>
      <c r="X47" s="8">
        <v>0</v>
      </c>
      <c r="Y47" s="6"/>
      <c r="Z47" s="7"/>
      <c r="AA47" s="8"/>
    </row>
    <row r="48" spans="1:28" x14ac:dyDescent="0.2">
      <c r="A48" s="5" t="s">
        <v>101</v>
      </c>
      <c r="B48" t="s">
        <v>128</v>
      </c>
      <c r="C48">
        <v>1</v>
      </c>
      <c r="D48">
        <v>726.6</v>
      </c>
      <c r="E48">
        <v>546.5</v>
      </c>
      <c r="F48" s="3">
        <v>8.2899999999999991</v>
      </c>
      <c r="G48" s="6">
        <v>0</v>
      </c>
      <c r="H48" s="7">
        <v>0</v>
      </c>
      <c r="I48" s="8">
        <v>0</v>
      </c>
      <c r="J48" s="6">
        <v>0</v>
      </c>
      <c r="K48" s="7">
        <v>0</v>
      </c>
      <c r="L48" s="8">
        <v>0</v>
      </c>
      <c r="M48" s="6">
        <v>0</v>
      </c>
      <c r="N48" s="7">
        <v>0</v>
      </c>
      <c r="O48" s="8">
        <v>0</v>
      </c>
      <c r="P48" s="6">
        <v>12.834358379877278</v>
      </c>
      <c r="Q48" s="7">
        <v>0.23235668895256997</v>
      </c>
      <c r="R48" s="8">
        <v>1.8104269966224189</v>
      </c>
      <c r="S48" s="6">
        <v>29.399015679624053</v>
      </c>
      <c r="T48" s="7">
        <v>1.1573576037503652</v>
      </c>
      <c r="U48" s="8">
        <v>3.9367222915306979</v>
      </c>
      <c r="V48" s="6">
        <v>26.81546789268452</v>
      </c>
      <c r="W48" s="7">
        <v>2.8043628561808456</v>
      </c>
      <c r="X48" s="8">
        <v>10.458004564395084</v>
      </c>
      <c r="Y48" s="6"/>
      <c r="Z48" s="7"/>
      <c r="AA48" s="7"/>
    </row>
    <row r="49" spans="1:29" x14ac:dyDescent="0.2">
      <c r="A49" s="5" t="s">
        <v>101</v>
      </c>
      <c r="B49" t="s">
        <v>128</v>
      </c>
      <c r="C49">
        <v>1</v>
      </c>
      <c r="D49">
        <v>726.6</v>
      </c>
      <c r="E49">
        <v>546.5</v>
      </c>
      <c r="F49" s="3">
        <v>8.11</v>
      </c>
      <c r="G49" s="6">
        <v>43.125275879055572</v>
      </c>
      <c r="H49" s="7">
        <v>4.370811190699567</v>
      </c>
      <c r="I49" s="8">
        <v>10.135149518712566</v>
      </c>
      <c r="J49" s="6">
        <v>36.871687038960658</v>
      </c>
      <c r="K49" s="7">
        <v>2.8180416432026996</v>
      </c>
      <c r="L49" s="8">
        <v>7.642833484198869</v>
      </c>
      <c r="M49" s="6">
        <v>0.30285062802282109</v>
      </c>
      <c r="N49" s="7">
        <v>0.25025026821156343</v>
      </c>
      <c r="O49" s="8">
        <v>82.631583049814907</v>
      </c>
      <c r="P49" s="6">
        <v>23.970750003749927</v>
      </c>
      <c r="Q49" s="7">
        <v>3.070143540865518</v>
      </c>
      <c r="R49" s="8">
        <v>12.807874348467326</v>
      </c>
      <c r="S49" s="6">
        <v>37.763622890745523</v>
      </c>
      <c r="T49" s="7">
        <v>3.1102601163127863</v>
      </c>
      <c r="U49" s="8">
        <v>8.236127464017752</v>
      </c>
      <c r="V49" s="6">
        <v>35.332549553713484</v>
      </c>
      <c r="W49" s="7">
        <v>4.5643328728744184</v>
      </c>
      <c r="X49" s="8">
        <v>12.918209782556445</v>
      </c>
      <c r="Y49" s="6"/>
      <c r="Z49" s="7"/>
      <c r="AA49" s="13" t="s">
        <v>172</v>
      </c>
    </row>
    <row r="50" spans="1:29" s="12" customFormat="1" x14ac:dyDescent="0.2">
      <c r="A50" s="17"/>
      <c r="G50" s="16">
        <f>SUM(G33:G49)</f>
        <v>796.84039919518182</v>
      </c>
      <c r="H50" s="16">
        <f t="shared" ref="H50:X50" si="2">SUM(H33:H49)</f>
        <v>136.04606756512734</v>
      </c>
      <c r="I50" s="16">
        <f t="shared" si="2"/>
        <v>616.26567995252412</v>
      </c>
      <c r="J50" s="16">
        <f t="shared" si="2"/>
        <v>647.28588294583346</v>
      </c>
      <c r="K50" s="16">
        <f t="shared" si="2"/>
        <v>106.35589735614917</v>
      </c>
      <c r="L50" s="16">
        <f t="shared" si="2"/>
        <v>366.2637164861535</v>
      </c>
      <c r="M50" s="16">
        <f t="shared" si="2"/>
        <v>3.9517589792290151</v>
      </c>
      <c r="N50" s="16">
        <f t="shared" si="2"/>
        <v>2.126287181477994</v>
      </c>
      <c r="O50" s="16">
        <f t="shared" si="2"/>
        <v>317.38698222267988</v>
      </c>
      <c r="P50" s="16">
        <f t="shared" si="2"/>
        <v>155.76745212822595</v>
      </c>
      <c r="Q50" s="16">
        <f t="shared" si="2"/>
        <v>28.866407508132014</v>
      </c>
      <c r="R50" s="16">
        <f t="shared" si="2"/>
        <v>514.48360361343839</v>
      </c>
      <c r="S50" s="16">
        <f t="shared" si="2"/>
        <v>209.74385482330226</v>
      </c>
      <c r="T50" s="16">
        <f t="shared" si="2"/>
        <v>11.342136372440471</v>
      </c>
      <c r="U50" s="16">
        <f t="shared" si="2"/>
        <v>177.68312333310635</v>
      </c>
      <c r="V50" s="16">
        <f t="shared" si="2"/>
        <v>205.55385838428759</v>
      </c>
      <c r="W50" s="16">
        <f t="shared" si="2"/>
        <v>30.223304271142183</v>
      </c>
      <c r="X50" s="16">
        <f t="shared" si="2"/>
        <v>468.06151234198819</v>
      </c>
      <c r="Y50" s="16"/>
      <c r="Z50" s="16"/>
      <c r="AA50" s="16"/>
    </row>
    <row r="51" spans="1:29" x14ac:dyDescent="0.2">
      <c r="A51" s="5" t="s">
        <v>101</v>
      </c>
      <c r="B51" t="s">
        <v>110</v>
      </c>
      <c r="C51">
        <v>1</v>
      </c>
      <c r="D51">
        <v>668.5</v>
      </c>
      <c r="E51">
        <v>488.4</v>
      </c>
      <c r="F51" s="3">
        <v>8.39</v>
      </c>
      <c r="G51" s="6">
        <v>6.6168704048784202</v>
      </c>
      <c r="H51" s="7">
        <v>0.60227556468282184</v>
      </c>
      <c r="I51" s="8">
        <v>9.1021212118463453</v>
      </c>
      <c r="J51" s="6">
        <v>4.1310635947711569</v>
      </c>
      <c r="K51" s="7">
        <v>0.66151096267435694</v>
      </c>
      <c r="L51" s="8">
        <v>16.013090757345307</v>
      </c>
      <c r="M51" s="6">
        <v>0</v>
      </c>
      <c r="N51" s="7">
        <v>0</v>
      </c>
      <c r="O51" s="8">
        <v>0</v>
      </c>
      <c r="P51" s="6">
        <v>3.0097374812499642</v>
      </c>
      <c r="Q51" s="7">
        <v>0.73989243795870441</v>
      </c>
      <c r="R51" s="8">
        <v>24.58328816277432</v>
      </c>
      <c r="S51" s="6">
        <v>5.5747180340887814</v>
      </c>
      <c r="T51" s="7">
        <v>1.4410770484660533</v>
      </c>
      <c r="U51" s="8">
        <v>25.850223090280572</v>
      </c>
      <c r="V51" s="6">
        <v>5.4678222402499754</v>
      </c>
      <c r="W51" s="7">
        <v>0.60725741106389186</v>
      </c>
      <c r="X51" s="8">
        <v>11.106019625029536</v>
      </c>
      <c r="Y51" s="6"/>
      <c r="Z51" t="s">
        <v>15</v>
      </c>
      <c r="AA51">
        <v>221.75974420537943</v>
      </c>
      <c r="AB51">
        <v>18.321434099659406</v>
      </c>
    </row>
    <row r="52" spans="1:29" x14ac:dyDescent="0.2">
      <c r="A52" s="5" t="s">
        <v>101</v>
      </c>
      <c r="B52" t="s">
        <v>110</v>
      </c>
      <c r="C52">
        <v>1</v>
      </c>
      <c r="D52">
        <v>668.5</v>
      </c>
      <c r="E52">
        <v>488.4</v>
      </c>
      <c r="F52" s="3">
        <v>7.79</v>
      </c>
      <c r="G52" s="6">
        <v>1.3669256442988098</v>
      </c>
      <c r="H52" s="7">
        <v>0.13871079760696969</v>
      </c>
      <c r="I52" s="8">
        <v>10.147647619715555</v>
      </c>
      <c r="J52" s="6">
        <v>1.2427600076280809</v>
      </c>
      <c r="K52" s="7">
        <v>0.17703285322405837</v>
      </c>
      <c r="L52" s="8">
        <v>14.245135998698693</v>
      </c>
      <c r="M52" s="6">
        <v>0</v>
      </c>
      <c r="N52" s="7">
        <v>0</v>
      </c>
      <c r="O52" s="8">
        <v>0</v>
      </c>
      <c r="P52" s="6">
        <v>0</v>
      </c>
      <c r="Q52" s="7">
        <v>0</v>
      </c>
      <c r="R52" s="8">
        <v>0</v>
      </c>
      <c r="S52" s="6">
        <v>0</v>
      </c>
      <c r="T52" s="7">
        <v>0</v>
      </c>
      <c r="U52" s="8">
        <v>0</v>
      </c>
      <c r="V52" s="6">
        <v>0</v>
      </c>
      <c r="W52" s="7">
        <v>0</v>
      </c>
      <c r="X52" s="8">
        <v>0</v>
      </c>
      <c r="Y52" s="6"/>
      <c r="Z52" t="s">
        <v>17</v>
      </c>
      <c r="AA52">
        <v>167.81548478177533</v>
      </c>
      <c r="AB52">
        <v>11.598459373910529</v>
      </c>
    </row>
    <row r="53" spans="1:29" x14ac:dyDescent="0.2">
      <c r="A53" s="5" t="s">
        <v>101</v>
      </c>
      <c r="B53" t="s">
        <v>113</v>
      </c>
      <c r="C53">
        <v>1</v>
      </c>
      <c r="D53">
        <v>692.5</v>
      </c>
      <c r="E53">
        <v>512.4</v>
      </c>
      <c r="F53" s="3" t="e">
        <v>#N/A</v>
      </c>
      <c r="G53" s="6">
        <v>0</v>
      </c>
      <c r="H53" s="7">
        <v>0</v>
      </c>
      <c r="I53" s="8">
        <v>0</v>
      </c>
      <c r="J53" s="6">
        <v>0</v>
      </c>
      <c r="K53" s="7">
        <v>0</v>
      </c>
      <c r="L53" s="8">
        <v>0</v>
      </c>
      <c r="M53" s="6">
        <v>0</v>
      </c>
      <c r="N53" s="7">
        <v>0</v>
      </c>
      <c r="O53" s="8">
        <v>0</v>
      </c>
      <c r="P53" s="6">
        <v>0</v>
      </c>
      <c r="Q53" s="7">
        <v>0</v>
      </c>
      <c r="R53" s="8">
        <v>0</v>
      </c>
      <c r="S53" s="6">
        <v>0</v>
      </c>
      <c r="T53" s="7">
        <v>0</v>
      </c>
      <c r="U53" s="8">
        <v>0</v>
      </c>
      <c r="V53" s="6">
        <v>0</v>
      </c>
      <c r="W53" s="7">
        <v>0</v>
      </c>
      <c r="X53" s="8">
        <v>0</v>
      </c>
      <c r="Y53" s="6"/>
      <c r="Z53" t="s">
        <v>18</v>
      </c>
      <c r="AA53">
        <v>0</v>
      </c>
      <c r="AB53">
        <v>0</v>
      </c>
    </row>
    <row r="54" spans="1:29" x14ac:dyDescent="0.2">
      <c r="A54" s="5" t="s">
        <v>101</v>
      </c>
      <c r="B54" t="s">
        <v>129</v>
      </c>
      <c r="C54">
        <v>1</v>
      </c>
      <c r="D54">
        <v>720.5</v>
      </c>
      <c r="E54">
        <v>540.5</v>
      </c>
      <c r="F54" s="3">
        <v>8.0299999999999994</v>
      </c>
      <c r="G54" s="6">
        <v>6.5315250373619778</v>
      </c>
      <c r="H54" s="7">
        <v>0.47020687999015265</v>
      </c>
      <c r="I54" s="8">
        <v>7.1990366308090401</v>
      </c>
      <c r="J54" s="6">
        <v>6.3846575093353479</v>
      </c>
      <c r="K54" s="7">
        <v>0.13977518214139847</v>
      </c>
      <c r="L54" s="8">
        <v>2.1892353965271552</v>
      </c>
      <c r="M54" s="6">
        <v>0</v>
      </c>
      <c r="N54" s="7">
        <v>0</v>
      </c>
      <c r="O54" s="8">
        <v>0</v>
      </c>
      <c r="P54" s="6">
        <v>0</v>
      </c>
      <c r="Q54" s="7">
        <v>0</v>
      </c>
      <c r="R54" s="8">
        <v>0</v>
      </c>
      <c r="S54" s="6">
        <v>0</v>
      </c>
      <c r="T54" s="7">
        <v>0</v>
      </c>
      <c r="U54" s="8">
        <v>0</v>
      </c>
      <c r="V54" s="6">
        <v>0</v>
      </c>
      <c r="W54" s="7">
        <v>0</v>
      </c>
      <c r="X54" s="8">
        <v>0</v>
      </c>
      <c r="Y54" s="6"/>
      <c r="Z54" t="s">
        <v>16</v>
      </c>
      <c r="AA54">
        <v>50.05752330409716</v>
      </c>
      <c r="AB54">
        <v>4.0065763063469344</v>
      </c>
    </row>
    <row r="55" spans="1:29" x14ac:dyDescent="0.2">
      <c r="A55" s="5" t="s">
        <v>101</v>
      </c>
      <c r="B55" t="s">
        <v>116</v>
      </c>
      <c r="C55">
        <v>1</v>
      </c>
      <c r="D55">
        <v>716.5</v>
      </c>
      <c r="E55">
        <v>536.4</v>
      </c>
      <c r="F55" s="3">
        <v>8.1300000000000008</v>
      </c>
      <c r="G55" s="6">
        <v>173.70258200342036</v>
      </c>
      <c r="H55" s="7">
        <v>13.265303746938621</v>
      </c>
      <c r="I55" s="8">
        <v>7.6367913441133624</v>
      </c>
      <c r="J55" s="6">
        <v>124.74448882966853</v>
      </c>
      <c r="K55" s="7">
        <v>8.6733180320961676</v>
      </c>
      <c r="L55" s="8">
        <v>6.952866706551732</v>
      </c>
      <c r="M55" s="6">
        <v>0</v>
      </c>
      <c r="N55" s="7">
        <v>0</v>
      </c>
      <c r="O55" s="8">
        <v>0</v>
      </c>
      <c r="P55" s="6">
        <v>28.015699099997047</v>
      </c>
      <c r="Q55" s="7">
        <v>2.3170366119176395</v>
      </c>
      <c r="R55" s="8">
        <v>8.270493638753722</v>
      </c>
      <c r="S55" s="6">
        <v>36.150522753115943</v>
      </c>
      <c r="T55" s="7">
        <v>2.2651143574904222</v>
      </c>
      <c r="U55" s="8">
        <v>6.2657859001366276</v>
      </c>
      <c r="V55" s="6">
        <v>33.867788085405735</v>
      </c>
      <c r="W55" s="7">
        <v>2.5208709377850296</v>
      </c>
      <c r="X55" s="8">
        <v>7.4432700813765882</v>
      </c>
      <c r="Y55" s="6"/>
      <c r="Z55" t="s">
        <v>19</v>
      </c>
      <c r="AA55">
        <v>76.455623780059994</v>
      </c>
      <c r="AB55">
        <v>7.1695187781037024</v>
      </c>
    </row>
    <row r="56" spans="1:29" x14ac:dyDescent="0.2">
      <c r="A56" s="5" t="s">
        <v>101</v>
      </c>
      <c r="B56" t="s">
        <v>131</v>
      </c>
      <c r="C56">
        <v>1</v>
      </c>
      <c r="D56">
        <v>744.5</v>
      </c>
      <c r="E56">
        <v>564.5</v>
      </c>
      <c r="F56" s="3">
        <v>8.1</v>
      </c>
      <c r="G56" s="6">
        <v>33.541841115419871</v>
      </c>
      <c r="H56" s="7">
        <v>3.8449371104408434</v>
      </c>
      <c r="I56" s="8">
        <v>11.463106921322954</v>
      </c>
      <c r="J56" s="6">
        <v>31.312514840372227</v>
      </c>
      <c r="K56" s="7">
        <v>1.9468223437745482</v>
      </c>
      <c r="L56" s="8">
        <v>6.2173937599686111</v>
      </c>
      <c r="M56" s="6">
        <v>0</v>
      </c>
      <c r="N56" s="7">
        <v>0</v>
      </c>
      <c r="O56" s="8">
        <v>0</v>
      </c>
      <c r="P56" s="6">
        <v>19.032086722850149</v>
      </c>
      <c r="Q56" s="7">
        <v>0.94964725647059012</v>
      </c>
      <c r="R56" s="8">
        <v>4.9897169464367366</v>
      </c>
      <c r="S56" s="6">
        <v>34.730382992855269</v>
      </c>
      <c r="T56" s="7">
        <v>3.4633273721472273</v>
      </c>
      <c r="U56" s="8">
        <v>9.9720391014971028</v>
      </c>
      <c r="V56" s="6">
        <v>30.433771624458767</v>
      </c>
      <c r="W56" s="7">
        <v>2.5235751680701015</v>
      </c>
      <c r="X56" s="8">
        <v>8.2920224256462998</v>
      </c>
      <c r="Y56" s="6"/>
      <c r="Z56" t="s">
        <v>20</v>
      </c>
      <c r="AA56">
        <v>69.769381950114479</v>
      </c>
      <c r="AB56">
        <v>5.6517035169190226</v>
      </c>
    </row>
    <row r="57" spans="1:29" s="12" customFormat="1" x14ac:dyDescent="0.2">
      <c r="G57" s="16">
        <f>SUM(G51:G56)</f>
        <v>221.75974420537943</v>
      </c>
      <c r="H57" s="16">
        <f t="shared" ref="H57:X57" si="3">SUM(H51:H56)</f>
        <v>18.321434099659406</v>
      </c>
      <c r="I57" s="16">
        <f t="shared" si="3"/>
        <v>45.548703727807258</v>
      </c>
      <c r="J57" s="16">
        <f t="shared" si="3"/>
        <v>167.81548478177533</v>
      </c>
      <c r="K57" s="16">
        <f t="shared" si="3"/>
        <v>11.598459373910529</v>
      </c>
      <c r="L57" s="16">
        <f t="shared" si="3"/>
        <v>45.617722619091495</v>
      </c>
      <c r="M57" s="16">
        <f t="shared" si="3"/>
        <v>0</v>
      </c>
      <c r="N57" s="16">
        <f t="shared" si="3"/>
        <v>0</v>
      </c>
      <c r="O57" s="16">
        <f t="shared" si="3"/>
        <v>0</v>
      </c>
      <c r="P57" s="16">
        <f t="shared" si="3"/>
        <v>50.05752330409716</v>
      </c>
      <c r="Q57" s="16">
        <f t="shared" si="3"/>
        <v>4.0065763063469344</v>
      </c>
      <c r="R57" s="16">
        <f t="shared" si="3"/>
        <v>37.84349874796478</v>
      </c>
      <c r="S57" s="16">
        <f t="shared" si="3"/>
        <v>76.455623780059994</v>
      </c>
      <c r="T57" s="16">
        <f t="shared" si="3"/>
        <v>7.1695187781037024</v>
      </c>
      <c r="U57" s="16">
        <f t="shared" si="3"/>
        <v>42.088048091914303</v>
      </c>
      <c r="V57" s="16">
        <f t="shared" si="3"/>
        <v>69.769381950114479</v>
      </c>
      <c r="W57" s="16">
        <f t="shared" si="3"/>
        <v>5.6517035169190226</v>
      </c>
      <c r="X57" s="16">
        <f t="shared" si="3"/>
        <v>26.841312132052423</v>
      </c>
      <c r="Y57" s="16"/>
      <c r="Z57" s="16"/>
      <c r="AA57" s="16"/>
      <c r="AC57"/>
    </row>
    <row r="58" spans="1:29" x14ac:dyDescent="0.2">
      <c r="A58" s="5" t="s">
        <v>101</v>
      </c>
      <c r="B58" t="s">
        <v>119</v>
      </c>
      <c r="C58">
        <v>1</v>
      </c>
      <c r="D58">
        <v>670.5</v>
      </c>
      <c r="E58">
        <v>490.5</v>
      </c>
      <c r="F58" s="3">
        <v>8.17</v>
      </c>
      <c r="G58" s="6">
        <v>34.400670439478915</v>
      </c>
      <c r="H58" s="7">
        <v>1.9038227161458121</v>
      </c>
      <c r="I58" s="8">
        <v>5.5342605008097348</v>
      </c>
      <c r="J58" s="6">
        <v>20.975954694999526</v>
      </c>
      <c r="K58" s="7">
        <v>1.726461803160126</v>
      </c>
      <c r="L58" s="8">
        <v>8.2306709194585483</v>
      </c>
      <c r="M58" s="6">
        <v>0</v>
      </c>
      <c r="N58" s="7">
        <v>0</v>
      </c>
      <c r="O58" s="8">
        <v>0</v>
      </c>
      <c r="P58" s="6">
        <v>1.5808765839538859</v>
      </c>
      <c r="Q58" s="7">
        <v>0.43707336939075125</v>
      </c>
      <c r="R58" s="8">
        <v>27.647532630131021</v>
      </c>
      <c r="S58" s="6">
        <v>2.2436132535105302</v>
      </c>
      <c r="T58" s="7">
        <v>0.42795824686653561</v>
      </c>
      <c r="U58" s="8">
        <v>19.074510555547803</v>
      </c>
      <c r="V58" s="6">
        <v>1.1468398543885086</v>
      </c>
      <c r="W58" s="7">
        <v>0.56057128638754916</v>
      </c>
      <c r="X58" s="8">
        <v>48.879648212648142</v>
      </c>
      <c r="Y58" s="6"/>
      <c r="Z58" s="7"/>
      <c r="AA58" s="7"/>
    </row>
    <row r="59" spans="1:29" x14ac:dyDescent="0.2">
      <c r="A59" s="5" t="s">
        <v>101</v>
      </c>
      <c r="B59" t="s">
        <v>120</v>
      </c>
      <c r="C59">
        <v>1</v>
      </c>
      <c r="D59">
        <v>698.6</v>
      </c>
      <c r="E59">
        <v>518.5</v>
      </c>
      <c r="F59" s="3">
        <v>7.89</v>
      </c>
      <c r="G59" s="6">
        <v>5.6454321610919784</v>
      </c>
      <c r="H59" s="7">
        <v>5.0639696553179823</v>
      </c>
      <c r="I59" s="8">
        <v>89.700301249186822</v>
      </c>
      <c r="J59" s="6">
        <v>3.7417554909291439</v>
      </c>
      <c r="K59" s="7">
        <v>2.1559506523705125</v>
      </c>
      <c r="L59" s="8">
        <v>57.618694155644889</v>
      </c>
      <c r="M59" s="6">
        <v>0.93198971146061982</v>
      </c>
      <c r="N59" s="7">
        <v>0.28155873361034289</v>
      </c>
      <c r="O59" s="8">
        <v>30.210498050357483</v>
      </c>
      <c r="P59" s="6">
        <v>1.4850430647114508</v>
      </c>
      <c r="Q59" s="7">
        <v>0.59528787566041719</v>
      </c>
      <c r="R59" s="8">
        <v>40.08556316015548</v>
      </c>
      <c r="S59" s="6">
        <v>2.8050085100891855</v>
      </c>
      <c r="T59" s="7">
        <v>1.0448080473736836</v>
      </c>
      <c r="U59" s="8">
        <v>37.247945723361241</v>
      </c>
      <c r="V59" s="6">
        <v>1.5123108910425254</v>
      </c>
      <c r="W59" s="7">
        <v>0.82747935303289011</v>
      </c>
      <c r="X59" s="8">
        <v>54.716219921054702</v>
      </c>
      <c r="Y59" s="6"/>
      <c r="Z59" s="7"/>
      <c r="AA59" s="13" t="s">
        <v>173</v>
      </c>
    </row>
    <row r="60" spans="1:29" x14ac:dyDescent="0.2">
      <c r="A60" s="5" t="s">
        <v>101</v>
      </c>
      <c r="B60" t="s">
        <v>120</v>
      </c>
      <c r="C60">
        <v>1</v>
      </c>
      <c r="D60">
        <v>698.6</v>
      </c>
      <c r="E60">
        <v>518.5</v>
      </c>
      <c r="F60" s="3">
        <v>7.59</v>
      </c>
      <c r="G60" s="6">
        <v>41.763481696361005</v>
      </c>
      <c r="H60" s="7">
        <v>13.558422209743268</v>
      </c>
      <c r="I60" s="8">
        <v>32.464779417384307</v>
      </c>
      <c r="J60" s="6">
        <v>37.706587349537024</v>
      </c>
      <c r="K60" s="7">
        <v>12.663676436405053</v>
      </c>
      <c r="L60" s="8">
        <v>33.584785382495092</v>
      </c>
      <c r="M60" s="6">
        <v>0</v>
      </c>
      <c r="N60" s="7">
        <v>0</v>
      </c>
      <c r="O60" s="8">
        <v>0</v>
      </c>
      <c r="P60" s="6">
        <v>0</v>
      </c>
      <c r="Q60" s="7">
        <v>0</v>
      </c>
      <c r="R60" s="8">
        <v>0</v>
      </c>
      <c r="S60" s="6">
        <v>0</v>
      </c>
      <c r="T60" s="7">
        <v>0</v>
      </c>
      <c r="U60" s="8">
        <v>0</v>
      </c>
      <c r="V60" s="6">
        <v>0</v>
      </c>
      <c r="W60" s="7">
        <v>0</v>
      </c>
      <c r="X60" s="8">
        <v>0</v>
      </c>
      <c r="Y60" s="6"/>
      <c r="Z60" t="s">
        <v>15</v>
      </c>
      <c r="AA60">
        <v>747.7444495023683</v>
      </c>
      <c r="AB60">
        <v>128.43642613833902</v>
      </c>
    </row>
    <row r="61" spans="1:29" x14ac:dyDescent="0.2">
      <c r="A61" s="5" t="s">
        <v>101</v>
      </c>
      <c r="B61" t="s">
        <v>120</v>
      </c>
      <c r="C61">
        <v>1</v>
      </c>
      <c r="D61">
        <v>698.6</v>
      </c>
      <c r="E61">
        <v>518.5</v>
      </c>
      <c r="F61" s="3">
        <v>8.1300000000000008</v>
      </c>
      <c r="G61" s="6">
        <v>255.10583875262367</v>
      </c>
      <c r="H61" s="7">
        <v>26.938207614255074</v>
      </c>
      <c r="I61" s="8">
        <v>10.559620174110195</v>
      </c>
      <c r="J61" s="6">
        <v>222.20131845709867</v>
      </c>
      <c r="K61" s="7">
        <v>31.045034430632665</v>
      </c>
      <c r="L61" s="8">
        <v>13.971579757582159</v>
      </c>
      <c r="M61" s="6">
        <v>0</v>
      </c>
      <c r="N61" s="7">
        <v>0</v>
      </c>
      <c r="O61" s="8">
        <v>0</v>
      </c>
      <c r="P61" s="6">
        <v>49.159308300826432</v>
      </c>
      <c r="Q61" s="7">
        <v>5.741780103233431</v>
      </c>
      <c r="R61" s="8">
        <v>11.679944860283772</v>
      </c>
      <c r="S61" s="6">
        <v>67.544282995516241</v>
      </c>
      <c r="T61" s="7">
        <v>0.75281453607193016</v>
      </c>
      <c r="U61" s="8">
        <v>1.1145496001814157</v>
      </c>
      <c r="V61" s="6">
        <v>64.05478875805882</v>
      </c>
      <c r="W61" s="7">
        <v>3.69933188870717</v>
      </c>
      <c r="X61" s="8">
        <v>5.7752620224537887</v>
      </c>
      <c r="Y61" s="6"/>
      <c r="Z61" t="s">
        <v>17</v>
      </c>
      <c r="AA61">
        <v>621.30687773108616</v>
      </c>
      <c r="AB61">
        <v>100.90003312775771</v>
      </c>
    </row>
    <row r="62" spans="1:29" x14ac:dyDescent="0.2">
      <c r="A62" s="5" t="s">
        <v>101</v>
      </c>
      <c r="B62" t="s">
        <v>121</v>
      </c>
      <c r="C62">
        <v>1</v>
      </c>
      <c r="D62">
        <v>726.6</v>
      </c>
      <c r="E62">
        <v>546.5</v>
      </c>
      <c r="F62" s="3">
        <v>7.83</v>
      </c>
      <c r="G62" s="6">
        <v>0.99916140738924664</v>
      </c>
      <c r="H62" s="7">
        <v>0.12393521527510958</v>
      </c>
      <c r="I62" s="8">
        <v>12.403923365990027</v>
      </c>
      <c r="J62" s="6">
        <v>1.3599455889994621</v>
      </c>
      <c r="K62" s="7">
        <v>0.57080458724057337</v>
      </c>
      <c r="L62" s="8">
        <v>41.972604776087053</v>
      </c>
      <c r="M62" s="6">
        <v>0.77503866516090181</v>
      </c>
      <c r="N62" s="7">
        <v>0.23677394123298071</v>
      </c>
      <c r="O62" s="8">
        <v>30.549952134817076</v>
      </c>
      <c r="P62" s="6">
        <v>2.4793555021864044</v>
      </c>
      <c r="Q62" s="7">
        <v>0.32035996265487166</v>
      </c>
      <c r="R62" s="8">
        <v>12.921098340773002</v>
      </c>
      <c r="S62" s="6">
        <v>4.6101667615739723</v>
      </c>
      <c r="T62" s="7">
        <v>9.0298838205755488E-2</v>
      </c>
      <c r="U62" s="8">
        <v>1.9586891944647629</v>
      </c>
      <c r="V62" s="6">
        <v>3.6675489103731898</v>
      </c>
      <c r="W62" s="7">
        <v>0.57133385014739091</v>
      </c>
      <c r="X62" s="8">
        <v>15.5780840040455</v>
      </c>
      <c r="Y62" s="6"/>
      <c r="Z62" t="s">
        <v>18</v>
      </c>
      <c r="AA62">
        <v>1.7070283766215217</v>
      </c>
      <c r="AB62">
        <v>0.51833267484332357</v>
      </c>
    </row>
    <row r="63" spans="1:29" x14ac:dyDescent="0.2">
      <c r="A63" s="5" t="s">
        <v>101</v>
      </c>
      <c r="B63" t="s">
        <v>121</v>
      </c>
      <c r="C63">
        <v>1</v>
      </c>
      <c r="D63">
        <v>726.6</v>
      </c>
      <c r="E63">
        <v>546.5</v>
      </c>
      <c r="F63" s="3">
        <v>8.2799999999999994</v>
      </c>
      <c r="G63" s="6">
        <v>1.8757896466599064</v>
      </c>
      <c r="H63" s="7">
        <v>3.7364412718997771E-2</v>
      </c>
      <c r="I63" s="8">
        <v>1.9919297873047808</v>
      </c>
      <c r="J63" s="6">
        <v>0</v>
      </c>
      <c r="K63" s="7">
        <v>0</v>
      </c>
      <c r="L63" s="8">
        <v>0</v>
      </c>
      <c r="M63" s="6">
        <v>0</v>
      </c>
      <c r="N63" s="7">
        <v>0</v>
      </c>
      <c r="O63" s="8">
        <v>0</v>
      </c>
      <c r="P63" s="6">
        <v>13.123077516035513</v>
      </c>
      <c r="Q63" s="7">
        <v>0.54410802442601158</v>
      </c>
      <c r="R63" s="8">
        <v>4.1461922613895128</v>
      </c>
      <c r="S63" s="6">
        <v>29.37241601152499</v>
      </c>
      <c r="T63" s="7">
        <v>1.1572836683812662</v>
      </c>
      <c r="U63" s="8">
        <v>3.9400356713154867</v>
      </c>
      <c r="V63" s="6">
        <v>26.81546789268452</v>
      </c>
      <c r="W63" s="7">
        <v>2.8043628561808456</v>
      </c>
      <c r="X63" s="8">
        <v>10.458004564395084</v>
      </c>
      <c r="Y63" s="6"/>
      <c r="Z63" t="s">
        <v>16</v>
      </c>
      <c r="AA63">
        <v>176.65774841070913</v>
      </c>
      <c r="AB63">
        <v>27.239530075545879</v>
      </c>
    </row>
    <row r="64" spans="1:29" x14ac:dyDescent="0.2">
      <c r="A64" s="5" t="s">
        <v>101</v>
      </c>
      <c r="B64" t="s">
        <v>121</v>
      </c>
      <c r="C64">
        <v>1</v>
      </c>
      <c r="D64">
        <v>726.6</v>
      </c>
      <c r="E64">
        <v>546.5</v>
      </c>
      <c r="F64" s="3">
        <v>8.1</v>
      </c>
      <c r="G64" s="6">
        <v>42.939813774716526</v>
      </c>
      <c r="H64" s="7">
        <v>4.2755877439084653</v>
      </c>
      <c r="I64" s="8">
        <v>9.9571641515268574</v>
      </c>
      <c r="J64" s="6">
        <v>36.792831712667613</v>
      </c>
      <c r="K64" s="7">
        <v>2.8245165448295189</v>
      </c>
      <c r="L64" s="8">
        <v>7.6768120673273694</v>
      </c>
      <c r="M64" s="6">
        <v>0</v>
      </c>
      <c r="N64" s="7">
        <v>0</v>
      </c>
      <c r="O64" s="8">
        <v>0</v>
      </c>
      <c r="P64" s="6">
        <v>23.969869579581587</v>
      </c>
      <c r="Q64" s="7">
        <v>3.0690581207644541</v>
      </c>
      <c r="R64" s="8">
        <v>12.803816518796541</v>
      </c>
      <c r="S64" s="6">
        <v>36.788782021532455</v>
      </c>
      <c r="T64" s="7">
        <v>5.1824007112021606</v>
      </c>
      <c r="U64" s="8">
        <v>14.086904829219145</v>
      </c>
      <c r="V64" s="6">
        <v>35.332549553713484</v>
      </c>
      <c r="W64" s="7">
        <v>4.5643328728744184</v>
      </c>
      <c r="X64" s="8">
        <v>12.918209782556445</v>
      </c>
      <c r="Y64" s="6"/>
      <c r="Z64" t="s">
        <v>19</v>
      </c>
      <c r="AA64">
        <v>259.56202926426084</v>
      </c>
      <c r="AB64">
        <v>13.786149646057908</v>
      </c>
    </row>
    <row r="65" spans="1:28" x14ac:dyDescent="0.2">
      <c r="A65" s="5" t="s">
        <v>101</v>
      </c>
      <c r="B65" t="s">
        <v>122</v>
      </c>
      <c r="C65">
        <v>1</v>
      </c>
      <c r="D65">
        <v>754.6</v>
      </c>
      <c r="E65">
        <v>574.6</v>
      </c>
      <c r="F65" s="3" t="e">
        <v>#N/A</v>
      </c>
      <c r="G65" s="6">
        <v>0</v>
      </c>
      <c r="H65" s="7">
        <v>0</v>
      </c>
      <c r="I65" s="8">
        <v>0</v>
      </c>
      <c r="J65" s="6">
        <v>0</v>
      </c>
      <c r="K65" s="7">
        <v>0</v>
      </c>
      <c r="L65" s="8">
        <v>0</v>
      </c>
      <c r="M65" s="6">
        <v>0</v>
      </c>
      <c r="N65" s="7">
        <v>0</v>
      </c>
      <c r="O65" s="8">
        <v>0</v>
      </c>
      <c r="P65" s="6">
        <v>0</v>
      </c>
      <c r="Q65" s="7">
        <v>0</v>
      </c>
      <c r="R65" s="8">
        <v>0</v>
      </c>
      <c r="S65" s="6">
        <v>0</v>
      </c>
      <c r="T65" s="7">
        <v>0</v>
      </c>
      <c r="U65" s="8">
        <v>0</v>
      </c>
      <c r="V65" s="6">
        <v>0</v>
      </c>
      <c r="W65" s="7">
        <v>0</v>
      </c>
      <c r="X65" s="8">
        <v>0</v>
      </c>
      <c r="Y65" s="6"/>
      <c r="Z65" t="s">
        <v>20</v>
      </c>
      <c r="AA65">
        <v>244.8845547230892</v>
      </c>
      <c r="AB65">
        <v>23.56268394108309</v>
      </c>
    </row>
    <row r="66" spans="1:28" x14ac:dyDescent="0.2">
      <c r="A66" s="5" t="s">
        <v>101</v>
      </c>
      <c r="B66" t="s">
        <v>132</v>
      </c>
      <c r="C66">
        <v>1</v>
      </c>
      <c r="D66">
        <v>698.6</v>
      </c>
      <c r="E66">
        <v>518.5</v>
      </c>
      <c r="F66" s="3">
        <v>7.31</v>
      </c>
      <c r="G66" s="6">
        <v>28.336510182064458</v>
      </c>
      <c r="H66" s="7">
        <v>41.424853743496655</v>
      </c>
      <c r="I66" s="8">
        <v>146.18897485024968</v>
      </c>
      <c r="J66" s="6">
        <v>5.1651755769235779</v>
      </c>
      <c r="K66" s="7">
        <v>3.763120294087269</v>
      </c>
      <c r="L66" s="8">
        <v>72.855612322255553</v>
      </c>
      <c r="M66" s="6">
        <v>0</v>
      </c>
      <c r="N66" s="7">
        <v>0</v>
      </c>
      <c r="O66" s="8">
        <v>0</v>
      </c>
      <c r="P66" s="6">
        <v>6.3712391290816575</v>
      </c>
      <c r="Q66" s="7">
        <v>7.3410531872633644</v>
      </c>
      <c r="R66" s="8">
        <v>115.22174946714792</v>
      </c>
      <c r="S66" s="6">
        <v>0</v>
      </c>
      <c r="T66" s="7">
        <v>0</v>
      </c>
      <c r="U66" s="8">
        <v>0</v>
      </c>
      <c r="V66" s="6">
        <v>0</v>
      </c>
      <c r="W66" s="7">
        <v>0</v>
      </c>
      <c r="X66" s="8">
        <v>0</v>
      </c>
      <c r="Y66" s="6"/>
      <c r="Z66" s="7"/>
      <c r="AA66" s="7"/>
    </row>
    <row r="67" spans="1:28" x14ac:dyDescent="0.2">
      <c r="A67" s="5" t="s">
        <v>101</v>
      </c>
      <c r="B67" t="s">
        <v>132</v>
      </c>
      <c r="C67">
        <v>1</v>
      </c>
      <c r="D67">
        <v>698.6</v>
      </c>
      <c r="E67">
        <v>518.5</v>
      </c>
      <c r="F67" s="3">
        <v>7.6</v>
      </c>
      <c r="G67" s="6">
        <v>41.81543591165623</v>
      </c>
      <c r="H67" s="7">
        <v>13.484312218599532</v>
      </c>
      <c r="I67" s="8">
        <v>32.247211883879281</v>
      </c>
      <c r="J67" s="6">
        <v>37.988363099553887</v>
      </c>
      <c r="K67" s="7">
        <v>12.919788256869952</v>
      </c>
      <c r="L67" s="8">
        <v>34.009857763578324</v>
      </c>
      <c r="M67" s="6">
        <v>0</v>
      </c>
      <c r="N67" s="7">
        <v>0</v>
      </c>
      <c r="O67" s="8">
        <v>0</v>
      </c>
      <c r="P67" s="6">
        <v>0</v>
      </c>
      <c r="Q67" s="7">
        <v>0</v>
      </c>
      <c r="R67" s="8">
        <v>0</v>
      </c>
      <c r="S67" s="6">
        <v>0</v>
      </c>
      <c r="T67" s="7">
        <v>0</v>
      </c>
      <c r="U67" s="8">
        <v>0</v>
      </c>
      <c r="V67" s="6">
        <v>0</v>
      </c>
      <c r="W67" s="7">
        <v>0</v>
      </c>
      <c r="X67" s="8">
        <v>0</v>
      </c>
      <c r="Y67" s="6"/>
      <c r="Z67" s="7"/>
      <c r="AA67" s="8"/>
    </row>
    <row r="68" spans="1:28" x14ac:dyDescent="0.2">
      <c r="A68" s="5" t="s">
        <v>101</v>
      </c>
      <c r="B68" t="s">
        <v>132</v>
      </c>
      <c r="C68">
        <v>1</v>
      </c>
      <c r="D68">
        <v>698.6</v>
      </c>
      <c r="E68">
        <v>518.5</v>
      </c>
      <c r="F68" s="3">
        <v>8.1300000000000008</v>
      </c>
      <c r="G68" s="6">
        <v>251.73703965127081</v>
      </c>
      <c r="H68" s="7">
        <v>17.255139418178551</v>
      </c>
      <c r="I68" s="8">
        <v>6.8544300997906191</v>
      </c>
      <c r="J68" s="6">
        <v>218.50325872141661</v>
      </c>
      <c r="K68" s="7">
        <v>30.412638478959344</v>
      </c>
      <c r="L68" s="8">
        <v>13.918620096066533</v>
      </c>
      <c r="M68" s="6">
        <v>0</v>
      </c>
      <c r="N68" s="7">
        <v>0</v>
      </c>
      <c r="O68" s="8">
        <v>0</v>
      </c>
      <c r="P68" s="6">
        <v>40.113772706857084</v>
      </c>
      <c r="Q68" s="7">
        <v>5.3946217188023082</v>
      </c>
      <c r="R68" s="8">
        <v>13.448303050987139</v>
      </c>
      <c r="S68" s="6">
        <v>48.923119016868007</v>
      </c>
      <c r="T68" s="7">
        <v>0.77657603502451567</v>
      </c>
      <c r="U68" s="8">
        <v>1.5873395863349657</v>
      </c>
      <c r="V68" s="6">
        <v>47.721935607900207</v>
      </c>
      <c r="W68" s="7">
        <v>2.6281345058008396</v>
      </c>
      <c r="X68" s="8">
        <v>5.5071833787181106</v>
      </c>
      <c r="Y68" s="6"/>
      <c r="Z68" s="7"/>
      <c r="AA68" s="7"/>
    </row>
    <row r="69" spans="1:28" x14ac:dyDescent="0.2">
      <c r="A69" s="5" t="s">
        <v>101</v>
      </c>
      <c r="B69" t="s">
        <v>133</v>
      </c>
      <c r="C69">
        <v>1</v>
      </c>
      <c r="D69">
        <v>726.6</v>
      </c>
      <c r="E69">
        <v>546.5</v>
      </c>
      <c r="F69" s="3">
        <v>8.2899999999999991</v>
      </c>
      <c r="G69" s="6">
        <v>0</v>
      </c>
      <c r="H69" s="7">
        <v>0</v>
      </c>
      <c r="I69" s="8">
        <v>0</v>
      </c>
      <c r="J69" s="6">
        <v>0</v>
      </c>
      <c r="K69" s="7">
        <v>0</v>
      </c>
      <c r="L69" s="8">
        <v>0</v>
      </c>
      <c r="M69" s="6">
        <v>0</v>
      </c>
      <c r="N69" s="7">
        <v>0</v>
      </c>
      <c r="O69" s="8">
        <v>0</v>
      </c>
      <c r="P69" s="6">
        <v>12.834358379877278</v>
      </c>
      <c r="Q69" s="7">
        <v>0.23235668895256997</v>
      </c>
      <c r="R69" s="8">
        <v>1.8104269966224189</v>
      </c>
      <c r="S69" s="6">
        <v>29.511017802899939</v>
      </c>
      <c r="T69" s="7">
        <v>1.2437494466192716</v>
      </c>
      <c r="U69" s="8">
        <v>4.2145257575530071</v>
      </c>
      <c r="V69" s="6">
        <v>26.81546789268452</v>
      </c>
      <c r="W69" s="7">
        <v>2.8043628561808456</v>
      </c>
      <c r="X69" s="8">
        <v>10.458004564395084</v>
      </c>
      <c r="Y69" s="6"/>
      <c r="Z69" s="7"/>
      <c r="AA69" s="7"/>
    </row>
    <row r="70" spans="1:28" x14ac:dyDescent="0.2">
      <c r="A70" s="5" t="s">
        <v>101</v>
      </c>
      <c r="B70" t="s">
        <v>133</v>
      </c>
      <c r="C70">
        <v>1</v>
      </c>
      <c r="D70">
        <v>726.6</v>
      </c>
      <c r="E70">
        <v>546.5</v>
      </c>
      <c r="F70" s="3">
        <v>8.1</v>
      </c>
      <c r="G70" s="6">
        <v>43.125275879055572</v>
      </c>
      <c r="H70" s="7">
        <v>4.370811190699567</v>
      </c>
      <c r="I70" s="8">
        <v>10.135149518712566</v>
      </c>
      <c r="J70" s="6">
        <v>36.871687038960658</v>
      </c>
      <c r="K70" s="7">
        <v>2.8180416432026996</v>
      </c>
      <c r="L70" s="8">
        <v>7.642833484198869</v>
      </c>
      <c r="M70" s="6">
        <v>0</v>
      </c>
      <c r="N70" s="7">
        <v>0</v>
      </c>
      <c r="O70" s="8">
        <v>0</v>
      </c>
      <c r="P70" s="6">
        <v>23.970750003749927</v>
      </c>
      <c r="Q70" s="7">
        <v>3.070143540865518</v>
      </c>
      <c r="R70" s="8">
        <v>12.807874348467326</v>
      </c>
      <c r="S70" s="6">
        <v>37.763622890745523</v>
      </c>
      <c r="T70" s="7">
        <v>3.1102601163127863</v>
      </c>
      <c r="U70" s="8">
        <v>8.236127464017752</v>
      </c>
      <c r="V70" s="6">
        <v>35.332549553713484</v>
      </c>
      <c r="W70" s="7">
        <v>4.5643328728744184</v>
      </c>
      <c r="X70" s="8">
        <v>12.918209782556445</v>
      </c>
      <c r="Y70" s="6"/>
      <c r="Z70" s="7"/>
      <c r="AA70" s="7"/>
    </row>
    <row r="71" spans="1:28" x14ac:dyDescent="0.2">
      <c r="A71" s="5" t="s">
        <v>101</v>
      </c>
      <c r="B71" t="s">
        <v>134</v>
      </c>
      <c r="C71">
        <v>1</v>
      </c>
      <c r="D71">
        <v>754.6</v>
      </c>
      <c r="E71">
        <v>574.6</v>
      </c>
      <c r="F71" s="3">
        <v>8.26</v>
      </c>
      <c r="G71" s="6">
        <v>0</v>
      </c>
      <c r="H71" s="7">
        <v>0</v>
      </c>
      <c r="I71" s="8">
        <v>0</v>
      </c>
      <c r="J71" s="6">
        <v>0</v>
      </c>
      <c r="K71" s="7">
        <v>0</v>
      </c>
      <c r="L71" s="8">
        <v>0</v>
      </c>
      <c r="M71" s="6">
        <v>0</v>
      </c>
      <c r="N71" s="7">
        <v>0</v>
      </c>
      <c r="O71" s="8">
        <v>0</v>
      </c>
      <c r="P71" s="6">
        <v>1.570097643847933</v>
      </c>
      <c r="Q71" s="7">
        <v>0.49368748353217767</v>
      </c>
      <c r="R71" s="8">
        <v>31.443107087420881</v>
      </c>
      <c r="S71" s="6">
        <v>0</v>
      </c>
      <c r="T71" s="7">
        <v>0</v>
      </c>
      <c r="U71" s="8">
        <v>0</v>
      </c>
      <c r="V71" s="6">
        <v>2.4850958085299428</v>
      </c>
      <c r="W71" s="7">
        <v>0.53844159889672238</v>
      </c>
      <c r="X71" s="8">
        <v>21.666834616538878</v>
      </c>
      <c r="Y71" s="6"/>
      <c r="Z71" s="7"/>
      <c r="AA71" s="7"/>
    </row>
    <row r="72" spans="1:28" s="12" customFormat="1" x14ac:dyDescent="0.2">
      <c r="G72" s="16">
        <f>SUM(G58:G71)</f>
        <v>747.7444495023683</v>
      </c>
      <c r="H72" s="16">
        <f t="shared" ref="H72:X72" si="4">SUM(H58:H71)</f>
        <v>128.43642613833902</v>
      </c>
      <c r="I72" s="16">
        <f t="shared" si="4"/>
        <v>358.0377449989449</v>
      </c>
      <c r="J72" s="16">
        <f t="shared" si="4"/>
        <v>621.30687773108616</v>
      </c>
      <c r="K72" s="16">
        <f t="shared" si="4"/>
        <v>100.90003312775771</v>
      </c>
      <c r="L72" s="16">
        <f t="shared" si="4"/>
        <v>291.48207072469444</v>
      </c>
      <c r="M72" s="16">
        <f t="shared" si="4"/>
        <v>1.7070283766215217</v>
      </c>
      <c r="N72" s="16">
        <f t="shared" si="4"/>
        <v>0.51833267484332357</v>
      </c>
      <c r="O72" s="16">
        <f t="shared" si="4"/>
        <v>60.760450185174562</v>
      </c>
      <c r="P72" s="16">
        <f t="shared" si="4"/>
        <v>176.65774841070913</v>
      </c>
      <c r="Q72" s="16">
        <f t="shared" si="4"/>
        <v>27.239530075545879</v>
      </c>
      <c r="R72" s="16">
        <f t="shared" si="4"/>
        <v>284.01560872217499</v>
      </c>
      <c r="S72" s="16">
        <f t="shared" si="4"/>
        <v>259.56202926426084</v>
      </c>
      <c r="T72" s="16">
        <f t="shared" si="4"/>
        <v>13.786149646057908</v>
      </c>
      <c r="U72" s="16">
        <f t="shared" si="4"/>
        <v>91.460628381995576</v>
      </c>
      <c r="V72" s="16">
        <f t="shared" si="4"/>
        <v>244.8845547230892</v>
      </c>
      <c r="W72" s="16">
        <f t="shared" si="4"/>
        <v>23.56268394108309</v>
      </c>
      <c r="X72" s="16">
        <f t="shared" si="4"/>
        <v>198.87566084936219</v>
      </c>
      <c r="Y72" s="16"/>
      <c r="Z72" s="16"/>
      <c r="AA72" s="16"/>
    </row>
    <row r="75" spans="1:28" x14ac:dyDescent="0.2">
      <c r="I75" t="s">
        <v>180</v>
      </c>
    </row>
    <row r="76" spans="1:28" x14ac:dyDescent="0.2">
      <c r="I76" t="s">
        <v>218</v>
      </c>
    </row>
    <row r="77" spans="1:28" s="20" customFormat="1" x14ac:dyDescent="0.2">
      <c r="J77" s="21" t="s">
        <v>170</v>
      </c>
      <c r="K77" s="21"/>
      <c r="L77" s="21"/>
      <c r="M77" s="21" t="s">
        <v>174</v>
      </c>
      <c r="N77" s="21"/>
      <c r="O77" s="21"/>
      <c r="P77" s="21" t="s">
        <v>171</v>
      </c>
      <c r="Q77" s="21"/>
      <c r="R77" s="21"/>
      <c r="S77" s="21" t="s">
        <v>172</v>
      </c>
      <c r="T77" s="21"/>
      <c r="U77" s="21"/>
      <c r="V77" s="21" t="s">
        <v>173</v>
      </c>
      <c r="W77" s="21"/>
      <c r="X77" s="21"/>
    </row>
    <row r="78" spans="1:28" s="20" customFormat="1" x14ac:dyDescent="0.2">
      <c r="J78" s="20" t="s">
        <v>177</v>
      </c>
      <c r="K78" s="20" t="s">
        <v>175</v>
      </c>
      <c r="L78" s="20" t="s">
        <v>176</v>
      </c>
      <c r="M78" s="20" t="s">
        <v>177</v>
      </c>
      <c r="N78" s="20" t="s">
        <v>175</v>
      </c>
      <c r="O78" s="20" t="s">
        <v>176</v>
      </c>
      <c r="P78" s="20" t="s">
        <v>177</v>
      </c>
      <c r="Q78" s="20" t="s">
        <v>175</v>
      </c>
      <c r="R78" s="20" t="s">
        <v>176</v>
      </c>
      <c r="S78" s="20" t="s">
        <v>177</v>
      </c>
      <c r="T78" s="20" t="s">
        <v>175</v>
      </c>
      <c r="U78" s="20" t="s">
        <v>176</v>
      </c>
      <c r="V78" s="20" t="s">
        <v>177</v>
      </c>
      <c r="W78" s="20" t="s">
        <v>175</v>
      </c>
      <c r="X78" s="20" t="s">
        <v>176</v>
      </c>
    </row>
    <row r="79" spans="1:28" x14ac:dyDescent="0.2">
      <c r="I79" s="18" t="s">
        <v>15</v>
      </c>
      <c r="J79" s="19">
        <v>91.477038300000004</v>
      </c>
      <c r="K79" s="19">
        <v>6.7229543999999999</v>
      </c>
      <c r="L79" s="19">
        <v>3</v>
      </c>
      <c r="M79" s="19">
        <v>701.37383799999998</v>
      </c>
      <c r="N79" s="19">
        <v>40.960978300000001</v>
      </c>
      <c r="O79" s="19">
        <v>3</v>
      </c>
      <c r="P79" s="19">
        <v>796.84039900000005</v>
      </c>
      <c r="Q79" s="19">
        <v>136.04606799999999</v>
      </c>
      <c r="R79" s="19">
        <v>3</v>
      </c>
      <c r="S79" s="19">
        <v>221.75974400000001</v>
      </c>
      <c r="T79" s="19">
        <v>18.321434100000001</v>
      </c>
      <c r="U79" s="19">
        <v>3</v>
      </c>
      <c r="V79" s="19">
        <v>747.74445000000003</v>
      </c>
      <c r="W79" s="19">
        <v>128.43642600000001</v>
      </c>
      <c r="X79" s="19">
        <v>3</v>
      </c>
    </row>
    <row r="80" spans="1:28" x14ac:dyDescent="0.2">
      <c r="I80" s="18" t="s">
        <v>17</v>
      </c>
      <c r="J80" s="19">
        <v>72.686868799999999</v>
      </c>
      <c r="K80" s="19">
        <v>6.0225674500000004</v>
      </c>
      <c r="L80" s="19">
        <v>3</v>
      </c>
      <c r="M80" s="19">
        <v>620.90377599999999</v>
      </c>
      <c r="N80" s="19">
        <v>51.899803499999997</v>
      </c>
      <c r="O80" s="19">
        <v>3</v>
      </c>
      <c r="P80" s="19">
        <v>647.28588300000001</v>
      </c>
      <c r="Q80" s="19">
        <v>106.355897</v>
      </c>
      <c r="R80" s="19">
        <v>3</v>
      </c>
      <c r="S80" s="19">
        <v>167.815485</v>
      </c>
      <c r="T80" s="19">
        <v>11.598459399999999</v>
      </c>
      <c r="U80" s="19">
        <v>3</v>
      </c>
      <c r="V80" s="19">
        <v>621.30687799999998</v>
      </c>
      <c r="W80" s="19">
        <v>100.90003299999999</v>
      </c>
      <c r="X80" s="19">
        <v>3</v>
      </c>
    </row>
    <row r="81" spans="9:24" x14ac:dyDescent="0.2">
      <c r="I81" s="18" t="s">
        <v>18</v>
      </c>
      <c r="J81" s="19">
        <v>33.381141700000001</v>
      </c>
      <c r="K81" s="19">
        <v>3.12502616</v>
      </c>
      <c r="L81" s="19">
        <v>3</v>
      </c>
      <c r="M81" s="19">
        <v>754.56453799999997</v>
      </c>
      <c r="N81" s="19">
        <v>63.612765799999998</v>
      </c>
      <c r="O81" s="19">
        <v>3</v>
      </c>
      <c r="P81" s="19">
        <v>3.9517589800000001</v>
      </c>
      <c r="Q81" s="19">
        <v>2.1262871799999998</v>
      </c>
      <c r="R81" s="19">
        <v>3</v>
      </c>
      <c r="S81" s="19">
        <v>0</v>
      </c>
      <c r="T81" s="19">
        <v>0</v>
      </c>
      <c r="U81" s="19">
        <v>3</v>
      </c>
      <c r="V81" s="19">
        <v>1.7070283799999999</v>
      </c>
      <c r="W81" s="19">
        <v>0.51833267000000005</v>
      </c>
      <c r="X81" s="19">
        <v>3</v>
      </c>
    </row>
    <row r="82" spans="9:24" x14ac:dyDescent="0.2">
      <c r="I82" s="18" t="s">
        <v>16</v>
      </c>
      <c r="J82" s="19">
        <v>20.350719999999999</v>
      </c>
      <c r="K82" s="19">
        <v>3.7847756000000001</v>
      </c>
      <c r="L82" s="19">
        <v>3</v>
      </c>
      <c r="M82" s="19">
        <v>745.22147199999995</v>
      </c>
      <c r="N82" s="19">
        <v>78.807675000000003</v>
      </c>
      <c r="O82" s="19">
        <v>3</v>
      </c>
      <c r="P82" s="19">
        <v>155.76745199999999</v>
      </c>
      <c r="Q82" s="19">
        <v>28.866407500000001</v>
      </c>
      <c r="R82" s="19">
        <v>3</v>
      </c>
      <c r="S82" s="19">
        <v>50.0575233</v>
      </c>
      <c r="T82" s="19">
        <v>4.0065763099999998</v>
      </c>
      <c r="U82" s="19">
        <v>3</v>
      </c>
      <c r="V82" s="19">
        <v>176.657748</v>
      </c>
      <c r="W82" s="19">
        <v>27.2395301</v>
      </c>
      <c r="X82" s="19">
        <v>3</v>
      </c>
    </row>
    <row r="83" spans="9:24" x14ac:dyDescent="0.2">
      <c r="I83" s="18" t="s">
        <v>19</v>
      </c>
      <c r="J83" s="19">
        <v>35.4993348</v>
      </c>
      <c r="K83" s="19">
        <v>3.36525944</v>
      </c>
      <c r="L83" s="19">
        <v>3</v>
      </c>
      <c r="M83" s="19">
        <v>875.61083699999995</v>
      </c>
      <c r="N83" s="19">
        <v>80.917116800000002</v>
      </c>
      <c r="O83" s="19">
        <v>3</v>
      </c>
      <c r="P83" s="19">
        <v>209.743855</v>
      </c>
      <c r="Q83" s="19">
        <v>11.342136399999999</v>
      </c>
      <c r="R83" s="19">
        <v>3</v>
      </c>
      <c r="S83" s="19">
        <v>76.455623799999998</v>
      </c>
      <c r="T83" s="19">
        <v>7.1695187799999998</v>
      </c>
      <c r="U83" s="19">
        <v>3</v>
      </c>
      <c r="V83" s="19">
        <v>259.562029</v>
      </c>
      <c r="W83" s="19">
        <v>13.7861496</v>
      </c>
      <c r="X83" s="19">
        <v>3</v>
      </c>
    </row>
    <row r="84" spans="9:24" x14ac:dyDescent="0.2">
      <c r="I84" s="18" t="s">
        <v>20</v>
      </c>
      <c r="J84" s="19">
        <v>28.8323404</v>
      </c>
      <c r="K84" s="19">
        <v>3.3325556500000002</v>
      </c>
      <c r="L84" s="19">
        <v>3</v>
      </c>
      <c r="M84" s="19">
        <v>892.93815300000006</v>
      </c>
      <c r="N84" s="19">
        <v>79.258887299999998</v>
      </c>
      <c r="O84" s="19">
        <v>3</v>
      </c>
      <c r="P84" s="19">
        <v>205.55385799999999</v>
      </c>
      <c r="Q84" s="19">
        <v>30.223304299999999</v>
      </c>
      <c r="R84" s="19">
        <v>3</v>
      </c>
      <c r="S84" s="19">
        <v>69.769381999999993</v>
      </c>
      <c r="T84" s="19">
        <v>5.6517035199999999</v>
      </c>
      <c r="U84" s="19">
        <v>3</v>
      </c>
      <c r="V84" s="19">
        <v>244.88455500000001</v>
      </c>
      <c r="W84" s="19">
        <v>23.5626839</v>
      </c>
      <c r="X84" s="19">
        <v>3</v>
      </c>
    </row>
  </sheetData>
  <mergeCells count="5">
    <mergeCell ref="J77:L77"/>
    <mergeCell ref="M77:O77"/>
    <mergeCell ref="P77:R77"/>
    <mergeCell ref="S77:U77"/>
    <mergeCell ref="V77:X7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B118-FD83-614E-849C-79C5DE7F8924}">
  <dimension ref="A1:M14"/>
  <sheetViews>
    <sheetView workbookViewId="0">
      <selection activeCell="E23" sqref="E23"/>
    </sheetView>
  </sheetViews>
  <sheetFormatPr baseColWidth="10" defaultRowHeight="16" x14ac:dyDescent="0.2"/>
  <cols>
    <col min="1" max="1" width="18.5" customWidth="1"/>
    <col min="2" max="2" width="15" customWidth="1"/>
    <col min="3" max="3" width="13.5" customWidth="1"/>
    <col min="4" max="4" width="11.164062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05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81</v>
      </c>
      <c r="B3" s="19">
        <v>19.059999999999999</v>
      </c>
      <c r="C3" s="19">
        <v>3</v>
      </c>
      <c r="D3" s="19">
        <v>3</v>
      </c>
      <c r="E3" s="19">
        <v>9.8800000000000008</v>
      </c>
      <c r="F3" s="19">
        <v>1.4</v>
      </c>
      <c r="G3" s="19">
        <v>3</v>
      </c>
      <c r="H3" s="19">
        <v>23.91</v>
      </c>
      <c r="I3" s="19">
        <v>0.8</v>
      </c>
      <c r="J3" s="19">
        <v>3</v>
      </c>
      <c r="K3" s="19">
        <v>272.14</v>
      </c>
      <c r="L3" s="19">
        <v>31.1</v>
      </c>
      <c r="M3" s="19">
        <v>3</v>
      </c>
    </row>
    <row r="4" spans="1:13" x14ac:dyDescent="0.2">
      <c r="A4" s="18" t="s">
        <v>182</v>
      </c>
      <c r="B4" s="19">
        <v>19.059999999999999</v>
      </c>
      <c r="C4" s="19">
        <v>3</v>
      </c>
      <c r="D4" s="19">
        <v>3</v>
      </c>
      <c r="E4" s="19">
        <v>9.9</v>
      </c>
      <c r="F4" s="19">
        <v>1.4</v>
      </c>
      <c r="G4" s="19">
        <v>3</v>
      </c>
      <c r="H4" s="19">
        <v>23.91</v>
      </c>
      <c r="I4" s="19">
        <v>0.8</v>
      </c>
      <c r="J4" s="19">
        <v>3</v>
      </c>
      <c r="K4" s="19">
        <v>273.33</v>
      </c>
      <c r="L4" s="19">
        <v>31.8</v>
      </c>
      <c r="M4" s="19">
        <v>3</v>
      </c>
    </row>
    <row r="5" spans="1:13" x14ac:dyDescent="0.2">
      <c r="A5" s="18" t="s">
        <v>183</v>
      </c>
      <c r="B5" s="19">
        <v>224.02</v>
      </c>
      <c r="C5" s="19">
        <v>32.299999999999997</v>
      </c>
      <c r="D5" s="19">
        <v>3</v>
      </c>
      <c r="E5" s="19">
        <v>174.98</v>
      </c>
      <c r="F5" s="19">
        <v>11.8</v>
      </c>
      <c r="G5" s="19">
        <v>3</v>
      </c>
      <c r="H5" s="19">
        <v>286.11</v>
      </c>
      <c r="I5" s="19">
        <v>7.9</v>
      </c>
      <c r="J5" s="19">
        <v>3</v>
      </c>
      <c r="K5" s="19">
        <v>839.51</v>
      </c>
      <c r="L5" s="19">
        <v>12.9</v>
      </c>
      <c r="M5" s="19">
        <v>3</v>
      </c>
    </row>
    <row r="6" spans="1:13" x14ac:dyDescent="0.2">
      <c r="A6" s="18" t="s">
        <v>184</v>
      </c>
      <c r="B6" s="19">
        <v>903.8</v>
      </c>
      <c r="C6" s="19">
        <v>153</v>
      </c>
      <c r="D6" s="19">
        <v>3</v>
      </c>
      <c r="E6" s="19">
        <v>835.88</v>
      </c>
      <c r="F6" s="19">
        <v>87.1</v>
      </c>
      <c r="G6" s="19">
        <v>3</v>
      </c>
      <c r="H6" s="19">
        <v>1135.05</v>
      </c>
      <c r="I6" s="19">
        <v>60.2</v>
      </c>
      <c r="J6" s="19">
        <v>3</v>
      </c>
      <c r="K6" s="19">
        <v>925.8</v>
      </c>
      <c r="L6" s="19">
        <v>104.7</v>
      </c>
      <c r="M6" s="19">
        <v>3</v>
      </c>
    </row>
    <row r="7" spans="1:13" x14ac:dyDescent="0.2">
      <c r="A7" s="18" t="s">
        <v>185</v>
      </c>
      <c r="B7" s="19">
        <v>1261.33</v>
      </c>
      <c r="C7" s="19">
        <v>283.33999999999997</v>
      </c>
      <c r="D7" s="19">
        <v>3</v>
      </c>
      <c r="E7" s="19">
        <v>1240.95</v>
      </c>
      <c r="F7" s="19">
        <v>89.57</v>
      </c>
      <c r="G7" s="19">
        <v>3</v>
      </c>
      <c r="H7" s="19">
        <v>379.4</v>
      </c>
      <c r="I7" s="19">
        <v>22.61</v>
      </c>
      <c r="J7" s="19">
        <v>3</v>
      </c>
      <c r="K7" s="19">
        <v>371.47</v>
      </c>
      <c r="L7" s="19">
        <v>47.4</v>
      </c>
      <c r="M7" s="19">
        <v>3</v>
      </c>
    </row>
    <row r="8" spans="1:13" x14ac:dyDescent="0.2">
      <c r="A8" s="18" t="s">
        <v>186</v>
      </c>
      <c r="B8" s="19">
        <v>386.81</v>
      </c>
      <c r="C8" s="19">
        <v>100.9</v>
      </c>
      <c r="D8" s="19">
        <v>3</v>
      </c>
      <c r="E8" s="19">
        <v>415.6</v>
      </c>
      <c r="F8" s="19">
        <v>60.3</v>
      </c>
      <c r="G8" s="19">
        <v>3</v>
      </c>
      <c r="H8" s="19">
        <v>32.43</v>
      </c>
      <c r="I8" s="19">
        <v>3.4</v>
      </c>
      <c r="J8" s="19">
        <v>3</v>
      </c>
      <c r="K8" s="19">
        <v>99.17</v>
      </c>
      <c r="L8" s="19">
        <v>8.4</v>
      </c>
      <c r="M8" s="19">
        <v>3</v>
      </c>
    </row>
    <row r="9" spans="1:13" x14ac:dyDescent="0.2">
      <c r="A9" s="18" t="s">
        <v>187</v>
      </c>
      <c r="B9" s="19">
        <v>903.35</v>
      </c>
      <c r="C9" s="19">
        <v>154.80000000000001</v>
      </c>
      <c r="D9" s="19">
        <v>3</v>
      </c>
      <c r="E9" s="19">
        <v>824.29</v>
      </c>
      <c r="F9" s="19">
        <v>82.9</v>
      </c>
      <c r="G9" s="19">
        <v>3</v>
      </c>
      <c r="H9" s="19">
        <v>1137.42</v>
      </c>
      <c r="I9" s="19">
        <v>59</v>
      </c>
      <c r="J9" s="19">
        <v>3</v>
      </c>
      <c r="K9" s="19">
        <v>932.34</v>
      </c>
      <c r="L9" s="19">
        <v>105.9</v>
      </c>
      <c r="M9" s="19">
        <v>3</v>
      </c>
    </row>
    <row r="10" spans="1:13" x14ac:dyDescent="0.2">
      <c r="A10" s="18" t="s">
        <v>188</v>
      </c>
      <c r="B10" s="19">
        <v>1266.04</v>
      </c>
      <c r="C10" s="19">
        <v>277.7</v>
      </c>
      <c r="D10" s="19">
        <v>3</v>
      </c>
      <c r="E10" s="19">
        <v>1240.49</v>
      </c>
      <c r="F10" s="19">
        <v>89.6</v>
      </c>
      <c r="G10" s="19">
        <v>3</v>
      </c>
      <c r="H10" s="19">
        <v>379.59</v>
      </c>
      <c r="I10" s="19">
        <v>22.5</v>
      </c>
      <c r="J10" s="19">
        <v>3</v>
      </c>
      <c r="K10" s="19">
        <v>358.7</v>
      </c>
      <c r="L10" s="19">
        <v>44</v>
      </c>
      <c r="M10" s="19">
        <v>3</v>
      </c>
    </row>
    <row r="11" spans="1:13" x14ac:dyDescent="0.2">
      <c r="A11" s="18" t="s">
        <v>189</v>
      </c>
      <c r="B11" s="19">
        <v>386.74</v>
      </c>
      <c r="C11" s="19">
        <v>100.71</v>
      </c>
      <c r="D11" s="19">
        <v>3</v>
      </c>
      <c r="E11" s="19">
        <v>416.93</v>
      </c>
      <c r="F11" s="19">
        <v>57.73</v>
      </c>
      <c r="G11" s="19">
        <v>3</v>
      </c>
      <c r="H11" s="19">
        <v>31.76</v>
      </c>
      <c r="I11" s="19">
        <v>5.35</v>
      </c>
      <c r="J11" s="19">
        <v>3</v>
      </c>
      <c r="K11" s="19">
        <v>91.79</v>
      </c>
      <c r="L11" s="19">
        <v>15.05</v>
      </c>
      <c r="M11" s="19">
        <v>3</v>
      </c>
    </row>
    <row r="12" spans="1:13" x14ac:dyDescent="0.2">
      <c r="A12" s="18" t="s">
        <v>190</v>
      </c>
      <c r="B12" s="19">
        <v>19.98</v>
      </c>
      <c r="C12" s="19">
        <v>1.8</v>
      </c>
      <c r="D12" s="19">
        <v>3</v>
      </c>
      <c r="E12" s="19">
        <v>11.91</v>
      </c>
      <c r="F12" s="19">
        <v>2.6</v>
      </c>
      <c r="G12" s="19">
        <v>3</v>
      </c>
      <c r="H12" s="19">
        <v>26.24</v>
      </c>
      <c r="I12" s="19">
        <v>3.9</v>
      </c>
      <c r="J12" s="19">
        <v>3</v>
      </c>
      <c r="K12" s="19">
        <v>263.5</v>
      </c>
      <c r="L12" s="19">
        <v>30.2</v>
      </c>
      <c r="M12" s="19">
        <v>3</v>
      </c>
    </row>
    <row r="13" spans="1:13" x14ac:dyDescent="0.2">
      <c r="A13" s="18" t="s">
        <v>191</v>
      </c>
      <c r="B13" s="19">
        <v>1266.04</v>
      </c>
      <c r="C13" s="19">
        <v>277.7</v>
      </c>
      <c r="D13" s="19">
        <v>3</v>
      </c>
      <c r="E13" s="19">
        <v>1240.49</v>
      </c>
      <c r="F13" s="19">
        <v>89.6</v>
      </c>
      <c r="G13" s="19">
        <v>3</v>
      </c>
      <c r="H13" s="19">
        <v>379.59</v>
      </c>
      <c r="I13" s="19">
        <v>22.5</v>
      </c>
      <c r="J13" s="19">
        <v>3</v>
      </c>
      <c r="K13" s="19">
        <v>358.7</v>
      </c>
      <c r="L13" s="19">
        <v>44</v>
      </c>
      <c r="M13" s="19">
        <v>3</v>
      </c>
    </row>
    <row r="14" spans="1:13" x14ac:dyDescent="0.2">
      <c r="A14" s="18" t="s">
        <v>192</v>
      </c>
      <c r="B14" s="19">
        <v>386.74</v>
      </c>
      <c r="C14" s="19">
        <v>100.7</v>
      </c>
      <c r="D14" s="19">
        <v>3</v>
      </c>
      <c r="E14" s="19">
        <v>416.93</v>
      </c>
      <c r="F14" s="19">
        <v>57.7</v>
      </c>
      <c r="G14" s="19">
        <v>3</v>
      </c>
      <c r="H14" s="19">
        <v>32.200000000000003</v>
      </c>
      <c r="I14" s="19">
        <v>5</v>
      </c>
      <c r="J14" s="19">
        <v>3</v>
      </c>
      <c r="K14" s="19">
        <v>95.22</v>
      </c>
      <c r="L14" s="19">
        <v>9.5</v>
      </c>
      <c r="M14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B851A-222E-CC45-A50E-367AA33EE341}">
  <dimension ref="A1:M8"/>
  <sheetViews>
    <sheetView workbookViewId="0">
      <selection sqref="A1:XFD2"/>
    </sheetView>
  </sheetViews>
  <sheetFormatPr baseColWidth="10" defaultRowHeight="16" x14ac:dyDescent="0.2"/>
  <cols>
    <col min="1" max="1" width="18.3320312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06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99</v>
      </c>
      <c r="B3" s="19">
        <v>19.670000000000002</v>
      </c>
      <c r="C3" s="19">
        <v>4.9000000000000004</v>
      </c>
      <c r="D3" s="19">
        <v>3</v>
      </c>
      <c r="E3" s="19">
        <v>15.82</v>
      </c>
      <c r="F3" s="19">
        <v>1.7</v>
      </c>
      <c r="G3" s="19">
        <v>3</v>
      </c>
      <c r="H3" s="19">
        <v>17.52</v>
      </c>
      <c r="I3" s="19">
        <v>1.2</v>
      </c>
      <c r="J3" s="19">
        <v>3</v>
      </c>
      <c r="K3" s="19">
        <v>48.93</v>
      </c>
      <c r="L3" s="19">
        <v>7.1</v>
      </c>
      <c r="M3" s="19">
        <v>3</v>
      </c>
    </row>
    <row r="4" spans="1:13" x14ac:dyDescent="0.2">
      <c r="A4" s="18" t="s">
        <v>200</v>
      </c>
      <c r="B4" s="19">
        <v>104.52437999999999</v>
      </c>
      <c r="C4" s="19">
        <v>20.145207200000002</v>
      </c>
      <c r="D4" s="19">
        <v>3</v>
      </c>
      <c r="E4" s="19">
        <v>112.167468</v>
      </c>
      <c r="F4" s="19">
        <v>2.4834119000000001</v>
      </c>
      <c r="G4" s="19">
        <v>3</v>
      </c>
      <c r="H4" s="19">
        <v>143.64383799999999</v>
      </c>
      <c r="I4" s="19">
        <v>14.911007400000001</v>
      </c>
      <c r="J4" s="19">
        <v>3</v>
      </c>
      <c r="K4" s="19">
        <v>487.71880199999998</v>
      </c>
      <c r="L4" s="19">
        <v>60.5930009</v>
      </c>
      <c r="M4" s="19">
        <v>3</v>
      </c>
    </row>
    <row r="5" spans="1:13" x14ac:dyDescent="0.2">
      <c r="A5" s="18" t="s">
        <v>201</v>
      </c>
      <c r="B5" s="19">
        <v>102.26118099999999</v>
      </c>
      <c r="C5" s="19">
        <v>11.401450499999999</v>
      </c>
      <c r="D5" s="19">
        <v>3</v>
      </c>
      <c r="E5" s="19">
        <v>116.68267400000001</v>
      </c>
      <c r="F5" s="19">
        <v>8.2436547999999998</v>
      </c>
      <c r="G5" s="19">
        <v>3</v>
      </c>
      <c r="H5" s="19">
        <v>67.442454499999997</v>
      </c>
      <c r="I5" s="19">
        <v>8.3470732600000002</v>
      </c>
      <c r="J5" s="19">
        <v>3</v>
      </c>
      <c r="K5" s="19">
        <v>1391.53621</v>
      </c>
      <c r="L5" s="19">
        <v>114.84781</v>
      </c>
      <c r="M5" s="19">
        <v>3</v>
      </c>
    </row>
    <row r="6" spans="1:13" x14ac:dyDescent="0.2">
      <c r="A6" s="18" t="s">
        <v>202</v>
      </c>
      <c r="B6" s="19">
        <v>42.056670799999999</v>
      </c>
      <c r="C6" s="19">
        <v>6.1007046799999998</v>
      </c>
      <c r="D6" s="19">
        <v>3</v>
      </c>
      <c r="E6" s="19">
        <v>30.574918400000001</v>
      </c>
      <c r="F6" s="19">
        <v>3.3701166800000002</v>
      </c>
      <c r="G6" s="19">
        <v>3</v>
      </c>
      <c r="H6" s="19">
        <v>53.4623487</v>
      </c>
      <c r="I6" s="19">
        <v>6.6795702099999996</v>
      </c>
      <c r="J6" s="19">
        <v>3</v>
      </c>
      <c r="K6" s="19">
        <v>910.47247800000002</v>
      </c>
      <c r="L6" s="19">
        <v>73.592788299999995</v>
      </c>
      <c r="M6" s="19">
        <v>3</v>
      </c>
    </row>
    <row r="7" spans="1:13" x14ac:dyDescent="0.2">
      <c r="A7" s="18" t="s">
        <v>203</v>
      </c>
      <c r="B7" s="19">
        <v>107.43278599999999</v>
      </c>
      <c r="C7" s="19">
        <v>16.625625299999999</v>
      </c>
      <c r="D7" s="19">
        <v>3</v>
      </c>
      <c r="E7" s="19">
        <v>112.02773999999999</v>
      </c>
      <c r="F7" s="19">
        <v>2.7231976100000002</v>
      </c>
      <c r="G7" s="19">
        <v>3</v>
      </c>
      <c r="H7" s="19">
        <v>143.64383799999999</v>
      </c>
      <c r="I7" s="19">
        <v>14.911007400000001</v>
      </c>
      <c r="J7" s="19">
        <v>3</v>
      </c>
      <c r="K7" s="19">
        <v>487.71880199999998</v>
      </c>
      <c r="L7" s="19">
        <v>60.5930009</v>
      </c>
      <c r="M7" s="19">
        <v>3</v>
      </c>
    </row>
    <row r="8" spans="1:13" x14ac:dyDescent="0.2">
      <c r="A8" s="18" t="s">
        <v>204</v>
      </c>
      <c r="B8" s="19">
        <v>101.875823</v>
      </c>
      <c r="C8" s="19">
        <v>11.9469922</v>
      </c>
      <c r="D8" s="19">
        <v>3</v>
      </c>
      <c r="E8" s="19">
        <v>114.358716</v>
      </c>
      <c r="F8" s="19">
        <v>10.0546951</v>
      </c>
      <c r="G8" s="19">
        <v>3</v>
      </c>
      <c r="H8" s="19">
        <v>64.423820300000003</v>
      </c>
      <c r="I8" s="19">
        <v>7.1337544499999996</v>
      </c>
      <c r="J8" s="19">
        <v>3</v>
      </c>
      <c r="K8" s="19">
        <v>1348.5492099999999</v>
      </c>
      <c r="L8" s="19">
        <v>111.57449200000001</v>
      </c>
      <c r="M8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92703-14A6-3C44-A21E-E444D1547FB2}">
  <dimension ref="A1:M9"/>
  <sheetViews>
    <sheetView workbookViewId="0">
      <selection activeCell="C16" sqref="C16"/>
    </sheetView>
  </sheetViews>
  <sheetFormatPr baseColWidth="10" defaultRowHeight="16" x14ac:dyDescent="0.2"/>
  <cols>
    <col min="1" max="1" width="18.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19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207</v>
      </c>
      <c r="B3" s="19">
        <v>19.760000000000002</v>
      </c>
      <c r="C3" s="19">
        <v>5.0999999999999996</v>
      </c>
      <c r="D3" s="19">
        <v>3</v>
      </c>
      <c r="E3" s="19">
        <v>16.03</v>
      </c>
      <c r="F3" s="19">
        <v>1.9</v>
      </c>
      <c r="G3" s="19">
        <v>3</v>
      </c>
      <c r="H3" s="19">
        <v>17.62</v>
      </c>
      <c r="I3" s="19">
        <v>1.3</v>
      </c>
      <c r="J3" s="19">
        <v>3</v>
      </c>
      <c r="K3" s="19">
        <v>49</v>
      </c>
      <c r="L3" s="19">
        <v>6.8</v>
      </c>
      <c r="M3" s="19">
        <v>3</v>
      </c>
    </row>
    <row r="4" spans="1:13" x14ac:dyDescent="0.2">
      <c r="A4" s="18" t="s">
        <v>208</v>
      </c>
      <c r="B4" s="19">
        <v>103.08</v>
      </c>
      <c r="C4" s="19">
        <v>14.7</v>
      </c>
      <c r="D4" s="19">
        <v>3</v>
      </c>
      <c r="E4" s="19">
        <v>108.21</v>
      </c>
      <c r="F4" s="19">
        <v>1.7</v>
      </c>
      <c r="G4" s="19">
        <v>3</v>
      </c>
      <c r="H4" s="19">
        <v>139.59</v>
      </c>
      <c r="I4" s="19">
        <v>14.6</v>
      </c>
      <c r="J4" s="19">
        <v>3</v>
      </c>
      <c r="K4" s="19">
        <v>134.47</v>
      </c>
      <c r="L4" s="19">
        <v>15.2</v>
      </c>
      <c r="M4" s="19">
        <v>3</v>
      </c>
    </row>
    <row r="5" spans="1:13" x14ac:dyDescent="0.2">
      <c r="A5" s="18" t="s">
        <v>209</v>
      </c>
      <c r="B5" s="19">
        <v>96.978525000000005</v>
      </c>
      <c r="C5" s="19">
        <v>10.970684800000001</v>
      </c>
      <c r="D5" s="19">
        <v>3</v>
      </c>
      <c r="E5" s="19">
        <v>107.130211</v>
      </c>
      <c r="F5" s="19">
        <v>6.8259197299999999</v>
      </c>
      <c r="G5" s="19">
        <v>3</v>
      </c>
      <c r="H5" s="19">
        <v>53.710402500000001</v>
      </c>
      <c r="I5" s="19">
        <v>4.3471780400000002</v>
      </c>
      <c r="J5" s="19">
        <v>3</v>
      </c>
      <c r="K5" s="19">
        <v>1407.2815700000001</v>
      </c>
      <c r="L5" s="19">
        <v>113.471221</v>
      </c>
      <c r="M5" s="19">
        <v>3</v>
      </c>
    </row>
    <row r="6" spans="1:13" x14ac:dyDescent="0.2">
      <c r="A6" s="18" t="s">
        <v>210</v>
      </c>
      <c r="B6" s="19">
        <v>43.702220799999999</v>
      </c>
      <c r="C6" s="19">
        <v>6.0957986399999999</v>
      </c>
      <c r="D6" s="19">
        <v>3</v>
      </c>
      <c r="E6" s="19">
        <v>30.750182299999999</v>
      </c>
      <c r="F6" s="19">
        <v>3.1228877399999999</v>
      </c>
      <c r="G6" s="19">
        <v>3</v>
      </c>
      <c r="H6" s="19">
        <v>52.530671300000002</v>
      </c>
      <c r="I6" s="19">
        <v>6.8112860599999996</v>
      </c>
      <c r="J6" s="19">
        <v>3</v>
      </c>
      <c r="K6" s="19">
        <v>927.11227599999995</v>
      </c>
      <c r="L6" s="19">
        <v>83.105635199999995</v>
      </c>
      <c r="M6" s="19">
        <v>3</v>
      </c>
    </row>
    <row r="7" spans="1:13" x14ac:dyDescent="0.2">
      <c r="A7" s="18" t="s">
        <v>211</v>
      </c>
      <c r="B7" s="19">
        <v>107.43278599999999</v>
      </c>
      <c r="C7" s="19">
        <v>16.625625299999999</v>
      </c>
      <c r="D7" s="19">
        <v>3</v>
      </c>
      <c r="E7" s="19">
        <v>112.02773999999999</v>
      </c>
      <c r="F7" s="19">
        <v>2.7231976100000002</v>
      </c>
      <c r="G7" s="19">
        <v>3</v>
      </c>
      <c r="H7" s="19">
        <v>143.64383799999999</v>
      </c>
      <c r="I7" s="19">
        <v>14.911007400000001</v>
      </c>
      <c r="J7" s="19">
        <v>3</v>
      </c>
      <c r="K7" s="19">
        <v>487.71880199999998</v>
      </c>
      <c r="L7" s="19">
        <v>60.5930009</v>
      </c>
      <c r="M7" s="19">
        <v>3</v>
      </c>
    </row>
    <row r="8" spans="1:13" x14ac:dyDescent="0.2">
      <c r="A8" s="18" t="s">
        <v>212</v>
      </c>
      <c r="B8" s="19">
        <v>6.61</v>
      </c>
      <c r="C8" s="19">
        <v>1.1000000000000001</v>
      </c>
      <c r="D8" s="19">
        <v>3</v>
      </c>
      <c r="E8" s="19">
        <v>7.82</v>
      </c>
      <c r="F8" s="19">
        <v>3</v>
      </c>
      <c r="G8" s="19">
        <v>3</v>
      </c>
      <c r="H8" s="19">
        <v>10.78</v>
      </c>
      <c r="I8" s="19">
        <v>1.4</v>
      </c>
      <c r="J8" s="19">
        <v>3</v>
      </c>
      <c r="K8" s="19">
        <v>1318.91</v>
      </c>
      <c r="L8" s="19">
        <v>100.7</v>
      </c>
      <c r="M8" s="19">
        <v>3</v>
      </c>
    </row>
    <row r="9" spans="1:13" x14ac:dyDescent="0.2">
      <c r="A9" s="18" t="s">
        <v>213</v>
      </c>
      <c r="B9" s="19">
        <v>13.03</v>
      </c>
      <c r="C9" s="19">
        <v>0.8</v>
      </c>
      <c r="D9" s="19">
        <v>3</v>
      </c>
      <c r="E9" s="19">
        <v>15.15</v>
      </c>
      <c r="F9" s="19">
        <v>1</v>
      </c>
      <c r="G9" s="19">
        <v>3</v>
      </c>
      <c r="H9" s="19">
        <v>8.19</v>
      </c>
      <c r="I9" s="19">
        <v>0.4</v>
      </c>
      <c r="J9" s="19">
        <v>3</v>
      </c>
      <c r="K9" s="19">
        <v>19.11</v>
      </c>
      <c r="L9" s="19">
        <v>5</v>
      </c>
      <c r="M9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97241-A909-3544-8650-0869EF2F9C7B}">
  <dimension ref="A1:M13"/>
  <sheetViews>
    <sheetView workbookViewId="0">
      <selection sqref="A1:XFD2"/>
    </sheetView>
  </sheetViews>
  <sheetFormatPr baseColWidth="10" defaultRowHeight="16" x14ac:dyDescent="0.2"/>
  <cols>
    <col min="1" max="1" width="20.5" customWidth="1"/>
  </cols>
  <sheetData>
    <row r="1" spans="1:13" s="20" customFormat="1" x14ac:dyDescent="0.2">
      <c r="B1" s="22" t="s">
        <v>193</v>
      </c>
      <c r="C1" s="22"/>
      <c r="D1" s="22"/>
      <c r="E1" s="22" t="s">
        <v>194</v>
      </c>
      <c r="F1" s="22"/>
      <c r="G1" s="22"/>
      <c r="H1" s="22" t="s">
        <v>18</v>
      </c>
      <c r="I1" s="22"/>
      <c r="J1" s="22"/>
      <c r="K1" s="22" t="s">
        <v>195</v>
      </c>
      <c r="L1" s="22"/>
      <c r="M1" s="22"/>
    </row>
    <row r="2" spans="1:13" s="20" customFormat="1" x14ac:dyDescent="0.2">
      <c r="A2" s="20" t="s">
        <v>214</v>
      </c>
      <c r="B2" s="20" t="s">
        <v>196</v>
      </c>
      <c r="C2" s="20" t="s">
        <v>157</v>
      </c>
      <c r="D2" s="20" t="s">
        <v>176</v>
      </c>
      <c r="E2" s="20" t="s">
        <v>196</v>
      </c>
      <c r="F2" s="20" t="s">
        <v>157</v>
      </c>
      <c r="G2" s="20" t="s">
        <v>176</v>
      </c>
      <c r="H2" s="20" t="s">
        <v>197</v>
      </c>
      <c r="I2" s="20" t="s">
        <v>157</v>
      </c>
      <c r="J2" s="20" t="s">
        <v>176</v>
      </c>
      <c r="K2" s="20" t="s">
        <v>196</v>
      </c>
      <c r="L2" s="20" t="s">
        <v>198</v>
      </c>
      <c r="M2" s="20" t="s">
        <v>176</v>
      </c>
    </row>
    <row r="3" spans="1:13" x14ac:dyDescent="0.2">
      <c r="A3" s="18" t="s">
        <v>107</v>
      </c>
      <c r="B3" s="19">
        <v>78.98</v>
      </c>
      <c r="C3" s="19">
        <v>4.5</v>
      </c>
      <c r="D3" s="19">
        <v>3</v>
      </c>
      <c r="E3" s="19">
        <v>69.569999999999993</v>
      </c>
      <c r="F3" s="19">
        <v>3.7</v>
      </c>
      <c r="G3" s="19">
        <v>3</v>
      </c>
      <c r="H3" s="19">
        <v>112.14</v>
      </c>
      <c r="I3" s="19">
        <v>10.6</v>
      </c>
      <c r="J3" s="19">
        <v>3</v>
      </c>
      <c r="K3" s="19">
        <v>172.49</v>
      </c>
      <c r="L3" s="19">
        <v>21</v>
      </c>
      <c r="M3" s="19">
        <v>3</v>
      </c>
    </row>
    <row r="4" spans="1:13" x14ac:dyDescent="0.2">
      <c r="A4" s="18" t="s">
        <v>108</v>
      </c>
      <c r="B4" s="19">
        <v>15.95</v>
      </c>
      <c r="C4" s="19">
        <v>1.1000000000000001</v>
      </c>
      <c r="D4" s="19">
        <v>3</v>
      </c>
      <c r="E4" s="19">
        <v>7.66</v>
      </c>
      <c r="F4" s="19">
        <v>1.2</v>
      </c>
      <c r="G4" s="19">
        <v>3</v>
      </c>
      <c r="H4" s="19">
        <v>29.5</v>
      </c>
      <c r="I4" s="19">
        <v>0.7</v>
      </c>
      <c r="J4" s="19">
        <v>3</v>
      </c>
      <c r="K4" s="19">
        <v>16.27</v>
      </c>
      <c r="L4" s="19">
        <v>0.7</v>
      </c>
      <c r="M4" s="19">
        <v>3</v>
      </c>
    </row>
    <row r="5" spans="1:13" x14ac:dyDescent="0.2">
      <c r="A5" s="18" t="s">
        <v>111</v>
      </c>
      <c r="B5" s="19">
        <v>120.7</v>
      </c>
      <c r="C5" s="19">
        <v>4.2</v>
      </c>
      <c r="D5" s="19">
        <v>3</v>
      </c>
      <c r="E5" s="19">
        <v>104.92</v>
      </c>
      <c r="F5" s="19">
        <v>10.6</v>
      </c>
      <c r="G5" s="19">
        <v>3</v>
      </c>
      <c r="H5" s="19">
        <v>116.07</v>
      </c>
      <c r="I5" s="19">
        <v>11.6</v>
      </c>
      <c r="J5" s="19">
        <v>3</v>
      </c>
      <c r="K5" s="19">
        <v>59.97</v>
      </c>
      <c r="L5" s="19">
        <v>3.7</v>
      </c>
      <c r="M5" s="19">
        <v>3</v>
      </c>
    </row>
    <row r="6" spans="1:13" x14ac:dyDescent="0.2">
      <c r="A6" s="18" t="s">
        <v>114</v>
      </c>
      <c r="B6" s="19">
        <v>42.54</v>
      </c>
      <c r="C6" s="19">
        <v>3.2</v>
      </c>
      <c r="D6" s="19">
        <v>3</v>
      </c>
      <c r="E6" s="19">
        <v>39.56</v>
      </c>
      <c r="F6" s="19">
        <v>2.9</v>
      </c>
      <c r="G6" s="19">
        <v>3</v>
      </c>
      <c r="H6" s="19">
        <v>46.33</v>
      </c>
      <c r="I6" s="19">
        <v>2.4</v>
      </c>
      <c r="J6" s="19">
        <v>3</v>
      </c>
      <c r="K6" s="19">
        <v>26.48</v>
      </c>
      <c r="L6" s="19">
        <v>2.4</v>
      </c>
      <c r="M6" s="19">
        <v>3</v>
      </c>
    </row>
    <row r="7" spans="1:13" x14ac:dyDescent="0.2">
      <c r="A7" s="18" t="s">
        <v>117</v>
      </c>
      <c r="B7" s="19">
        <v>24.19</v>
      </c>
      <c r="C7" s="19">
        <v>4.5999999999999996</v>
      </c>
      <c r="D7" s="19">
        <v>3</v>
      </c>
      <c r="E7" s="19">
        <v>22.38</v>
      </c>
      <c r="F7" s="19">
        <v>3.7</v>
      </c>
      <c r="G7" s="19">
        <v>3</v>
      </c>
      <c r="H7" s="19">
        <v>5.78</v>
      </c>
      <c r="I7" s="19">
        <v>0.5</v>
      </c>
      <c r="J7" s="19">
        <v>3</v>
      </c>
      <c r="K7" s="19">
        <v>2.38</v>
      </c>
      <c r="L7" s="19">
        <v>0.1</v>
      </c>
      <c r="M7" s="19">
        <v>3</v>
      </c>
    </row>
    <row r="8" spans="1:13" x14ac:dyDescent="0.2">
      <c r="A8" s="18" t="s">
        <v>125</v>
      </c>
      <c r="B8" s="19">
        <v>119.5</v>
      </c>
      <c r="C8" s="19">
        <v>3.1</v>
      </c>
      <c r="D8" s="19">
        <v>3</v>
      </c>
      <c r="E8" s="19">
        <v>106.37</v>
      </c>
      <c r="F8" s="19">
        <v>9.3000000000000007</v>
      </c>
      <c r="G8" s="19">
        <v>3</v>
      </c>
      <c r="H8" s="19">
        <v>116.13</v>
      </c>
      <c r="I8" s="19">
        <v>11</v>
      </c>
      <c r="J8" s="19">
        <v>3</v>
      </c>
      <c r="K8" s="19">
        <v>60.23</v>
      </c>
      <c r="L8" s="19">
        <v>4.5</v>
      </c>
      <c r="M8" s="19">
        <v>3</v>
      </c>
    </row>
    <row r="9" spans="1:13" x14ac:dyDescent="0.2">
      <c r="A9" s="18" t="s">
        <v>127</v>
      </c>
      <c r="B9" s="19">
        <v>47.09</v>
      </c>
      <c r="C9" s="19">
        <v>1.8</v>
      </c>
      <c r="D9" s="19">
        <v>3</v>
      </c>
      <c r="E9" s="19">
        <v>43.33</v>
      </c>
      <c r="F9" s="19">
        <v>2.8</v>
      </c>
      <c r="G9" s="19">
        <v>3</v>
      </c>
      <c r="H9" s="19">
        <v>46.54</v>
      </c>
      <c r="I9" s="19">
        <v>2.2000000000000002</v>
      </c>
      <c r="J9" s="19">
        <v>3</v>
      </c>
      <c r="K9" s="19">
        <v>28.55</v>
      </c>
      <c r="L9" s="19">
        <v>1.7</v>
      </c>
      <c r="M9" s="19">
        <v>3</v>
      </c>
    </row>
    <row r="10" spans="1:13" x14ac:dyDescent="0.2">
      <c r="A10" s="18" t="s">
        <v>130</v>
      </c>
      <c r="B10" s="19">
        <v>23.89</v>
      </c>
      <c r="C10" s="19">
        <v>4.2</v>
      </c>
      <c r="D10" s="19">
        <v>3</v>
      </c>
      <c r="E10" s="19">
        <v>22.38</v>
      </c>
      <c r="F10" s="19">
        <v>3.5</v>
      </c>
      <c r="G10" s="19">
        <v>3</v>
      </c>
      <c r="H10" s="19">
        <v>5.61</v>
      </c>
      <c r="I10" s="19">
        <v>0.5</v>
      </c>
      <c r="J10" s="19">
        <v>3</v>
      </c>
      <c r="K10" s="19">
        <v>2.35</v>
      </c>
      <c r="L10" s="19">
        <v>0.1</v>
      </c>
      <c r="M10" s="19">
        <v>3</v>
      </c>
    </row>
    <row r="11" spans="1:13" x14ac:dyDescent="0.2">
      <c r="A11" s="18" t="s">
        <v>135</v>
      </c>
      <c r="B11" s="19">
        <v>78.58</v>
      </c>
      <c r="C11" s="19">
        <v>3.9</v>
      </c>
      <c r="D11" s="19">
        <v>3</v>
      </c>
      <c r="E11" s="19">
        <v>69.459999999999994</v>
      </c>
      <c r="F11" s="19">
        <v>4.2</v>
      </c>
      <c r="G11" s="19">
        <v>3</v>
      </c>
      <c r="H11" s="19">
        <v>112.08</v>
      </c>
      <c r="I11" s="19">
        <v>10.7</v>
      </c>
      <c r="J11" s="19">
        <v>3</v>
      </c>
      <c r="K11" s="19">
        <v>173.08</v>
      </c>
      <c r="L11" s="19">
        <v>21.8</v>
      </c>
      <c r="M11" s="19">
        <v>3</v>
      </c>
    </row>
    <row r="12" spans="1:13" x14ac:dyDescent="0.2">
      <c r="A12" s="18" t="s">
        <v>136</v>
      </c>
      <c r="B12" s="19">
        <v>47.090133299999998</v>
      </c>
      <c r="C12" s="19">
        <v>1.80763484</v>
      </c>
      <c r="D12" s="19">
        <v>3</v>
      </c>
      <c r="E12" s="19">
        <v>43.3256607</v>
      </c>
      <c r="F12" s="19">
        <v>2.7824012300000001</v>
      </c>
      <c r="G12" s="19">
        <v>3</v>
      </c>
      <c r="H12" s="19">
        <v>46.523194699999998</v>
      </c>
      <c r="I12" s="19">
        <v>2.2443886800000001</v>
      </c>
      <c r="J12" s="19">
        <v>3</v>
      </c>
      <c r="K12" s="19">
        <v>28.552426700000002</v>
      </c>
      <c r="L12" s="19">
        <v>1.7066772100000001</v>
      </c>
      <c r="M12" s="19">
        <v>3</v>
      </c>
    </row>
    <row r="13" spans="1:13" x14ac:dyDescent="0.2">
      <c r="A13" s="18" t="s">
        <v>137</v>
      </c>
      <c r="B13" s="19">
        <v>23.89</v>
      </c>
      <c r="C13" s="19">
        <v>4.2</v>
      </c>
      <c r="D13" s="19">
        <v>3</v>
      </c>
      <c r="E13" s="19">
        <v>22.38</v>
      </c>
      <c r="F13" s="19">
        <v>3.5</v>
      </c>
      <c r="G13" s="19">
        <v>3</v>
      </c>
      <c r="H13" s="19">
        <v>5.72</v>
      </c>
      <c r="I13" s="19">
        <v>0.5</v>
      </c>
      <c r="J13" s="19">
        <v>3</v>
      </c>
      <c r="K13" s="19">
        <v>2.37</v>
      </c>
      <c r="L13" s="19">
        <v>0.1</v>
      </c>
      <c r="M13" s="19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ll replicate values</vt:lpstr>
      <vt:lpstr>All avarage values</vt:lpstr>
      <vt:lpstr>Fig.1B &amp; Fig.2N</vt:lpstr>
      <vt:lpstr>Fig.1C &amp; Fig.2O</vt:lpstr>
      <vt:lpstr>Fig.1D &amp; Fig.2P</vt:lpstr>
      <vt:lpstr>Fig.1F</vt:lpstr>
      <vt:lpstr>Fig.1G</vt:lpstr>
      <vt:lpstr>Fig.1H</vt:lpstr>
      <vt:lpstr>Fig.S1A</vt:lpstr>
      <vt:lpstr>Fig.S1B</vt:lpstr>
      <vt:lpstr>Fig.S1C</vt:lpstr>
      <vt:lpstr>Fig.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21:08:26Z</dcterms:created>
  <dcterms:modified xsi:type="dcterms:W3CDTF">2022-07-29T15:01:41Z</dcterms:modified>
</cp:coreProperties>
</file>